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mbarnet\Dropbox\Axolotl\Amex_Ig_locus\Re_anotacion_Amex_V6\Manuscript_v2\Axolotl_Ig_manuscript_v3\BioRxiv\"/>
    </mc:Choice>
  </mc:AlternateContent>
  <bookViews>
    <workbookView xWindow="0" yWindow="0" windowWidth="28800" windowHeight="12300" activeTab="7"/>
  </bookViews>
  <sheets>
    <sheet name="Glossary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</sheets>
  <definedNames>
    <definedName name="_xlnm._FilterDatabase" localSheetId="1" hidden="1">'Table S1'!$B$2:$Z$448</definedName>
  </definedNames>
  <calcPr calcId="162913"/>
  <extLst>
    <ext uri="GoogleSheetsCustomDataVersion1">
      <go:sheetsCustomData xmlns:go="http://customooxmlschemas.google.com/" r:id="rId12" roundtripDataSignature="AMtx7mg6cNW3wEK0w6NSYDGTiqsJzEzk8A=="/>
    </ext>
  </extLst>
</workbook>
</file>

<file path=xl/calcChain.xml><?xml version="1.0" encoding="utf-8"?>
<calcChain xmlns="http://schemas.openxmlformats.org/spreadsheetml/2006/main">
  <c r="F10" i="6" l="1"/>
  <c r="F9" i="6"/>
  <c r="H8" i="6"/>
  <c r="F8" i="6"/>
  <c r="H7" i="6"/>
  <c r="F7" i="6"/>
  <c r="D7" i="6"/>
  <c r="H6" i="6"/>
  <c r="F6" i="6"/>
  <c r="D6" i="6"/>
  <c r="H5" i="6"/>
  <c r="F5" i="6"/>
  <c r="D5" i="6"/>
  <c r="H4" i="6"/>
  <c r="F4" i="6"/>
  <c r="D4" i="6"/>
  <c r="H3" i="6"/>
  <c r="F3" i="6"/>
  <c r="D3" i="6"/>
</calcChain>
</file>

<file path=xl/sharedStrings.xml><?xml version="1.0" encoding="utf-8"?>
<sst xmlns="http://schemas.openxmlformats.org/spreadsheetml/2006/main" count="6249" uniqueCount="1028">
  <si>
    <t>Glossary</t>
  </si>
  <si>
    <t>TM</t>
  </si>
  <si>
    <t>Transmembranal</t>
  </si>
  <si>
    <t>Chr</t>
  </si>
  <si>
    <t>Chromosome</t>
  </si>
  <si>
    <t>REV</t>
  </si>
  <si>
    <t>Reverse</t>
  </si>
  <si>
    <t>FOR</t>
  </si>
  <si>
    <t>Forward</t>
  </si>
  <si>
    <t>F</t>
  </si>
  <si>
    <t>Functional</t>
  </si>
  <si>
    <t>P</t>
  </si>
  <si>
    <t>Pseudogene</t>
  </si>
  <si>
    <t>O</t>
  </si>
  <si>
    <t>Open Reading Frame (ORF)</t>
  </si>
  <si>
    <t>NE</t>
  </si>
  <si>
    <t>Not Expressed</t>
  </si>
  <si>
    <t>E</t>
  </si>
  <si>
    <t>Expressed</t>
  </si>
  <si>
    <t>SP</t>
  </si>
  <si>
    <t>Signal Peptide</t>
  </si>
  <si>
    <t>LI</t>
  </si>
  <si>
    <t>Long Intron</t>
  </si>
  <si>
    <t>FS_V</t>
  </si>
  <si>
    <t xml:space="preserve">Frame Shift in V gene </t>
  </si>
  <si>
    <t>NC_SPLICING</t>
  </si>
  <si>
    <t>Non-canonical splicing donor</t>
  </si>
  <si>
    <t>STOP_V</t>
  </si>
  <si>
    <t>Stop codon in V gene</t>
  </si>
  <si>
    <t>NC_RSS</t>
  </si>
  <si>
    <t xml:space="preserve"> Non-canonical Recombination Signal Sequences</t>
  </si>
  <si>
    <t>FS_E-E</t>
  </si>
  <si>
    <t>Frame Shift in exon-exon boundary</t>
  </si>
  <si>
    <t>NO_CYS_104</t>
  </si>
  <si>
    <t>Absence of Cystein 104</t>
  </si>
  <si>
    <t>NC_Splicing donor in SP</t>
  </si>
  <si>
    <t>Non-canonical Splicing Donor in Signal Peptide exon</t>
  </si>
  <si>
    <t>Partial_transcription_V</t>
  </si>
  <si>
    <t xml:space="preserve">Partial transcription V segment </t>
  </si>
  <si>
    <t>No_C23</t>
  </si>
  <si>
    <t>No Cys 23</t>
  </si>
  <si>
    <t>No SP expression</t>
  </si>
  <si>
    <t>No signal peptide expression</t>
  </si>
  <si>
    <t>RSS 0-23-9</t>
  </si>
  <si>
    <t>Abcence of heptamer</t>
  </si>
  <si>
    <t>RSS:7-23-0</t>
  </si>
  <si>
    <t>Abcence of nonamer</t>
  </si>
  <si>
    <t>No_W52</t>
  </si>
  <si>
    <t>No Tryp 52</t>
  </si>
  <si>
    <r>
      <rPr>
        <b/>
        <sz val="14"/>
        <color theme="1"/>
        <rFont val="Times New Roman"/>
      </rPr>
      <t xml:space="preserve">Table S1: </t>
    </r>
    <r>
      <rPr>
        <b/>
        <i/>
        <sz val="14"/>
        <color theme="1"/>
        <rFont val="Times New Roman"/>
      </rPr>
      <t>A. mexicanum</t>
    </r>
    <r>
      <rPr>
        <b/>
        <sz val="14"/>
        <color theme="1"/>
        <rFont val="Times New Roman"/>
      </rPr>
      <t xml:space="preserve"> Immunoglobulin </t>
    </r>
    <r>
      <rPr>
        <b/>
        <i/>
        <sz val="14"/>
        <color theme="1"/>
        <rFont val="Times New Roman"/>
      </rPr>
      <t>loci</t>
    </r>
    <r>
      <rPr>
        <b/>
        <sz val="14"/>
        <color theme="1"/>
        <rFont val="Times New Roman"/>
      </rPr>
      <t xml:space="preserve"> annotation </t>
    </r>
  </si>
  <si>
    <t>Locus</t>
  </si>
  <si>
    <t>chr/Scaffold</t>
  </si>
  <si>
    <t>start</t>
  </si>
  <si>
    <t>end</t>
  </si>
  <si>
    <t>FASTA_header</t>
  </si>
  <si>
    <t>gene_id</t>
  </si>
  <si>
    <t>Type</t>
  </si>
  <si>
    <t>Dir</t>
  </si>
  <si>
    <t>Functionality</t>
  </si>
  <si>
    <t>cause (see glossary)</t>
  </si>
  <si>
    <t>V_Intron_length (bp)</t>
  </si>
  <si>
    <t>V_Intron</t>
  </si>
  <si>
    <t>V_Intron_id</t>
  </si>
  <si>
    <t>Nr_BLASTX_best_match</t>
  </si>
  <si>
    <t>% id</t>
  </si>
  <si>
    <t>Species</t>
  </si>
  <si>
    <t>IGHV_Clan</t>
  </si>
  <si>
    <t>IGHV_family</t>
  </si>
  <si>
    <t>IGHV_7mer_funct</t>
  </si>
  <si>
    <t>IGHV_Spacer_funct</t>
  </si>
  <si>
    <t>IGHV_9mer_funct</t>
  </si>
  <si>
    <t>IGLV_7mer_funct</t>
  </si>
  <si>
    <t>IGLV_Spacer_funct</t>
  </si>
  <si>
    <t>IGLV_9mer_funct</t>
  </si>
  <si>
    <t>Comments</t>
  </si>
  <si>
    <t>IGH</t>
  </si>
  <si>
    <t>C0129325</t>
  </si>
  <si>
    <t>IGHV_091|IGHV_exon|REV|F|||E</t>
  </si>
  <si>
    <t>IGHV_091</t>
  </si>
  <si>
    <t>IGHV_exon</t>
  </si>
  <si>
    <t>AIW06034.1</t>
  </si>
  <si>
    <t>Andrias davidianus</t>
  </si>
  <si>
    <t>n.a</t>
  </si>
  <si>
    <t>IGHV_091|SP_exon|REV|F|||E</t>
  </si>
  <si>
    <t>SP_exon</t>
  </si>
  <si>
    <t>IGHV_092|IGHV_exon|REV|F|||E</t>
  </si>
  <si>
    <t>IGHV_092</t>
  </si>
  <si>
    <t>IGHV_092|SP_exon|REV|F|||E</t>
  </si>
  <si>
    <t>C0144245</t>
  </si>
  <si>
    <t>IGHV_093|IGHV_exon|REV|P|FS_V|LI|NE</t>
  </si>
  <si>
    <t>IGHV_093</t>
  </si>
  <si>
    <t>Long</t>
  </si>
  <si>
    <t>AAA16829.2</t>
  </si>
  <si>
    <t>A. mexicanum</t>
  </si>
  <si>
    <t>IGHV_093|SP_exon|REV|P|FS_V|LI|NE</t>
  </si>
  <si>
    <t>IGHV_094|IGHV_exon|REV|F||LI|E</t>
  </si>
  <si>
    <t>IGHV_094</t>
  </si>
  <si>
    <t>AAB86387.1</t>
  </si>
  <si>
    <t>IGHV_094|SP_exon|REV|F||LI|E</t>
  </si>
  <si>
    <t>C0175584</t>
  </si>
  <si>
    <t>IGHV_095|IGHV_exon|FOR|P|FS_V;No_SP||NE</t>
  </si>
  <si>
    <t>IGHV_095</t>
  </si>
  <si>
    <t>FS_V;No_SP</t>
  </si>
  <si>
    <t>AAB66463.2</t>
  </si>
  <si>
    <t>C0183445</t>
  </si>
  <si>
    <t>IGHV_096|SP_exon|FOR|P|NC_SPLICING|LI|NE</t>
  </si>
  <si>
    <t>IGHV_096</t>
  </si>
  <si>
    <t>IGHV_096|IGHV_exon|FOR|P|STOP_V|LI|NE</t>
  </si>
  <si>
    <t>C0209940</t>
  </si>
  <si>
    <t>IGHV_086|IGHV_exon|REV|P|FS_V|LI|NE</t>
  </si>
  <si>
    <t>IGHV_086</t>
  </si>
  <si>
    <t>IGHV_086|SP_exon|REV|P|FS_V|LI|NE</t>
  </si>
  <si>
    <t>IGHV_087|IGHV_exon|REV|O|Partial_transcription_V|LI|NE</t>
  </si>
  <si>
    <t>IGHV_087</t>
  </si>
  <si>
    <t>IGHV_087|SP_exon|REV|O|Partial_transcription_V|LI|NE</t>
  </si>
  <si>
    <t>C0212002</t>
  </si>
  <si>
    <t>IGHV_088|IGHV_exon|FOR|P|TRUNCATED;NO_SP||NE</t>
  </si>
  <si>
    <t>IGHV_088</t>
  </si>
  <si>
    <t>TRUNCATED;No_SP</t>
  </si>
  <si>
    <t>AAB86393.1</t>
  </si>
  <si>
    <t>C0215965</t>
  </si>
  <si>
    <t>IGHV_089|SP_exon|FOR|F|||E</t>
  </si>
  <si>
    <t>IGHV_089</t>
  </si>
  <si>
    <t>IGHV_089|IGHV_exon|FOR|F|||E</t>
  </si>
  <si>
    <t>CAE02683.1</t>
  </si>
  <si>
    <t>Pleurodeles waltl</t>
  </si>
  <si>
    <t>IGHV_090|IGHV_exon|FOR|P|FS_V; TRUNCATED; No_SP||NE</t>
  </si>
  <si>
    <t>IGHV_090</t>
  </si>
  <si>
    <t>FS_V; TRUNCATED; No_SP</t>
  </si>
  <si>
    <t>chr13q</t>
  </si>
  <si>
    <t>SLC7A7|gene|FOR||||</t>
  </si>
  <si>
    <t>SLC7A7</t>
  </si>
  <si>
    <t>gene</t>
  </si>
  <si>
    <t xml:space="preserve">gene_id: AMEX60DD00933 </t>
  </si>
  <si>
    <t>OXA1L|gene|REV||||</t>
  </si>
  <si>
    <t>OXA1L</t>
  </si>
  <si>
    <t>gene_id: AMEX60DD009341</t>
  </si>
  <si>
    <t>IGHV_001|SP_exon|FOR|P|STOP_V|LI|NE</t>
  </si>
  <si>
    <t>IGHV_001</t>
  </si>
  <si>
    <t>IGHV_001|IGHV_exon|FOR|P|STOP_V|LI|NE</t>
  </si>
  <si>
    <t>IGHV_002|IGHV_exon|REV|F|||E</t>
  </si>
  <si>
    <t>IGHV_002</t>
  </si>
  <si>
    <t>CAA51951.1</t>
  </si>
  <si>
    <t>IGHV_002|SP_exon|REV|F|||E</t>
  </si>
  <si>
    <t>IGHV_003|IGHV_exon|REV|P|STOP_V||NE</t>
  </si>
  <si>
    <t>IGHV_003</t>
  </si>
  <si>
    <t>IGHV_003|SP_exon|REV|P|STOP_V||NE</t>
  </si>
  <si>
    <t>IGHD_001|IGHD_gene|FOR|P|Not Expressed||NE</t>
  </si>
  <si>
    <t>IGHD_001</t>
  </si>
  <si>
    <t>IGHD_gene</t>
  </si>
  <si>
    <t>IGHD_002|IGHD_gene|FOR|F|||E</t>
  </si>
  <si>
    <t>IGHD_002</t>
  </si>
  <si>
    <t>IGHD_003|IGHD_gene|FOR|F|||E</t>
  </si>
  <si>
    <t>IGHD_003</t>
  </si>
  <si>
    <t>IGHD_004|IGHD_gene|FOR|F|||E</t>
  </si>
  <si>
    <t>IGHD_004</t>
  </si>
  <si>
    <t>IGHJ01|IGHJ_gene|FOR|F|||</t>
  </si>
  <si>
    <t>IGHJ01</t>
  </si>
  <si>
    <t>IGHJ_gene</t>
  </si>
  <si>
    <t>IGHJ02|IGHJ_gene|FOR|F|||</t>
  </si>
  <si>
    <t>IGHJ02</t>
  </si>
  <si>
    <t>IGHJ03|IGHJ_gene|FOR|F|||</t>
  </si>
  <si>
    <t>IGHJ03</t>
  </si>
  <si>
    <t>IGHJ04|IGHJ_gene|FOR|F|||</t>
  </si>
  <si>
    <t>IGHJ04</t>
  </si>
  <si>
    <t>IGHJ05|IGHJ_gene|FOR|F|||</t>
  </si>
  <si>
    <t>IGHJ05</t>
  </si>
  <si>
    <t>IGHJ06|IGHJ_gene|FOR|F|||</t>
  </si>
  <si>
    <t>IGHJ06</t>
  </si>
  <si>
    <t>IGHJ07|IGHJ_gene|FOR|F|||</t>
  </si>
  <si>
    <t>IGHJ07</t>
  </si>
  <si>
    <t>IGHJ08|IGHJ_gene|FOR|F|||</t>
  </si>
  <si>
    <t>IGHJ08</t>
  </si>
  <si>
    <t>IGHJ09|IGHJ_gene|FOR|F|||</t>
  </si>
  <si>
    <t>IGHJ09</t>
  </si>
  <si>
    <t>IGHJ10|IGHJ_gene|FOR|F|||</t>
  </si>
  <si>
    <t>IGHJ10</t>
  </si>
  <si>
    <t>IGHM_CH1|IGHC_exon|FOR|F|||</t>
  </si>
  <si>
    <t>IGHM_CH1</t>
  </si>
  <si>
    <t>IGHC_exon</t>
  </si>
  <si>
    <t>IGHM_CH2|IGHC_exon|FOR|F|||</t>
  </si>
  <si>
    <t>IGHM_CH2</t>
  </si>
  <si>
    <t>IGHM_CH3|IGHC_exon|FOR|F|||</t>
  </si>
  <si>
    <t>IGHM_CH3</t>
  </si>
  <si>
    <t>IGHM_CH4_A|IGHC_exon|FOR|F|||</t>
  </si>
  <si>
    <t>IGHM_CH4_A</t>
  </si>
  <si>
    <t>Anchored</t>
  </si>
  <si>
    <t>IGHM_CH4_S|IGHC_exon|FOR|F|||</t>
  </si>
  <si>
    <t>IGHM_CH4_S</t>
  </si>
  <si>
    <t>Secreted</t>
  </si>
  <si>
    <t>IGHM_TM|IGHC_exon|FOR|F|||</t>
  </si>
  <si>
    <t>IGHM_TM</t>
  </si>
  <si>
    <t>IGHM_IC|IGHC_exon|FOR|F|||</t>
  </si>
  <si>
    <t>IGHM_IC</t>
  </si>
  <si>
    <t>IGHD_CH1|IGHC_exon|FOR|F|||</t>
  </si>
  <si>
    <t>IGHD_CH1</t>
  </si>
  <si>
    <t>IGHD_CH2|IGHC_exon|FOR|F|||</t>
  </si>
  <si>
    <t>IGHD_CH2</t>
  </si>
  <si>
    <t>IGHD_CH3|IGHC_exon|FOR|F|||</t>
  </si>
  <si>
    <t>IGHD_CH3</t>
  </si>
  <si>
    <t>IGHD_CH4|IGHC_exon|FOR|F|||</t>
  </si>
  <si>
    <t>IGHD_CH4</t>
  </si>
  <si>
    <t>IGHD_CH5|IGHC_exon|FOR|F|||</t>
  </si>
  <si>
    <t>IGHD_CH5</t>
  </si>
  <si>
    <t>IGHD_CH6|IGHC_exon|FOR|F|||</t>
  </si>
  <si>
    <t>IGHD_CH6</t>
  </si>
  <si>
    <t>IGHD_CH7|IGHC_exon|FOR|F|||</t>
  </si>
  <si>
    <t>IGHD_CH7</t>
  </si>
  <si>
    <t>IGHD_CH8|IGHC_exon|FOR|F|||</t>
  </si>
  <si>
    <t>IGHD_CH8</t>
  </si>
  <si>
    <t>IGHD_TM|IGHC_exon|FOR|F|||</t>
  </si>
  <si>
    <t>IGHD_TM</t>
  </si>
  <si>
    <t>IGHD_IC|IGHC_exon|FOR|F|||</t>
  </si>
  <si>
    <t>IGHD_IC</t>
  </si>
  <si>
    <t>IGHX_CH1|IGHC_exon|FOR|F|||</t>
  </si>
  <si>
    <t>IGHX_CH1</t>
  </si>
  <si>
    <t>IGHX_CH2|IGHC_exon|FOR|F|||</t>
  </si>
  <si>
    <t>IGHX_CH2</t>
  </si>
  <si>
    <t>IGHX_CH3|IGHC_exon|FOR|F|||</t>
  </si>
  <si>
    <t>IGHX_CH3</t>
  </si>
  <si>
    <t>IGHX_CH4|IGHC_exon|FOR|F|||</t>
  </si>
  <si>
    <t>IGHX_CH4</t>
  </si>
  <si>
    <t>Non canonic 3' splicing donor</t>
  </si>
  <si>
    <t>IGHX_TM|IGHC_exon|FOR|F|||</t>
  </si>
  <si>
    <t>IGHX_TM</t>
  </si>
  <si>
    <t>IGHX_IC|IGHC_exon|FOR|F|||</t>
  </si>
  <si>
    <t>IGHX_IC</t>
  </si>
  <si>
    <t>IGHY_CH1|IGHC_exon|FOR|F|||</t>
  </si>
  <si>
    <t>IGHY_CH1</t>
  </si>
  <si>
    <t>IGHY_CH2|IGHC_exon|FOR|F|||</t>
  </si>
  <si>
    <t>IGHY_CH2</t>
  </si>
  <si>
    <t>IGHY_CH3|IGHC_exon|FOR|F|||</t>
  </si>
  <si>
    <t>IGHY_CH3</t>
  </si>
  <si>
    <t>IGHY_CH4|IGHC_exon|FOR|F|||</t>
  </si>
  <si>
    <t>IGHY_CH4</t>
  </si>
  <si>
    <t>IGHY_TM|IGHC_exon|FOR|F|||</t>
  </si>
  <si>
    <t>IGHY_TM</t>
  </si>
  <si>
    <t>IGHY_IC|IGHC_exon|FOR|F|||</t>
  </si>
  <si>
    <t>IGHY_IC</t>
  </si>
  <si>
    <t>IGHF|IGHC_exon|FOR|P|||NE</t>
  </si>
  <si>
    <t>IGHF</t>
  </si>
  <si>
    <t>IGHV_004|SP_exon|FOR|F|RSS 7-23-0||E</t>
  </si>
  <si>
    <t>IGHV_004</t>
  </si>
  <si>
    <t>RSS 7-23-0</t>
  </si>
  <si>
    <t>IGHV_004|IGHV_exon|FOR|O|RSS 7-23-0||E</t>
  </si>
  <si>
    <t>IGHV_005|IGHV_exon|REV|F|||E</t>
  </si>
  <si>
    <t>IGHV_005</t>
  </si>
  <si>
    <t>AAB86396.1</t>
  </si>
  <si>
    <t>3 CYS in CDRH1</t>
  </si>
  <si>
    <t>IGHV_005|SP_exon|REV|F|||E</t>
  </si>
  <si>
    <t>IGHV_006|IGHV_exon|REV|P|FS_V||E</t>
  </si>
  <si>
    <t>IGHV_006</t>
  </si>
  <si>
    <t> CAE02667.1</t>
  </si>
  <si>
    <t>IGHV_006|SP_exon|REV|P|FS_V||NE</t>
  </si>
  <si>
    <t>IGHV_007|IGHV_exon|REV|F|||E</t>
  </si>
  <si>
    <t>IGHV_007</t>
  </si>
  <si>
    <t>AAB86395.1</t>
  </si>
  <si>
    <t>IGHV_007|SP_exon|REV|F|||E</t>
  </si>
  <si>
    <t>IGHV_008|IGHV_exon|REV|F|||E</t>
  </si>
  <si>
    <t>IGHV_008</t>
  </si>
  <si>
    <t>AIW06029.1</t>
  </si>
  <si>
    <t>IGHV_008|SP_exon|REV|F|||E</t>
  </si>
  <si>
    <t>IGHV_009|IGHV_exon|REV|F|||E</t>
  </si>
  <si>
    <t>IGHV_009</t>
  </si>
  <si>
    <t>CAA51954.1</t>
  </si>
  <si>
    <t>IGHV_009|SP_exon|REV|F|||E</t>
  </si>
  <si>
    <t>IGHV_010|IGHV_exon|REV|P|FS_V|LI|NE</t>
  </si>
  <si>
    <t>IGHV_010</t>
  </si>
  <si>
    <t>IGHV_010|SP_exon|REV|P|FS_V|LI|NE</t>
  </si>
  <si>
    <t>IGHV_011|IGHV_exon|REV|F|||E</t>
  </si>
  <si>
    <t>IGHV_011</t>
  </si>
  <si>
    <t>AIW06031.1</t>
  </si>
  <si>
    <t>IGHV_011|SP_exon|REV|F|||E</t>
  </si>
  <si>
    <t>IGHV_012|IGHV_exon|REV|F||LI|E</t>
  </si>
  <si>
    <t>IGHV_012</t>
  </si>
  <si>
    <t>IGHV_012|SP_exon|REV|F||LI|E</t>
  </si>
  <si>
    <t>IGHV_013|IGHV_exon|REV|P|FS_V|LI|E</t>
  </si>
  <si>
    <t>IGHV_013</t>
  </si>
  <si>
    <t>IGHV_013|SP_exon|REV|P|FS_V|LI|NE</t>
  </si>
  <si>
    <t>IGHV_014|IGHV_exon|REV|P|FS_V|LI|NE</t>
  </si>
  <si>
    <t>IGHV_014</t>
  </si>
  <si>
    <t>IGHV_014|SP_exon|REV|P|FS_V|LI|NE</t>
  </si>
  <si>
    <t>IGHV_015|IGHV_exon|REV|P|FS_V; No_SP||NE</t>
  </si>
  <si>
    <t>IGHV_015</t>
  </si>
  <si>
    <t>FS_V; No_SP</t>
  </si>
  <si>
    <t>IGHV_016|IGHV_exon|REV|O|SP NOT EXPRESSED|LI|NE</t>
  </si>
  <si>
    <t>IGHV_016</t>
  </si>
  <si>
    <t>SP NOT EXPRESSED</t>
  </si>
  <si>
    <t>IGHV_016|SP_exon|REV|O|SP NOT EXPRESSED|LI|NE</t>
  </si>
  <si>
    <t>IGHV_017|IGHV_exon|REV|P|FS_V|LI|NE</t>
  </si>
  <si>
    <t>IGHV_017</t>
  </si>
  <si>
    <t>IGHV_017|SP_exon|REV|P|FS_V|LI|NE</t>
  </si>
  <si>
    <t>IGHV_018|IGHV_exon|REV|F|||E</t>
  </si>
  <si>
    <t>IGHV_018</t>
  </si>
  <si>
    <t>IGHV_018|SP_exon|REV|F|||E</t>
  </si>
  <si>
    <t>IGHV_019|IGHV_exon|REV|F||LI|E</t>
  </si>
  <si>
    <t>IGHV_019</t>
  </si>
  <si>
    <t>IGHV_019|SP_exon|REV|F||LI|E</t>
  </si>
  <si>
    <t>IGHV_020|IGHV_exon|REV|O|Partial_transcription_V|LI|NE</t>
  </si>
  <si>
    <t>IGHV_020</t>
  </si>
  <si>
    <t>IGHV_020|SP_exon|REV|O|Partial_transcription_V|LI|E</t>
  </si>
  <si>
    <t>IGHV_021|IGHV_exon|REV|P|FS_V|LI|NE</t>
  </si>
  <si>
    <t>IGHV_021</t>
  </si>
  <si>
    <t>IGHV_021|SP_exon|REV|P|FS_V|LI|NE</t>
  </si>
  <si>
    <t>IGHV_022|IGHV_exon|REV|P|FS_V|LI|NE</t>
  </si>
  <si>
    <t>IGHV_022</t>
  </si>
  <si>
    <t>AAB34862.1</t>
  </si>
  <si>
    <t>Xenopus</t>
  </si>
  <si>
    <t>IGHV_022|SP_exon|REV|P|FS_V|LI|NE</t>
  </si>
  <si>
    <t>IGHV_023|IGHV_exon|REV|F||LI|E</t>
  </si>
  <si>
    <t>IGHV_023</t>
  </si>
  <si>
    <t>IGHV_023|SP_exon|REV|F||LI|E</t>
  </si>
  <si>
    <t>IGHV_024|SP_exon|FOR|F||LI|NE</t>
  </si>
  <si>
    <t>IGHV_024</t>
  </si>
  <si>
    <t>IGHV_024|IGHV_exon|FOR|F||LI|E</t>
  </si>
  <si>
    <t>IGHV_025|SP_exon|FOR|P|STOP_V; 8 bp Insertion|LI|NE</t>
  </si>
  <si>
    <t>IGHV_025</t>
  </si>
  <si>
    <t>STOP_V; 8 bp Insertion</t>
  </si>
  <si>
    <t>IGHV_025|IGHV_exon|FOR|P|STOP_V; 8 bp Insertion|LI|E</t>
  </si>
  <si>
    <t>IGHV_026|SP_exon|FOR|F|||E</t>
  </si>
  <si>
    <t>IGHV_026</t>
  </si>
  <si>
    <t>IGHV_026|IGHV_exon|FOR|F|||E</t>
  </si>
  <si>
    <t>IGHV_027|SP_exon|FOR|F|||E</t>
  </si>
  <si>
    <t>IGHV_027</t>
  </si>
  <si>
    <t>IGHV_027|IGHV_exon|FOR|F|||E</t>
  </si>
  <si>
    <t>IGHV_028|SP_exon|FOR|F|||E</t>
  </si>
  <si>
    <t>IGHV_028</t>
  </si>
  <si>
    <t>IGHV_028|IGHV_exon|FOR|F|||E</t>
  </si>
  <si>
    <t>IGHV_029|IGHV_exon|REV|F|||E</t>
  </si>
  <si>
    <t>IGHV_029</t>
  </si>
  <si>
    <t>IGHV_029|SP_exon|REV|F|||E</t>
  </si>
  <si>
    <t>IGHV_030|IGHV_exon|REV|P|NO_CYS_104; RSS:7-23-0||NE</t>
  </si>
  <si>
    <t>IGHV_030</t>
  </si>
  <si>
    <t>NO_CYS_104; RSS:7-23-0</t>
  </si>
  <si>
    <t>AAB86397.1</t>
  </si>
  <si>
    <t>IGHV_030|SP_exon|REV|P|NO_CYS_104; RSS:7-23-0||E</t>
  </si>
  <si>
    <t>IGHV_031|IGHV_exon|REV|O|RSS: 7-12-9||NE</t>
  </si>
  <si>
    <t>IGHV_031</t>
  </si>
  <si>
    <t>RSS: 7-23-9</t>
  </si>
  <si>
    <t>CAT00558.1</t>
  </si>
  <si>
    <t>IGHV_031|SP_exon|REV|O|RSS: 7-12-9||NE</t>
  </si>
  <si>
    <t>RSS: 7-12-9</t>
  </si>
  <si>
    <t>IGHV_032|SP_exon|FOR|O|RSS: 7-12-9||NE</t>
  </si>
  <si>
    <t>IGHV_032</t>
  </si>
  <si>
    <t>IGHV_032|IGHV_exon|FOR|O|RSS: 7-12-9||NE</t>
  </si>
  <si>
    <t>IGHV_033|SP_exon|FOR|F|RSS: 7-12-9||E</t>
  </si>
  <si>
    <t>IGHV_033</t>
  </si>
  <si>
    <t>IGHV_033|IGHV_exon|FOR|O|RSS: 7-12-9||E</t>
  </si>
  <si>
    <t>IGHV_034|IGHV_exon|REV|O|RSS 7-12-9||NE</t>
  </si>
  <si>
    <t>IGHV_034</t>
  </si>
  <si>
    <t>RSS 7-12-9; No_C23</t>
  </si>
  <si>
    <t>IGHV_034|SP_exon|REV|O|RSS 7-12-9||NE</t>
  </si>
  <si>
    <t>IGHV_035|IGHV_exon|REV|O|RSS 7-12-9||E</t>
  </si>
  <si>
    <t>IGHV_035</t>
  </si>
  <si>
    <t>IGHV_035|SP_exon|REV|O|RSS 7-12-9||E</t>
  </si>
  <si>
    <t>IGHV_036|IGHV_exon|REV|P|FS_V; LARGE_INSERTION||NE</t>
  </si>
  <si>
    <t>IGHV_036</t>
  </si>
  <si>
    <t>FS_V; LARGE_INSERTION; No_SP</t>
  </si>
  <si>
    <t>IGHV_037|IGHV_exon|REV|F|||E</t>
  </si>
  <si>
    <t>IGHV_037</t>
  </si>
  <si>
    <t>IGHV_037|SP_exon|REV|F|||E</t>
  </si>
  <si>
    <t>IGHV_038|IGHV_exon|REV|P|No_Cys_104; RSS: 0-23-0||NE</t>
  </si>
  <si>
    <t>IGHV_038</t>
  </si>
  <si>
    <t>No_Cys_104; RSS: 0-23-0</t>
  </si>
  <si>
    <t>IGHV_038|SP_exon|REV|P|No_Cys_104; RSS: 0-23-0||NE</t>
  </si>
  <si>
    <t>IGHV_039|IGHV_exon|REV|F|||E</t>
  </si>
  <si>
    <t>IGHV_039</t>
  </si>
  <si>
    <t>3 CYS en CDRH1</t>
  </si>
  <si>
    <t>IGHV_039|SP_exon|REV|F|||E</t>
  </si>
  <si>
    <t>IGHV_040|IGHV_exon|REV|O|RSS: 7-23-0||E</t>
  </si>
  <si>
    <t>IGHV_040</t>
  </si>
  <si>
    <t>RSS: 7-23-0</t>
  </si>
  <si>
    <t>IGHV_040|SP_exon|REV|F|RSS: 7-23-0||E</t>
  </si>
  <si>
    <t>IGHV_097|IGHV_exon|REV|O|NC_Splicing donor in SP; No SP expression||E</t>
  </si>
  <si>
    <t>IGHV_097</t>
  </si>
  <si>
    <t>NC_Splicing donor in SP; No SP expression</t>
  </si>
  <si>
    <t>CAE02667.1</t>
  </si>
  <si>
    <t>IGHV_097|SP_exon|REV|O|NC_Splicing donor in SP; No SP expression||NE</t>
  </si>
  <si>
    <t>IGHV_041|IGHV_exon|REV|F|||E</t>
  </si>
  <si>
    <t>IGHV_041</t>
  </si>
  <si>
    <t>IGHV_041|SP_exon|REV|F|||E</t>
  </si>
  <si>
    <t>IGHV_042|IGHV_exon|REV|F|||E</t>
  </si>
  <si>
    <t>IGHV_042</t>
  </si>
  <si>
    <t>IGHV_042|SP_exon|REV|F|||E</t>
  </si>
  <si>
    <t>IGHV_043|SP_exon|FOR|F|||E</t>
  </si>
  <si>
    <t>IGHV_043</t>
  </si>
  <si>
    <t>IGHV_043|IGHV_exon|FOR|F|||E</t>
  </si>
  <si>
    <t>IGHV_044|SP_exon|FOR|F|RSS: 7-0-9||E</t>
  </si>
  <si>
    <t>IGHV_044</t>
  </si>
  <si>
    <t>RSS: 7-0-9</t>
  </si>
  <si>
    <t>IGHV_044|IGHV_exon|FOR|O|RSS: 7-0-9||E</t>
  </si>
  <si>
    <t>IGHV_045|SP_exon|FOR|P|NON-FUNCTIONAL_SP;FS_E-E_junction||NE</t>
  </si>
  <si>
    <t>IGHV_045</t>
  </si>
  <si>
    <t>NON-FUNCTIONAL_SP;FS_E-E_junction</t>
  </si>
  <si>
    <t>IGHV_045|IGHV_exon|FOR|P|NON-FUNCTIONAL_SP;FS_E-E_junction||NE</t>
  </si>
  <si>
    <t>IGHV_046|SP_exon|FOR|F|||E</t>
  </si>
  <si>
    <t>IGHV_046</t>
  </si>
  <si>
    <t>IGHV_046|IGHV_exon|FOR|F|||E</t>
  </si>
  <si>
    <t>IGHV_047|IGHV_exon|REV|F|||E</t>
  </si>
  <si>
    <t>IGHV_047</t>
  </si>
  <si>
    <t>IGHV_047|SP_exon|REV|F|||E</t>
  </si>
  <si>
    <t>IGHV_048|IGHV_exon|REV|F|||E</t>
  </si>
  <si>
    <t>IGHV_048</t>
  </si>
  <si>
    <t>IGHV_048|SP_exon|REV|F|||E</t>
  </si>
  <si>
    <t>IGHV_049|IGHV_exon|REV|O|RSS: 7-0-9||E</t>
  </si>
  <si>
    <t>IGHV_049</t>
  </si>
  <si>
    <t>IGHV_049|SP_exon|REV|F|RSS: 7-0-9||E</t>
  </si>
  <si>
    <t>IGHV_050|IGHV_exon|REV|O|RSS: 7-0-0||E</t>
  </si>
  <si>
    <t>IGHV_050</t>
  </si>
  <si>
    <t>RSS: 7-0-0</t>
  </si>
  <si>
    <t>CAE02679.1</t>
  </si>
  <si>
    <t>IGHV_050|SP_exon|REV|F|RSS: 7-0-0||E</t>
  </si>
  <si>
    <t>IGHV_051|IGHV_exon|REV|F|||E</t>
  </si>
  <si>
    <t>IGHV_051</t>
  </si>
  <si>
    <t>CAE02676.1</t>
  </si>
  <si>
    <t>IGHV_051|SP_exon|REV|F|||E</t>
  </si>
  <si>
    <t>IGHV_052|IGHV_exon|REV|P|FS_V||NE</t>
  </si>
  <si>
    <t>IGHV_052</t>
  </si>
  <si>
    <t>CAE02680.1</t>
  </si>
  <si>
    <t>IGHV_052|SP_exon|REV|P|FS_V||NE</t>
  </si>
  <si>
    <t>IGHV_053|IGHV_exon|REV|O|RSS: 0-23-0||NE</t>
  </si>
  <si>
    <t>IGHV_053</t>
  </si>
  <si>
    <t>RSS: 0-23-0; No_C104</t>
  </si>
  <si>
    <t>AIW06032.1</t>
  </si>
  <si>
    <t>IGHV_053|SP_exon|REV|O|RSS: 0-23-0||NE</t>
  </si>
  <si>
    <t>IGHV_054|IGHV_exon|REV|O|||E</t>
  </si>
  <si>
    <t>IGHV_054</t>
  </si>
  <si>
    <t>No_C23 ; No_C104</t>
  </si>
  <si>
    <t>No CYS 22 ; No CYS 104</t>
  </si>
  <si>
    <t>IGHV_054|SP_exon|REV|O|||E</t>
  </si>
  <si>
    <t>IGHV_055|IGHV_exon|REV|O|RSS: 7-12-9||NE</t>
  </si>
  <si>
    <t>IGHV_055</t>
  </si>
  <si>
    <t>AAB86394.1</t>
  </si>
  <si>
    <t>IGHV_055|SP_exon|REV|O|RSS: 7-23-0||NE</t>
  </si>
  <si>
    <t>IGHV_056|IGHV_exon|REV|F|||E</t>
  </si>
  <si>
    <t>IGHV_056</t>
  </si>
  <si>
    <t>CAE02677.1</t>
  </si>
  <si>
    <t>IGHV_056|SP_exon|REV|F|||E</t>
  </si>
  <si>
    <t>IGHV_057|IGHV_exon|REV|F||LI|E</t>
  </si>
  <si>
    <t>IGHV_057</t>
  </si>
  <si>
    <t>IGHV_057|SP_exon|REV|F||LI|E</t>
  </si>
  <si>
    <t>IGHV_058|IGHV_exon|REV|F|||E</t>
  </si>
  <si>
    <t>IGHV_058</t>
  </si>
  <si>
    <t>KFO31176.1</t>
  </si>
  <si>
    <t>Hymenochirus boettgeri</t>
  </si>
  <si>
    <t>IGHV_058|SP_exon|REV|F|||E</t>
  </si>
  <si>
    <t>IGHV_059|SP_exon|FOR|P|FS_V||NE</t>
  </si>
  <si>
    <t>IGHV_059</t>
  </si>
  <si>
    <t>IGHV_059|IGHV_exon|FOR|P|FS_V||E</t>
  </si>
  <si>
    <t>IGHV_060|SP_exon|FOR|F|||E</t>
  </si>
  <si>
    <t>IGHV_060</t>
  </si>
  <si>
    <t>IGHV_060|IGHV_exon|FOR|F|||E</t>
  </si>
  <si>
    <t>IGHV_061|SP_exon|FOR|F|||E</t>
  </si>
  <si>
    <t>IGHV_061</t>
  </si>
  <si>
    <t>IGHV_061|IGHV_exon|FOR|F|||E</t>
  </si>
  <si>
    <t>IGHV_062|IGHV_exon|REV|F|||E</t>
  </si>
  <si>
    <t>IGHV_062</t>
  </si>
  <si>
    <t>BBI05475.1</t>
  </si>
  <si>
    <t>IGHV_062|SP_exon|REV|F|||E</t>
  </si>
  <si>
    <t>IGHV_063|IGHV_exon|REV|F|||E</t>
  </si>
  <si>
    <t>IGHV_063</t>
  </si>
  <si>
    <t>IGHV_063|SP_exon|REV|F|||E</t>
  </si>
  <si>
    <t>IGHV_064|IGHV_exon|REV|O|No_transcription_V||NE</t>
  </si>
  <si>
    <t>IGHV_064</t>
  </si>
  <si>
    <t>No_transcription_V; No_C23</t>
  </si>
  <si>
    <t>CAT00559.1</t>
  </si>
  <si>
    <t>IGHV_064|SP_exon|REV|O|No_transcription_V||NE</t>
  </si>
  <si>
    <t>IGHV_065|IGHV_exon|REV|F|||E</t>
  </si>
  <si>
    <t>IGHV_065</t>
  </si>
  <si>
    <t>IGHV_065|SP_exon|REV|F|||E</t>
  </si>
  <si>
    <t>IGHV_098|IGHV_exon|REV|F|||E</t>
  </si>
  <si>
    <t>IGHV_098</t>
  </si>
  <si>
    <t>CAE02678.1</t>
  </si>
  <si>
    <t>IGHV_098|SP_exon|REV|F|||E</t>
  </si>
  <si>
    <t>IGHV_066|SP_exon|FOR|F|||E</t>
  </si>
  <si>
    <t>IGHV_066</t>
  </si>
  <si>
    <t>IGHV_066|IGHV_exon|FOR|F|||E</t>
  </si>
  <si>
    <t> AAB66462.2</t>
  </si>
  <si>
    <t>IGHV_067|IGHV_exon|REV|F|||E</t>
  </si>
  <si>
    <t>IGHV_067</t>
  </si>
  <si>
    <t>IGHV_067|SP_exon|REV|F|||E</t>
  </si>
  <si>
    <t>IGHV_068|IGHV_exon|REV|P|FS_E-E||NE</t>
  </si>
  <si>
    <t>IGHV_068</t>
  </si>
  <si>
    <t>IGHV_068|SP_exon|REV|P|FS_E-E||NE</t>
  </si>
  <si>
    <t>IGHV_069|IGHV_exon|REV|P|FS_V||NE</t>
  </si>
  <si>
    <t>IGHV_069</t>
  </si>
  <si>
    <t>IGHV_069|SP_exon|REV|P|FS_V||NE</t>
  </si>
  <si>
    <t>IGHV_070|SP_exon|FOR|F|||E</t>
  </si>
  <si>
    <t>IGHV_070</t>
  </si>
  <si>
    <t>1/3</t>
  </si>
  <si>
    <t>IGHV_070|IGHV_exon|FOR|F|||E</t>
  </si>
  <si>
    <t>AAB86402.1</t>
  </si>
  <si>
    <t>IGHV_071|SP_exon|FOR|F|||E</t>
  </si>
  <si>
    <t>IGHV_071</t>
  </si>
  <si>
    <t>IGHV_071|IGHV_exon|FOR|F|||E</t>
  </si>
  <si>
    <t>IGHV_072|SP_exon|FOR|F|||E</t>
  </si>
  <si>
    <t>IGHV_072</t>
  </si>
  <si>
    <t>IGHV_072|IGHV_exon|FOR|F|||E</t>
  </si>
  <si>
    <t>AAB86391.1</t>
  </si>
  <si>
    <t>IGHV_073|SP_exon|FOR|F|||E</t>
  </si>
  <si>
    <t>IGHV_073</t>
  </si>
  <si>
    <t>IGHV_073|IGHV_exon|FOR|F|||E</t>
  </si>
  <si>
    <t> AAB86391.1</t>
  </si>
  <si>
    <t>IGHV_074|SP_exon|FOR|F|||E</t>
  </si>
  <si>
    <t>IGHV_074</t>
  </si>
  <si>
    <t>IGHV_074|IGHV_exon|FOR|F|||E</t>
  </si>
  <si>
    <t>IGHV_075|SP_exon|FOR|F|||E</t>
  </si>
  <si>
    <t>IGHV_075</t>
  </si>
  <si>
    <t>IGHV_075|IGHV_exon|FOR|F|||E</t>
  </si>
  <si>
    <t>CAT00557.1</t>
  </si>
  <si>
    <t>C2H2 Zn Finger|gene|FOR||||</t>
  </si>
  <si>
    <t>C2H2 Zn Finger</t>
  </si>
  <si>
    <t>LOC102361899|gene|REV||||</t>
  </si>
  <si>
    <t>LOC102361899</t>
  </si>
  <si>
    <t>gene_id: AMEX60DD009416</t>
  </si>
  <si>
    <t>IGHV_076|IGHV_exon|REV|P|FS_V||NE</t>
  </si>
  <si>
    <t>IGHV_076</t>
  </si>
  <si>
    <t>IGHV_076|SP_exon|REV|P|FS_V||NE</t>
  </si>
  <si>
    <t>IGHV_077|SP_exon|FOR|F|||E</t>
  </si>
  <si>
    <t>IGHV_077</t>
  </si>
  <si>
    <t>IGHV_077|IGHV_exon|FOR|F|||E</t>
  </si>
  <si>
    <t>IGHV_078|IGHV_exon|REV|P|FS_E-E||NE</t>
  </si>
  <si>
    <t>IGHV_078</t>
  </si>
  <si>
    <t>IGHV_078|SP_exon|REV|P|FS_E-E||NE</t>
  </si>
  <si>
    <t>IGHV_099|IGHV_exon|REV|O|RSS: 7-23-0||E</t>
  </si>
  <si>
    <t>IGHV_099</t>
  </si>
  <si>
    <t>XP_033780575.1</t>
  </si>
  <si>
    <t>Geotrypetes seraphini</t>
  </si>
  <si>
    <t>IGHV_099|SP_exon|REV|F|RSS: 7-23-0||E</t>
  </si>
  <si>
    <t>IGHV_079|IGHV_exon|REV|P|No_SP||NE</t>
  </si>
  <si>
    <t>IGHV_079</t>
  </si>
  <si>
    <t>No_SP</t>
  </si>
  <si>
    <t>OCT55508.1</t>
  </si>
  <si>
    <t>Xenopus laevis</t>
  </si>
  <si>
    <t>IGHV_080|IGHV_exon|REV|O|STOP_V; INSERTION 47,953,065; RSS: 7-23-0|LI|E</t>
  </si>
  <si>
    <t>IGHV_080</t>
  </si>
  <si>
    <t>STOP_V; INSERTION 47,953,065; RSS: 7-23-0; No_W41; No_W52</t>
  </si>
  <si>
    <t>AAB86398.1</t>
  </si>
  <si>
    <t>IGHV_080|SP_exon|REV|O|STOP_V; INSERTION 47,953,065; RSS: 7-23-0|LI|E</t>
  </si>
  <si>
    <t>IGHV_081|IGHV_exon|REV|O|RSS: 7-23-0||E</t>
  </si>
  <si>
    <t>IGHV_081</t>
  </si>
  <si>
    <t>RSS: 7-23-0; No_W52</t>
  </si>
  <si>
    <t>KAE8633661.1</t>
  </si>
  <si>
    <t>Xenopus tropicalis</t>
  </si>
  <si>
    <t>IGHV_081|SP_exon|REV|O|RSS: 7-23-0||E</t>
  </si>
  <si>
    <t>IGHV_082|IGHV_exon|REV|F||LI|E</t>
  </si>
  <si>
    <t>IGHV_082</t>
  </si>
  <si>
    <t>IGHV_082|SP_exon|REV|F||LI|E</t>
  </si>
  <si>
    <t>ABHD4.S|gene|REV||||</t>
  </si>
  <si>
    <t>ABHD4.S</t>
  </si>
  <si>
    <t>gene_id: AMEX60DD009439</t>
  </si>
  <si>
    <t> DAD1|gene|FOR||||</t>
  </si>
  <si>
    <t> DAD1</t>
  </si>
  <si>
    <t>gene_id: AMEX60DD009440</t>
  </si>
  <si>
    <t>IGHV_083|SP_exon|FOR|P|No_CYS104; RSS: 0-23-0||NE</t>
  </si>
  <si>
    <t>IGHV_083</t>
  </si>
  <si>
    <t>No_CYS104; RSS: 0-23-0</t>
  </si>
  <si>
    <t>IGHV_083|IGHV_exon|FOR|P|No_CYS104; RSS: 0-23-0||NE</t>
  </si>
  <si>
    <t> AIW06034.1</t>
  </si>
  <si>
    <t>IGHV_084|SP_exon|FOR|O|NOT EXPRESSED|LI|NE</t>
  </si>
  <si>
    <t>IGHV_084</t>
  </si>
  <si>
    <t>No_transcription_V</t>
  </si>
  <si>
    <t>IGHV_084|IGHV_exon|FOR|O|NOT EXPRESSED|LI|NE</t>
  </si>
  <si>
    <t>IGHV_085|IGHV_exon|REV|P|FS_V|LI|NE</t>
  </si>
  <si>
    <t>IGHV_085</t>
  </si>
  <si>
    <t>IGHV_085|SP_exon|REV|P|FS_V|LI|NE</t>
  </si>
  <si>
    <t>IGL</t>
  </si>
  <si>
    <t>C0184410</t>
  </si>
  <si>
    <t>IGLV_071|SP_exon|FOR|F|||E</t>
  </si>
  <si>
    <t>IGLV_071</t>
  </si>
  <si>
    <t>IGLV_071|IGLV_exon|FOR|F|||E</t>
  </si>
  <si>
    <t>IGLV_exon</t>
  </si>
  <si>
    <t>AAH73596.1</t>
  </si>
  <si>
    <t>chr10p</t>
  </si>
  <si>
    <t>DGCR2|gene|FOR||||</t>
  </si>
  <si>
    <t>DGCR2</t>
  </si>
  <si>
    <t>IGLC3|IGLC_exon|REV|F|||NE</t>
  </si>
  <si>
    <t>IGLC3</t>
  </si>
  <si>
    <t>IGLC_exon</t>
  </si>
  <si>
    <t>IGLJ3.2|IGLJ_gene|REV|F|||NE</t>
  </si>
  <si>
    <t>IGLJ3.2</t>
  </si>
  <si>
    <t>IGLJ_gene</t>
  </si>
  <si>
    <t>IGLJ3.1|IGLJ_gene|REV|F|||NE</t>
  </si>
  <si>
    <t>IGLJ3.1</t>
  </si>
  <si>
    <t>IGLC2|IGLC_exon|REV|F|||E</t>
  </si>
  <si>
    <t>IGLC2</t>
  </si>
  <si>
    <t>IGLJ2.4|IGLJ_gene|REV|F|||NE</t>
  </si>
  <si>
    <t>IGLJ2.4</t>
  </si>
  <si>
    <t>IGLJ2.3|IGLJ_gene|REV|F|||NE</t>
  </si>
  <si>
    <t>IGLJ2.3</t>
  </si>
  <si>
    <t>IGLJ2.2|IGLJ_gene|REV|F|||NE</t>
  </si>
  <si>
    <t>IGLJ2.2</t>
  </si>
  <si>
    <t>IGLJ2.1|IGLJ_gene|REV|F|||NE</t>
  </si>
  <si>
    <t>IGLJ2.1</t>
  </si>
  <si>
    <t>IGLC1|IGLC_exon|REV|F|||E</t>
  </si>
  <si>
    <t>IGLC1</t>
  </si>
  <si>
    <t>IGLJ1.8|IGLJ_gene|REV|F|||E</t>
  </si>
  <si>
    <t>IGLJ1.8</t>
  </si>
  <si>
    <t>IGLJ1.7|IGLJ_gene|REV|F|||E</t>
  </si>
  <si>
    <t>IGLJ1.7</t>
  </si>
  <si>
    <t>IGLJ1.9|IGLJ_gene|REV|F|||E</t>
  </si>
  <si>
    <t>IGLJ1.9</t>
  </si>
  <si>
    <t>IGLJ1.6|IGLJ_gene|REV|P|NC_RSS||NE</t>
  </si>
  <si>
    <t>IGLJ1.6</t>
  </si>
  <si>
    <t>IGLJ1.5|IGLJ_gene|REV|F|||E</t>
  </si>
  <si>
    <t>IGLJ1.5</t>
  </si>
  <si>
    <t>IGLJ1.4|IGLJ_gene|REV|F|||E</t>
  </si>
  <si>
    <t>IGLJ1.4</t>
  </si>
  <si>
    <t>IGLJ1.3|IGLJ_gene|REV|F|||E</t>
  </si>
  <si>
    <t>IGLJ1.3</t>
  </si>
  <si>
    <t>IGLJ1.2|IGLJ_gene|REV|F|||E</t>
  </si>
  <si>
    <t>IGLJ1.2</t>
  </si>
  <si>
    <t>IGLJ1.1|IGLJ_gene|REV|F|||E</t>
  </si>
  <si>
    <t>IGLJ1.1</t>
  </si>
  <si>
    <t>IGLV_001|SP_exon|FOR|P|FS_V,10bp insertion||</t>
  </si>
  <si>
    <t>IGLV_001</t>
  </si>
  <si>
    <t>FS_V,10bp insertion</t>
  </si>
  <si>
    <t>IGLV_001|IGLV_exon|FOR|P|FS_V,10bp insertion||</t>
  </si>
  <si>
    <t>GCF63422.1</t>
  </si>
  <si>
    <t>Paroedura picta</t>
  </si>
  <si>
    <t>IGLV_002|SP_exon|FOR|F|||E</t>
  </si>
  <si>
    <t>IGLV_002</t>
  </si>
  <si>
    <t>IGLV_002|IGLV_exon|FOR|F|||E</t>
  </si>
  <si>
    <t>XP_029475551.1</t>
  </si>
  <si>
    <t>Rhinatrema bivittatum</t>
  </si>
  <si>
    <t>IGLV_003|IGLV_exon|REV|F|V-insertions||E</t>
  </si>
  <si>
    <t>IGLV_003</t>
  </si>
  <si>
    <t>V-insertions</t>
  </si>
  <si>
    <t>XP_029426890.1</t>
  </si>
  <si>
    <t>IGLV_003|SP_exon|REV|F|||E</t>
  </si>
  <si>
    <t>IGLV_004|IGLV_exon|REV|F|||E</t>
  </si>
  <si>
    <t>IGLV_004</t>
  </si>
  <si>
    <t>AAK07184.1</t>
  </si>
  <si>
    <t>IGLV_004|SP_exon|REV|F|||E</t>
  </si>
  <si>
    <t>IGLV_005|IGLV_exon|REV|P|FS_V||NE</t>
  </si>
  <si>
    <t>IGLV_005</t>
  </si>
  <si>
    <t>NA</t>
  </si>
  <si>
    <t>IGLV_005|SP_exon|REV|P|FS_V||E</t>
  </si>
  <si>
    <t>IGLV_006|SP_exon|FOR|P|FS_V|LI|E</t>
  </si>
  <si>
    <t>IGLV_006</t>
  </si>
  <si>
    <t>IGLV_006|IGLV_exon|FOR|P|FS_V|LI|NE</t>
  </si>
  <si>
    <t>IGLV_007|SP_exon|FOR|F|||E</t>
  </si>
  <si>
    <t>IGLV_007</t>
  </si>
  <si>
    <t>IGLV_007|IGLV_exon|FOR|F|||E</t>
  </si>
  <si>
    <t> AAK07184.1</t>
  </si>
  <si>
    <t>IGLV_008|IGLV_exon|REV|F||LI|E</t>
  </si>
  <si>
    <t>IGLV_008</t>
  </si>
  <si>
    <t>IGLV_008|SP_exon|REV|F||LI|E</t>
  </si>
  <si>
    <t>IGLV_009|SP_exon|FOR|F|||E</t>
  </si>
  <si>
    <t>IGLV_009</t>
  </si>
  <si>
    <t>IGLV_009|IGLV_exon|FOR|F|||E</t>
  </si>
  <si>
    <t>AAK07184.1 </t>
  </si>
  <si>
    <t>IGLV_010|IGLV_exon|REV|F||LI|E</t>
  </si>
  <si>
    <t>IGLV_010</t>
  </si>
  <si>
    <t>IGLV_010|SP_exon|REV|F||LI|E</t>
  </si>
  <si>
    <t>IGLV_011|IGLV_exon|REV|F||LI|E</t>
  </si>
  <si>
    <t>IGLV_011</t>
  </si>
  <si>
    <t>IGLV_011|SP_exon|REV|F||LI|E</t>
  </si>
  <si>
    <t>IGLV_012|IGLV_exon|REV|P|STOP_V||NE</t>
  </si>
  <si>
    <t>IGLV_012</t>
  </si>
  <si>
    <t>IGLV_012|SP_exon|REV|P|STOP_V||NE</t>
  </si>
  <si>
    <t>IGLV_013|IGLV_exon|REV|F|||E</t>
  </si>
  <si>
    <t>IGLV_013</t>
  </si>
  <si>
    <t>IGLV_013|SP_exon|REV|F|||E</t>
  </si>
  <si>
    <t>IGLV_014|IGLV_exon|REV|O|RSS 0-23-9||E</t>
  </si>
  <si>
    <t>IGLV_014</t>
  </si>
  <si>
    <t>KAE8634660.1</t>
  </si>
  <si>
    <t>IGLV_014|SP_exon|REV|F|RSS 0-23-9||E</t>
  </si>
  <si>
    <t>IGLV_015|IGLV_exon|REV|F|||E</t>
  </si>
  <si>
    <t>IGLV_015</t>
  </si>
  <si>
    <t>IGLV_015|SP_exon|REV|F|||E</t>
  </si>
  <si>
    <t>IGLV_016|IGLV_exon|REV|P|FS_V||E</t>
  </si>
  <si>
    <t>IGLV_016</t>
  </si>
  <si>
    <t>KAE8634659.1</t>
  </si>
  <si>
    <t>IGLV_016|SP_exon|REV|P|FS_V||E</t>
  </si>
  <si>
    <t>IGLV_017|IGLV_exon|REV|F|||E</t>
  </si>
  <si>
    <t>IGLV_017</t>
  </si>
  <si>
    <t>KAE8634657.1</t>
  </si>
  <si>
    <t>IGLV_017|SP_exon|REV|F|||E</t>
  </si>
  <si>
    <t>IGLV_018|IGLV_exon|REV|P|FS_V||NE</t>
  </si>
  <si>
    <t>IGLV_018</t>
  </si>
  <si>
    <t>OCU01885.1</t>
  </si>
  <si>
    <t>IGLV_018|SP_exon|REV|P|FS_V||NE</t>
  </si>
  <si>
    <t>IGLV_019|IGLV_exon|REV|F|||E</t>
  </si>
  <si>
    <t>IGLV_019</t>
  </si>
  <si>
    <t>IGLV_019|SP_exon|REV|F|||E</t>
  </si>
  <si>
    <t>IGLV_020|IGLV_exon|REV|F|||E</t>
  </si>
  <si>
    <t>IGLV_020</t>
  </si>
  <si>
    <t>AAH84875.1</t>
  </si>
  <si>
    <t>IGLV_020|SP_exon|REV|F|||E</t>
  </si>
  <si>
    <t>IGLV_021|IGLV_exon|REV|F|||E</t>
  </si>
  <si>
    <t>IGLV_021</t>
  </si>
  <si>
    <t>IGLV_021|SP_exon|REV|F|||E</t>
  </si>
  <si>
    <t>IGLV_022|IGLV_exon|REV|F|||E</t>
  </si>
  <si>
    <t>IGLV_022</t>
  </si>
  <si>
    <t>IGLV_022|SP_exon|REV|F|||E</t>
  </si>
  <si>
    <t>IGLV_023|IGLV_exon|REV|O|RSS:7-23-0||NE</t>
  </si>
  <si>
    <t>IGLV_023</t>
  </si>
  <si>
    <t>IGLV_023|SP_exon|REV|O|||NE</t>
  </si>
  <si>
    <t>IGLV_024|IGLV_exon|REV|F|||E</t>
  </si>
  <si>
    <t>IGLV_024</t>
  </si>
  <si>
    <t>OCU01881.1</t>
  </si>
  <si>
    <t>IGLV_024|SP_exon|REV|F|||E</t>
  </si>
  <si>
    <t>IGLV_025|IGLV_exon|REV|F|||E</t>
  </si>
  <si>
    <t>IGLV_025</t>
  </si>
  <si>
    <t>AAK07181.1</t>
  </si>
  <si>
    <t>IGLV_025|SP_exon|REV|F|||E</t>
  </si>
  <si>
    <t>IGLV_026|IGLV_exon|REV|P|FS_V||NE</t>
  </si>
  <si>
    <t>IGLV_026</t>
  </si>
  <si>
    <t>IGLV_026|SP_exon|REV|P|FS_V||E</t>
  </si>
  <si>
    <t>IGLV_027|IGLV_exon|REV|O|RSS:0-23-9||E</t>
  </si>
  <si>
    <t>IGLV_027</t>
  </si>
  <si>
    <t>RSS:0-23-9</t>
  </si>
  <si>
    <t>AAL40095.1</t>
  </si>
  <si>
    <t>IGLV_027|SP_exon|REV|F|RSS:0-23-9||E</t>
  </si>
  <si>
    <t>IGLV_028|IGLV_exon|REV|P|FS_V||NE</t>
  </si>
  <si>
    <t>IGLV_028</t>
  </si>
  <si>
    <t>IGLV_028|SP_exon|REV|P|FS_V||NE</t>
  </si>
  <si>
    <t>IGLV_029|IGLV_exon|REV|F|||E</t>
  </si>
  <si>
    <t>IGLV_029</t>
  </si>
  <si>
    <t>IGLV_029|SP_exon|REV|F|||E</t>
  </si>
  <si>
    <t>IGLV_030|IGLV_exon|REV|F|||E</t>
  </si>
  <si>
    <t>IGLV_030</t>
  </si>
  <si>
    <t>IGLV_030|SP_exon|REV|F|||E</t>
  </si>
  <si>
    <t>IGLV_031|SP_exon|FOR|F|||E</t>
  </si>
  <si>
    <t>IGLV_031</t>
  </si>
  <si>
    <t>IGLV_031|IGLV_exon|FOR|F|||E</t>
  </si>
  <si>
    <t>IGLV_032|SP_exon|FOR|P|STOP_V||E</t>
  </si>
  <si>
    <t>IGLV_032</t>
  </si>
  <si>
    <t>IGLV_032|IGLV_exon|FOR|P|STOP_V||E</t>
  </si>
  <si>
    <t>IGLV_033|SP_exon|FOR|P|FS_V||E</t>
  </si>
  <si>
    <t>IGLV_033</t>
  </si>
  <si>
    <t>IGLV_033|IGLV_exon|FOR|P|FS_V||E</t>
  </si>
  <si>
    <t>IGLV_034|SP_exon|FOR|F|||E</t>
  </si>
  <si>
    <t>IGLV_034</t>
  </si>
  <si>
    <t>IGLV_034|IGLV_exon|FOR|F|||E</t>
  </si>
  <si>
    <t>IGLV_035|IGLV_exon|REV|F|||E</t>
  </si>
  <si>
    <t>IGLV_035</t>
  </si>
  <si>
    <t>IGLV_035|SP_exon|REV|F|||E</t>
  </si>
  <si>
    <t>IGLV_036|IGLV_exon|REV|P|FS_V||E</t>
  </si>
  <si>
    <t>IGLV_036</t>
  </si>
  <si>
    <t>IGLV_036|SP_exon|REV|P|FS_V||NE</t>
  </si>
  <si>
    <t>IGLV_037|IGLV_exon|REV|F||LI|E</t>
  </si>
  <si>
    <t>IGLV_037</t>
  </si>
  <si>
    <t>OCU01875.1</t>
  </si>
  <si>
    <t>IGLV_037|SP_exon|REV|F||LI|E</t>
  </si>
  <si>
    <t>IGLV_038|SP_exon|FOR|P|FS_E-E||E</t>
  </si>
  <si>
    <t>IGLV_038</t>
  </si>
  <si>
    <t>IGLV_038|IGLV_exon|FOR|P|FS_E-E||E</t>
  </si>
  <si>
    <t>AAH82898.1</t>
  </si>
  <si>
    <t>IGLV_039|SP_exon|FOR|F||LI|E</t>
  </si>
  <si>
    <t>IGLV_039</t>
  </si>
  <si>
    <t>IGLV_039|IGLV_exon|FOR|F||LI|E</t>
  </si>
  <si>
    <t>PIO12644.1</t>
  </si>
  <si>
    <t>Lithobates catesbeianus</t>
  </si>
  <si>
    <t>IGLV_040|SP_exon|FOR|F|||E</t>
  </si>
  <si>
    <t>IGLV_040</t>
  </si>
  <si>
    <t>IGLV_040|IGLV_exon|FOR|F|||E</t>
  </si>
  <si>
    <t>KAE8634652.1</t>
  </si>
  <si>
    <t>IGLV_041|SP_exon|FOR|F|||E</t>
  </si>
  <si>
    <t>IGLV_041</t>
  </si>
  <si>
    <t>IGLV_041|IGLV_exon|FOR|F|||E</t>
  </si>
  <si>
    <t>IGLV_042|SP_exon|FOR|P|FS_V|LI|E</t>
  </si>
  <si>
    <t>IGLV_042</t>
  </si>
  <si>
    <t>IGLV_042|IGLV_exon|FOR|P|FS_V|LI|E</t>
  </si>
  <si>
    <t>KAE8634658.1</t>
  </si>
  <si>
    <t>IGLV_043|IGLV_exon|REV|F||LI|E</t>
  </si>
  <si>
    <t>IGLV_043</t>
  </si>
  <si>
    <t>KAE8634642.1</t>
  </si>
  <si>
    <t>IGLV_043|SP_exon|REV|F||LI|E</t>
  </si>
  <si>
    <t>IGLV_044|IGLV_exon|REV|F|||E</t>
  </si>
  <si>
    <t>IGLV_044</t>
  </si>
  <si>
    <t>OCU01859.1</t>
  </si>
  <si>
    <t>IGLV_044|SP_exon|REV|F|||E</t>
  </si>
  <si>
    <t>IGLV_045|IGLV_exon|REV|F|||E</t>
  </si>
  <si>
    <t>IGLV_045</t>
  </si>
  <si>
    <t>IGLV_045|SP_exon|REV|F|||E</t>
  </si>
  <si>
    <t>IGLV_046|IGLV_exon|REV|F|||E</t>
  </si>
  <si>
    <t>IGLV_046</t>
  </si>
  <si>
    <t>AAL40097.1</t>
  </si>
  <si>
    <t>IGLV_046|SP_exon|REV|F|||E</t>
  </si>
  <si>
    <t>IGLV_047|IGLV_exon|REV|P|FS_E-E||E</t>
  </si>
  <si>
    <t>IGLV_047</t>
  </si>
  <si>
    <t>IGLV_047|SP_exon|REV|P|FS_E-E||NE</t>
  </si>
  <si>
    <t>IGLV_048|IGLV_exon|REV|P|FS_V||E</t>
  </si>
  <si>
    <t>IGLV_048</t>
  </si>
  <si>
    <t>KAE8634653.1</t>
  </si>
  <si>
    <t>IGLV_048|SP_exon|REV|P|FS_V||E</t>
  </si>
  <si>
    <t>IGLV_049|IGLV_exon|REV|F|||E</t>
  </si>
  <si>
    <t>IGLV_049</t>
  </si>
  <si>
    <t>IGLV_049|SP_exon|REV|F|||E</t>
  </si>
  <si>
    <t>IGLV_050|IGLV_exon|REV|P|FS_E-E||E</t>
  </si>
  <si>
    <t>IGLV_050</t>
  </si>
  <si>
    <t>IGLV_050|SP_exon|REV|P|FS_E-E||NE</t>
  </si>
  <si>
    <t>IGLV_051|IGLV_exon|REV|F||LI|E</t>
  </si>
  <si>
    <t>IGLV_051</t>
  </si>
  <si>
    <t>IGLV_051|SP_exon|REV|F||LI|E</t>
  </si>
  <si>
    <t>IGLV_052|SP_exon|FOR|F|STOP_V at the end||E</t>
  </si>
  <si>
    <t>IGLV_052</t>
  </si>
  <si>
    <t>STOP_V at the end</t>
  </si>
  <si>
    <t>IGLV_052|IGLV_exon|FOR|F|STOP_V at the end||E</t>
  </si>
  <si>
    <t>MMP11|gene|FOR||||</t>
  </si>
  <si>
    <t>MMP11</t>
  </si>
  <si>
    <t>SMARCB1|gene|FOR||||</t>
  </si>
  <si>
    <t>SMARCB1</t>
  </si>
  <si>
    <t>DERL2|gene|REV||||</t>
  </si>
  <si>
    <t>DERL2</t>
  </si>
  <si>
    <t>IGLV_053|SP_exon|FOR|F|||E</t>
  </si>
  <si>
    <t>IGLV_053</t>
  </si>
  <si>
    <t>IGLV_053|IGLV_exon|FOR|F|||E</t>
  </si>
  <si>
    <t>IGLV_054|SP_exon|FOR|F|RSS:7-23-0||E</t>
  </si>
  <si>
    <t>IGLV_054</t>
  </si>
  <si>
    <t>IGLV_054|IGLV_exon|FOR|O|RSS:7-23-0||E</t>
  </si>
  <si>
    <t> PIO10315.1</t>
  </si>
  <si>
    <t>IGLV_055|SP_exon|FOR|P|FS_V||E</t>
  </si>
  <si>
    <t>IGLV_055</t>
  </si>
  <si>
    <t>IGLV_055|IGLV_exon|FOR|P|FS_V||E</t>
  </si>
  <si>
    <t>IGLV_056|IGLV_exon|REV|F|||E</t>
  </si>
  <si>
    <t>IGLV_056</t>
  </si>
  <si>
    <t>IGLV_056|SP_exon|REV|F|||E</t>
  </si>
  <si>
    <t>IGLV_057|IGLV_exon|FOR|P|FS_V;No_SP||NE</t>
  </si>
  <si>
    <t>IGLV_057</t>
  </si>
  <si>
    <t> AAH73596.1</t>
  </si>
  <si>
    <t>IGLV_058|SP_exon|FOR|F|||E</t>
  </si>
  <si>
    <t>IGLV_058</t>
  </si>
  <si>
    <t>IGLV_058|IGLV_exon|FOR|F|||E</t>
  </si>
  <si>
    <t>PIO10315.1</t>
  </si>
  <si>
    <t>IGLV_059|SP_exon|FOR|F|||E</t>
  </si>
  <si>
    <t>IGLV_059</t>
  </si>
  <si>
    <t>IGLV_059|IGLV_exon|FOR|F|||E</t>
  </si>
  <si>
    <t>AAK07182.1</t>
  </si>
  <si>
    <t>IGLV_060|SP_exon|FOR|F|||E</t>
  </si>
  <si>
    <t>IGLV_060</t>
  </si>
  <si>
    <t>IGLV_060|IGLV_exon|FOR|F|||E</t>
  </si>
  <si>
    <t>XP_033812900.1</t>
  </si>
  <si>
    <t>IGLV_061|SP_exon|FOR|F|||E</t>
  </si>
  <si>
    <t>IGLV_061</t>
  </si>
  <si>
    <t>IGLV_061|IGLV_exon|FOR|F|||E</t>
  </si>
  <si>
    <t> PIO13787.1</t>
  </si>
  <si>
    <t>IGLV_062|SP_exon|FOR|F|||E</t>
  </si>
  <si>
    <t>IGLV_062</t>
  </si>
  <si>
    <t>IGLV_062|IGLV_exon|FOR|F|||E</t>
  </si>
  <si>
    <t>IGLV_063|SP_exon|FOR|P|FS_V||NE</t>
  </si>
  <si>
    <t>IGLV_063</t>
  </si>
  <si>
    <t>IGLV_063|IGLV_exon|FOR|P|FS_V||E</t>
  </si>
  <si>
    <t>IGLV_064|SP_exon|FOR|F|RSS:7-23-0|LI|E</t>
  </si>
  <si>
    <t>IGLV_064</t>
  </si>
  <si>
    <t>IGLV_064|IGLV_exon|FOR|O|RSS:7-23-0|LI|E</t>
  </si>
  <si>
    <t> AAK07183.1</t>
  </si>
  <si>
    <t>IGLV_065|SP_exon|FOR|F||LI|E</t>
  </si>
  <si>
    <t>IGLV_065</t>
  </si>
  <si>
    <t>IGLV_065|IGLV_exon|FOR|F||LI|E</t>
  </si>
  <si>
    <t>AAK07183.1</t>
  </si>
  <si>
    <t>IGLV_066|SP_exon|FOR|F|||E</t>
  </si>
  <si>
    <t>IGLV_066</t>
  </si>
  <si>
    <t>IGLV_066|IGLV_exon|FOR|F|||E</t>
  </si>
  <si>
    <t>IGLV_067|IGLV_exon|REV|F|||E</t>
  </si>
  <si>
    <t>IGLV_067</t>
  </si>
  <si>
    <t>IGLV_067|SP_exon|REV|F|||E</t>
  </si>
  <si>
    <t>IGLV_068|SP_exon|FOR|P|FS_V||NE</t>
  </si>
  <si>
    <t>IGLV_068</t>
  </si>
  <si>
    <t>IGLV_068|IGLV_exon|FOR|P|FS_V||NE</t>
  </si>
  <si>
    <t>SLC2A11|gene|FOR||||</t>
  </si>
  <si>
    <t>SLC2A11</t>
  </si>
  <si>
    <t>IGLV_069|SP_exon|FOR|F|||E</t>
  </si>
  <si>
    <t>IGLV_069</t>
  </si>
  <si>
    <t>IGLV_069|IGLV_exon|FOR|F|||E</t>
  </si>
  <si>
    <t>IGLV_070|SP_exon|FOR|P|FS_V||NE</t>
  </si>
  <si>
    <t>IGLV_070</t>
  </si>
  <si>
    <t>IGLV_070|IGLV_exon|FOR|P|FS_V||NE</t>
  </si>
  <si>
    <t> XP_029475551.1</t>
  </si>
  <si>
    <t>CABIN1|gene|FOR||||</t>
  </si>
  <si>
    <t>CABIN1</t>
  </si>
  <si>
    <t>IGS</t>
  </si>
  <si>
    <t>chr1p</t>
  </si>
  <si>
    <t>MARCHF2|gene|REV||||</t>
  </si>
  <si>
    <t>MARCHF2</t>
  </si>
  <si>
    <t>RAB11B|gene|REV||||</t>
  </si>
  <si>
    <t>RAB11B</t>
  </si>
  <si>
    <t>ANGPTL4|gene|REV||||</t>
  </si>
  <si>
    <t>ANGPTL4</t>
  </si>
  <si>
    <t>PHYPO|gene|REV||||</t>
  </si>
  <si>
    <t>PHYPO</t>
  </si>
  <si>
    <t>NDUFA7|gene|FOR||||</t>
  </si>
  <si>
    <t>NDUFA7</t>
  </si>
  <si>
    <t>IGSV_001|IGSV_exon|REV|O|NOT EXPRESSED||NE</t>
  </si>
  <si>
    <t>IGSV_001</t>
  </si>
  <si>
    <t>IGSV_exon</t>
  </si>
  <si>
    <t>NOT EXPRESSED</t>
  </si>
  <si>
    <t>XP_029466724.1</t>
  </si>
  <si>
    <t>IGSV_001|SP_exon|REV|O|||NE</t>
  </si>
  <si>
    <t>IGSV_002|IGSV_exon|REV|F|||E</t>
  </si>
  <si>
    <t>IGSV_002</t>
  </si>
  <si>
    <t>XP_029466727.1</t>
  </si>
  <si>
    <t xml:space="preserve"> Rhinatrema bivittatum</t>
  </si>
  <si>
    <t>IGSV_002|SP_exon|REV|F|||E</t>
  </si>
  <si>
    <t>IGSV_003|SP_exon|FOR|F|||E</t>
  </si>
  <si>
    <t>IGSV_003</t>
  </si>
  <si>
    <t>IGSV_003|IGSV_exon|FOR|F|||E</t>
  </si>
  <si>
    <t>XP_029466708.1</t>
  </si>
  <si>
    <t>IGSV_004|SP_exon|FOR|F|||E</t>
  </si>
  <si>
    <t>IGSV_004</t>
  </si>
  <si>
    <t>IGSV_004|IGSV_exon|FOR|F|||E</t>
  </si>
  <si>
    <t>XP_029442485.1</t>
  </si>
  <si>
    <t>IGSV_005|SP_exon|FOR|F|||E</t>
  </si>
  <si>
    <t>IGSV_005</t>
  </si>
  <si>
    <t>SOLUBLE?</t>
  </si>
  <si>
    <t>IGSV_005|IGSV_exon|FOR|F|||E</t>
  </si>
  <si>
    <t>XP_029466705.1</t>
  </si>
  <si>
    <t>P2X purinoceptor 7-like [Xenopus tropicalis]||||||</t>
  </si>
  <si>
    <t>P2X purinoceptor 7-like [Xenopus tropicalis]</t>
  </si>
  <si>
    <t>IGSV_006|IGSV_exon|REV|F|||E</t>
  </si>
  <si>
    <t>IGSV_006</t>
  </si>
  <si>
    <t>XP_029466702.1</t>
  </si>
  <si>
    <t>IGSV_006|SP_exon|REV|F|||E</t>
  </si>
  <si>
    <t>IGSJ_001|IGSJ_gene|FOR|F|Margenes impresisos||E</t>
  </si>
  <si>
    <t>IGSJ_001</t>
  </si>
  <si>
    <t>IGSJ_gene</t>
  </si>
  <si>
    <t>Fuzzy gene boundaries</t>
  </si>
  <si>
    <t>IGSJ_002|IGSJ_gene|FOR|P|NC_RSS||NE</t>
  </si>
  <si>
    <t>IGSJ_002</t>
  </si>
  <si>
    <t>IGSJ_003|IGSJ_gene|FOR|F|Margenes impresisos||E</t>
  </si>
  <si>
    <t>IGSJ_003</t>
  </si>
  <si>
    <t>IGSJ_004|IGSJ_gene|FOR|F|||E</t>
  </si>
  <si>
    <t>IGSJ_004</t>
  </si>
  <si>
    <t>IGSJ_005|IGSJ_gene|FOR|P|NC_SPLICING_3||NE</t>
  </si>
  <si>
    <t>IGSJ_005</t>
  </si>
  <si>
    <t>NC_SPLICING_3</t>
  </si>
  <si>
    <t>IGSC_exon1|IGSC_exon|FOR|F|||E</t>
  </si>
  <si>
    <t>IGSC_exon1</t>
  </si>
  <si>
    <t>IGSC_exon</t>
  </si>
  <si>
    <t>IGSC_exon2|IGSC_exon|FOR|F|NC_SPLICING_5||E</t>
  </si>
  <si>
    <t>IGSC_exon2</t>
  </si>
  <si>
    <t>NC_SPLICING_5</t>
  </si>
  <si>
    <t>LPL|gene|REV||||</t>
  </si>
  <si>
    <t>LPL</t>
  </si>
  <si>
    <t>PRPF3|gene|FOR||||</t>
  </si>
  <si>
    <t>PRPF3</t>
  </si>
  <si>
    <t>RPRD2|gene|FOR||||</t>
  </si>
  <si>
    <t>RPRD2</t>
  </si>
  <si>
    <t>TARS3|gene|FOR||||</t>
  </si>
  <si>
    <t>TARS3</t>
  </si>
  <si>
    <t>SLC</t>
  </si>
  <si>
    <t>DNAJC18|gene|FOR||||</t>
  </si>
  <si>
    <t>DNAJC18</t>
  </si>
  <si>
    <t>LOC115078202|gene|REV||||</t>
  </si>
  <si>
    <t>LOC115078202</t>
  </si>
  <si>
    <t>AMEX60DD012674|gene|REV||||</t>
  </si>
  <si>
    <t>AMEX60DD012674</t>
  </si>
  <si>
    <t>VMO-I|gene|FOR||||</t>
  </si>
  <si>
    <t>VMO-I</t>
  </si>
  <si>
    <t>TM4SF5|gene|REV||||</t>
  </si>
  <si>
    <t>TM4SF5</t>
  </si>
  <si>
    <t>IGL5_exon3|IGLC_exon|REV|F|||E</t>
  </si>
  <si>
    <t>IGL5_exon3</t>
  </si>
  <si>
    <t>exon</t>
  </si>
  <si>
    <t>IGL5_exon2|IGLC_exon|REV|F|||E</t>
  </si>
  <si>
    <t>IGL5_exon2</t>
  </si>
  <si>
    <t>IGL5_exon1|IGLC_exon|REV|F|||E</t>
  </si>
  <si>
    <t>IGL5_exon1</t>
  </si>
  <si>
    <t>VpreB|IGLV_exon|REV|F|||E</t>
  </si>
  <si>
    <t>VpreB</t>
  </si>
  <si>
    <t>VpreB|SP_exon|REV|F|||E</t>
  </si>
  <si>
    <t>Table S2: IGHV cluster metrics</t>
  </si>
  <si>
    <t>(%)</t>
  </si>
  <si>
    <t>%_func</t>
  </si>
  <si>
    <t>ORF</t>
  </si>
  <si>
    <t>%_orf</t>
  </si>
  <si>
    <t>%_pseudo</t>
  </si>
  <si>
    <t>Total</t>
  </si>
  <si>
    <t>%_total</t>
  </si>
  <si>
    <t>Mapped (chr13q)</t>
  </si>
  <si>
    <t>non-mapped</t>
  </si>
  <si>
    <t>Intron length (excluding pseudogenes without sp)</t>
  </si>
  <si>
    <t>Short</t>
  </si>
  <si>
    <t>Direction (mapped to Chr13q)</t>
  </si>
  <si>
    <t>Blastx best hit (NCBI-nr)</t>
  </si>
  <si>
    <t>Other amphibia</t>
  </si>
  <si>
    <t>% identity Blastx best hit (NCBI-nr)</t>
  </si>
  <si>
    <t>≥ 90</t>
  </si>
  <si>
    <t xml:space="preserve">&lt; 90 </t>
  </si>
  <si>
    <t>Table S3: IGL cluster metrics</t>
  </si>
  <si>
    <t>Pseudogen</t>
  </si>
  <si>
    <t>Mapped (chr10p)</t>
  </si>
  <si>
    <t>Intron length (excluding V w/o SP)</t>
  </si>
  <si>
    <t>Direction (Mapped to chr13q)</t>
  </si>
  <si>
    <t>Table S4: IGS cluster metrics</t>
  </si>
  <si>
    <t>Mapped (chr1p)</t>
  </si>
  <si>
    <t>Direction (Mapped to chr1q)</t>
  </si>
  <si>
    <r>
      <rPr>
        <b/>
        <sz val="14"/>
        <color theme="1"/>
        <rFont val="Calibri"/>
      </rPr>
      <t xml:space="preserve">Table S5: </t>
    </r>
    <r>
      <rPr>
        <b/>
        <i/>
        <sz val="14"/>
        <color theme="1"/>
        <rFont val="Calibri"/>
      </rPr>
      <t>IGH</t>
    </r>
    <r>
      <rPr>
        <b/>
        <sz val="14"/>
        <color theme="1"/>
        <rFont val="Calibri"/>
      </rPr>
      <t xml:space="preserve"> size ratio</t>
    </r>
  </si>
  <si>
    <t>X. tropicalis</t>
  </si>
  <si>
    <t>Am:Xt ratio</t>
  </si>
  <si>
    <t>H.sapiens</t>
  </si>
  <si>
    <t>Am:Hs ratio</t>
  </si>
  <si>
    <t>D. rerio</t>
  </si>
  <si>
    <t>Am:Dr ratio</t>
  </si>
  <si>
    <t>Genome (Gb)</t>
  </si>
  <si>
    <r>
      <rPr>
        <b/>
        <i/>
        <sz val="11"/>
        <color theme="1"/>
        <rFont val="Calibri"/>
      </rPr>
      <t xml:space="preserve">IGH </t>
    </r>
    <r>
      <rPr>
        <b/>
        <sz val="11"/>
        <color theme="1"/>
        <rFont val="Calibri"/>
      </rPr>
      <t>(Mb)</t>
    </r>
  </si>
  <si>
    <r>
      <rPr>
        <b/>
        <i/>
        <sz val="11"/>
        <color theme="1"/>
        <rFont val="Calibri"/>
      </rPr>
      <t>IGHC</t>
    </r>
    <r>
      <rPr>
        <b/>
        <sz val="11"/>
        <color theme="1"/>
        <rFont val="Calibri"/>
      </rPr>
      <t xml:space="preserve"> (Mb)</t>
    </r>
  </si>
  <si>
    <t>IGHV cluster (Mb)</t>
  </si>
  <si>
    <r>
      <rPr>
        <b/>
        <i/>
        <sz val="11"/>
        <color theme="1"/>
        <rFont val="Calibri"/>
      </rPr>
      <t>IGHM</t>
    </r>
    <r>
      <rPr>
        <b/>
        <sz val="11"/>
        <color theme="1"/>
        <rFont val="Calibri"/>
      </rPr>
      <t xml:space="preserve"> (Kb)</t>
    </r>
  </si>
  <si>
    <r>
      <rPr>
        <b/>
        <i/>
        <sz val="11"/>
        <color theme="1"/>
        <rFont val="Calibri"/>
      </rPr>
      <t xml:space="preserve">IGHD </t>
    </r>
    <r>
      <rPr>
        <b/>
        <sz val="11"/>
        <color theme="1"/>
        <rFont val="Calibri"/>
      </rPr>
      <t>(Kb)</t>
    </r>
  </si>
  <si>
    <r>
      <rPr>
        <b/>
        <i/>
        <sz val="11"/>
        <color theme="1"/>
        <rFont val="Calibri"/>
      </rPr>
      <t xml:space="preserve">IGHX </t>
    </r>
    <r>
      <rPr>
        <b/>
        <sz val="11"/>
        <color theme="1"/>
        <rFont val="Calibri"/>
      </rPr>
      <t>(Kb)</t>
    </r>
  </si>
  <si>
    <r>
      <rPr>
        <b/>
        <i/>
        <sz val="11"/>
        <color theme="1"/>
        <rFont val="Calibri"/>
      </rPr>
      <t xml:space="preserve">IGHY </t>
    </r>
    <r>
      <rPr>
        <b/>
        <sz val="11"/>
        <color theme="1"/>
        <rFont val="Calibri"/>
      </rPr>
      <t>(Kb)</t>
    </r>
  </si>
  <si>
    <t>Table S6: V-intron length (bp)</t>
  </si>
  <si>
    <t>n</t>
  </si>
  <si>
    <t>Median</t>
  </si>
  <si>
    <t>Mean</t>
  </si>
  <si>
    <t>S.D</t>
  </si>
  <si>
    <t>All</t>
  </si>
  <si>
    <t>IGHV</t>
  </si>
  <si>
    <t>IGLV</t>
  </si>
  <si>
    <t>H. sapiens</t>
  </si>
  <si>
    <t>non-functional</t>
  </si>
  <si>
    <t>Table S6: Oligonucleotides used for Rep-Seq.</t>
  </si>
  <si>
    <t>Oligo_id</t>
  </si>
  <si>
    <t>sequence 5'-3'</t>
  </si>
  <si>
    <t> </t>
  </si>
  <si>
    <t>Secuencia</t>
  </si>
  <si>
    <t>5´-</t>
  </si>
  <si>
    <t>3´</t>
  </si>
  <si>
    <t>                                </t>
  </si>
  <si>
    <t>IlluRACE</t>
  </si>
  <si>
    <r>
      <rPr>
        <sz val="11"/>
        <color theme="1"/>
        <rFont val="Times New Roman"/>
      </rPr>
      <t>TCGTCGGCAGCGTCAGATGTGTATAAGAGACAG</t>
    </r>
    <r>
      <rPr>
        <sz val="11"/>
        <color rgb="FFFF0000"/>
        <rFont val="Times New Roman"/>
      </rPr>
      <t>m</t>
    </r>
    <r>
      <rPr>
        <sz val="11"/>
        <color theme="1"/>
        <rFont val="Times New Roman"/>
      </rPr>
      <t>G</t>
    </r>
    <r>
      <rPr>
        <sz val="11"/>
        <color rgb="FFFF0000"/>
        <rFont val="Times New Roman"/>
      </rPr>
      <t>m</t>
    </r>
    <r>
      <rPr>
        <sz val="11"/>
        <color theme="1"/>
        <rFont val="Times New Roman"/>
      </rPr>
      <t>G</t>
    </r>
    <r>
      <rPr>
        <sz val="11"/>
        <color rgb="FF2E75B5"/>
        <rFont val="Times New Roman"/>
      </rPr>
      <t>rG</t>
    </r>
  </si>
  <si>
    <t>IgM-Illu</t>
  </si>
  <si>
    <t>GTCTCGTGGGCTCGGAGATGTGTATAAGAGACAGAGGATAGACAGACGG  </t>
  </si>
  <si>
    <t>FpAmpI</t>
  </si>
  <si>
    <t>TCGTCGGCAGCGTCAGATGTGTATAAGAGACAGCG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>
    <font>
      <sz val="11"/>
      <color theme="1"/>
      <name val="Calibri"/>
      <scheme val="minor"/>
    </font>
    <font>
      <b/>
      <sz val="14"/>
      <color theme="1"/>
      <name val="Times New Roman"/>
    </font>
    <font>
      <sz val="11"/>
      <name val="Calibri"/>
    </font>
    <font>
      <b/>
      <sz val="11"/>
      <color theme="1"/>
      <name val="Times New Roman"/>
    </font>
    <font>
      <sz val="11"/>
      <color theme="1"/>
      <name val="Times New Roman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  <font>
      <i/>
      <sz val="11"/>
      <color theme="1"/>
      <name val="Times New Roman"/>
    </font>
    <font>
      <sz val="10"/>
      <color rgb="FF212121"/>
      <name val="Times New Roman"/>
    </font>
    <font>
      <b/>
      <sz val="14"/>
      <color theme="1"/>
      <name val="Calibri"/>
    </font>
    <font>
      <sz val="11"/>
      <color theme="1"/>
      <name val="Calibri"/>
    </font>
    <font>
      <b/>
      <i/>
      <sz val="11"/>
      <color theme="1"/>
      <name val="Calibri"/>
    </font>
    <font>
      <b/>
      <sz val="11"/>
      <color theme="1"/>
      <name val="Calibri"/>
    </font>
    <font>
      <i/>
      <sz val="11"/>
      <color theme="1"/>
      <name val="Calibri"/>
    </font>
    <font>
      <b/>
      <sz val="14"/>
      <color rgb="FF000000"/>
      <name val="Times New Roman"/>
    </font>
    <font>
      <sz val="11"/>
      <color theme="1"/>
      <name val="Calibri"/>
      <scheme val="minor"/>
    </font>
    <font>
      <b/>
      <i/>
      <sz val="14"/>
      <color theme="1"/>
      <name val="Times New Roman"/>
    </font>
    <font>
      <b/>
      <i/>
      <sz val="14"/>
      <color theme="1"/>
      <name val="Calibri"/>
    </font>
    <font>
      <sz val="11"/>
      <color rgb="FFFF0000"/>
      <name val="Times New Roman"/>
    </font>
    <font>
      <sz val="11"/>
      <color rgb="FF2E75B5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  <fill>
      <patternFill patternType="solid">
        <fgColor rgb="FFFEF2CB"/>
        <bgColor rgb="FFFEF2CB"/>
      </patternFill>
    </fill>
  </fills>
  <borders count="36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58">
    <xf numFmtId="0" fontId="0" fillId="0" borderId="0" xfId="0" applyFont="1" applyAlignment="1"/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3" xfId="0" applyFont="1" applyBorder="1" applyAlignment="1"/>
    <xf numFmtId="0" fontId="3" fillId="0" borderId="3" xfId="0" applyFont="1" applyBorder="1" applyAlignment="1">
      <alignment horizontal="center"/>
    </xf>
    <xf numFmtId="0" fontId="6" fillId="0" borderId="7" xfId="0" applyFont="1" applyBorder="1"/>
    <xf numFmtId="0" fontId="5" fillId="0" borderId="8" xfId="0" applyFont="1" applyBorder="1"/>
    <xf numFmtId="0" fontId="5" fillId="0" borderId="8" xfId="0" applyFont="1" applyBorder="1" applyAlignment="1"/>
    <xf numFmtId="0" fontId="6" fillId="0" borderId="8" xfId="0" applyFont="1" applyBorder="1"/>
    <xf numFmtId="0" fontId="5" fillId="0" borderId="5" xfId="0" applyFont="1" applyBorder="1"/>
    <xf numFmtId="0" fontId="5" fillId="0" borderId="9" xfId="0" applyFont="1" applyBorder="1"/>
    <xf numFmtId="0" fontId="5" fillId="2" borderId="10" xfId="0" applyFont="1" applyFill="1" applyBorder="1"/>
    <xf numFmtId="0" fontId="7" fillId="2" borderId="11" xfId="0" applyFont="1" applyFill="1" applyBorder="1"/>
    <xf numFmtId="0" fontId="8" fillId="2" borderId="11" xfId="0" applyFont="1" applyFill="1" applyBorder="1"/>
    <xf numFmtId="0" fontId="7" fillId="2" borderId="12" xfId="0" applyFont="1" applyFill="1" applyBorder="1"/>
    <xf numFmtId="0" fontId="7" fillId="2" borderId="13" xfId="0" applyFont="1" applyFill="1" applyBorder="1"/>
    <xf numFmtId="0" fontId="5" fillId="2" borderId="14" xfId="0" applyFont="1" applyFill="1" applyBorder="1"/>
    <xf numFmtId="0" fontId="8" fillId="2" borderId="12" xfId="0" applyFont="1" applyFill="1" applyBorder="1"/>
    <xf numFmtId="0" fontId="7" fillId="2" borderId="15" xfId="0" applyFont="1" applyFill="1" applyBorder="1"/>
    <xf numFmtId="0" fontId="5" fillId="2" borderId="16" xfId="0" applyFont="1" applyFill="1" applyBorder="1"/>
    <xf numFmtId="0" fontId="7" fillId="2" borderId="17" xfId="0" applyFont="1" applyFill="1" applyBorder="1"/>
    <xf numFmtId="0" fontId="8" fillId="2" borderId="17" xfId="0" applyFont="1" applyFill="1" applyBorder="1"/>
    <xf numFmtId="0" fontId="7" fillId="2" borderId="18" xfId="0" applyFont="1" applyFill="1" applyBorder="1"/>
    <xf numFmtId="0" fontId="5" fillId="3" borderId="10" xfId="0" applyFont="1" applyFill="1" applyBorder="1"/>
    <xf numFmtId="0" fontId="7" fillId="3" borderId="11" xfId="0" applyFont="1" applyFill="1" applyBorder="1"/>
    <xf numFmtId="0" fontId="8" fillId="3" borderId="11" xfId="0" applyFont="1" applyFill="1" applyBorder="1"/>
    <xf numFmtId="0" fontId="7" fillId="3" borderId="12" xfId="0" applyFont="1" applyFill="1" applyBorder="1"/>
    <xf numFmtId="0" fontId="7" fillId="3" borderId="13" xfId="0" applyFont="1" applyFill="1" applyBorder="1"/>
    <xf numFmtId="0" fontId="5" fillId="3" borderId="14" xfId="0" applyFont="1" applyFill="1" applyBorder="1"/>
    <xf numFmtId="0" fontId="8" fillId="3" borderId="12" xfId="0" applyFont="1" applyFill="1" applyBorder="1"/>
    <xf numFmtId="0" fontId="7" fillId="3" borderId="15" xfId="0" applyFont="1" applyFill="1" applyBorder="1"/>
    <xf numFmtId="0" fontId="5" fillId="3" borderId="16" xfId="0" applyFont="1" applyFill="1" applyBorder="1"/>
    <xf numFmtId="0" fontId="7" fillId="3" borderId="17" xfId="0" applyFont="1" applyFill="1" applyBorder="1"/>
    <xf numFmtId="0" fontId="8" fillId="3" borderId="17" xfId="0" applyFont="1" applyFill="1" applyBorder="1"/>
    <xf numFmtId="0" fontId="7" fillId="3" borderId="18" xfId="0" applyFont="1" applyFill="1" applyBorder="1"/>
    <xf numFmtId="0" fontId="5" fillId="4" borderId="10" xfId="0" applyFont="1" applyFill="1" applyBorder="1"/>
    <xf numFmtId="0" fontId="7" fillId="4" borderId="11" xfId="0" applyFont="1" applyFill="1" applyBorder="1"/>
    <xf numFmtId="0" fontId="8" fillId="4" borderId="11" xfId="0" applyFont="1" applyFill="1" applyBorder="1"/>
    <xf numFmtId="0" fontId="7" fillId="4" borderId="13" xfId="0" applyFont="1" applyFill="1" applyBorder="1"/>
    <xf numFmtId="0" fontId="5" fillId="4" borderId="14" xfId="0" applyFont="1" applyFill="1" applyBorder="1"/>
    <xf numFmtId="0" fontId="7" fillId="4" borderId="12" xfId="0" applyFont="1" applyFill="1" applyBorder="1"/>
    <xf numFmtId="0" fontId="8" fillId="4" borderId="12" xfId="0" applyFont="1" applyFill="1" applyBorder="1"/>
    <xf numFmtId="0" fontId="7" fillId="4" borderId="15" xfId="0" applyFont="1" applyFill="1" applyBorder="1"/>
    <xf numFmtId="0" fontId="9" fillId="4" borderId="12" xfId="0" applyFont="1" applyFill="1" applyBorder="1"/>
    <xf numFmtId="0" fontId="5" fillId="4" borderId="16" xfId="0" applyFont="1" applyFill="1" applyBorder="1"/>
    <xf numFmtId="0" fontId="7" fillId="4" borderId="17" xfId="0" applyFont="1" applyFill="1" applyBorder="1"/>
    <xf numFmtId="0" fontId="8" fillId="4" borderId="17" xfId="0" applyFont="1" applyFill="1" applyBorder="1"/>
    <xf numFmtId="0" fontId="7" fillId="4" borderId="18" xfId="0" applyFont="1" applyFill="1" applyBorder="1"/>
    <xf numFmtId="0" fontId="5" fillId="5" borderId="10" xfId="0" applyFont="1" applyFill="1" applyBorder="1"/>
    <xf numFmtId="0" fontId="7" fillId="5" borderId="11" xfId="0" applyFont="1" applyFill="1" applyBorder="1"/>
    <xf numFmtId="0" fontId="8" fillId="5" borderId="11" xfId="0" applyFont="1" applyFill="1" applyBorder="1"/>
    <xf numFmtId="0" fontId="7" fillId="5" borderId="13" xfId="0" applyFont="1" applyFill="1" applyBorder="1"/>
    <xf numFmtId="0" fontId="5" fillId="5" borderId="14" xfId="0" applyFont="1" applyFill="1" applyBorder="1"/>
    <xf numFmtId="0" fontId="7" fillId="5" borderId="12" xfId="0" applyFont="1" applyFill="1" applyBorder="1"/>
    <xf numFmtId="0" fontId="8" fillId="5" borderId="12" xfId="0" applyFont="1" applyFill="1" applyBorder="1"/>
    <xf numFmtId="0" fontId="7" fillId="5" borderId="15" xfId="0" applyFont="1" applyFill="1" applyBorder="1"/>
    <xf numFmtId="0" fontId="5" fillId="5" borderId="16" xfId="0" applyFont="1" applyFill="1" applyBorder="1"/>
    <xf numFmtId="0" fontId="7" fillId="5" borderId="17" xfId="0" applyFont="1" applyFill="1" applyBorder="1"/>
    <xf numFmtId="0" fontId="8" fillId="5" borderId="17" xfId="0" applyFont="1" applyFill="1" applyBorder="1"/>
    <xf numFmtId="0" fontId="7" fillId="5" borderId="18" xfId="0" applyFont="1" applyFill="1" applyBorder="1"/>
    <xf numFmtId="0" fontId="7" fillId="0" borderId="0" xfId="0" applyFont="1"/>
    <xf numFmtId="0" fontId="8" fillId="0" borderId="0" xfId="0" applyFont="1"/>
    <xf numFmtId="0" fontId="5" fillId="0" borderId="19" xfId="0" applyFont="1" applyBorder="1"/>
    <xf numFmtId="0" fontId="5" fillId="0" borderId="0" xfId="0" applyFont="1"/>
    <xf numFmtId="0" fontId="5" fillId="0" borderId="20" xfId="0" applyFont="1" applyBorder="1"/>
    <xf numFmtId="0" fontId="7" fillId="0" borderId="19" xfId="0" applyFont="1" applyBorder="1"/>
    <xf numFmtId="0" fontId="7" fillId="0" borderId="20" xfId="0" applyFont="1" applyBorder="1"/>
    <xf numFmtId="0" fontId="7" fillId="0" borderId="21" xfId="0" applyFont="1" applyBorder="1"/>
    <xf numFmtId="164" fontId="7" fillId="0" borderId="22" xfId="0" applyNumberFormat="1" applyFont="1" applyBorder="1"/>
    <xf numFmtId="164" fontId="7" fillId="0" borderId="23" xfId="0" applyNumberFormat="1" applyFont="1" applyBorder="1"/>
    <xf numFmtId="0" fontId="7" fillId="0" borderId="22" xfId="0" applyFont="1" applyBorder="1"/>
    <xf numFmtId="0" fontId="7" fillId="0" borderId="24" xfId="0" applyFont="1" applyBorder="1"/>
    <xf numFmtId="164" fontId="7" fillId="0" borderId="8" xfId="0" applyNumberFormat="1" applyFont="1" applyBorder="1"/>
    <xf numFmtId="164" fontId="7" fillId="0" borderId="9" xfId="0" applyNumberFormat="1" applyFont="1" applyBorder="1"/>
    <xf numFmtId="0" fontId="7" fillId="0" borderId="8" xfId="0" applyFont="1" applyBorder="1"/>
    <xf numFmtId="164" fontId="7" fillId="0" borderId="0" xfId="0" applyNumberFormat="1" applyFont="1"/>
    <xf numFmtId="164" fontId="7" fillId="0" borderId="20" xfId="0" applyNumberFormat="1" applyFont="1" applyBorder="1"/>
    <xf numFmtId="0" fontId="5" fillId="0" borderId="24" xfId="0" applyFont="1" applyBorder="1"/>
    <xf numFmtId="0" fontId="7" fillId="0" borderId="9" xfId="0" applyFont="1" applyBorder="1"/>
    <xf numFmtId="0" fontId="8" fillId="0" borderId="21" xfId="0" applyFont="1" applyBorder="1"/>
    <xf numFmtId="0" fontId="5" fillId="0" borderId="25" xfId="0" applyFont="1" applyBorder="1"/>
    <xf numFmtId="0" fontId="5" fillId="0" borderId="26" xfId="0" applyFont="1" applyBorder="1"/>
    <xf numFmtId="0" fontId="5" fillId="0" borderId="7" xfId="0" applyFont="1" applyBorder="1"/>
    <xf numFmtId="0" fontId="7" fillId="0" borderId="25" xfId="0" applyFont="1" applyBorder="1"/>
    <xf numFmtId="0" fontId="7" fillId="0" borderId="7" xfId="0" applyFont="1" applyBorder="1"/>
    <xf numFmtId="0" fontId="7" fillId="0" borderId="26" xfId="0" applyFont="1" applyBorder="1"/>
    <xf numFmtId="1" fontId="7" fillId="0" borderId="19" xfId="0" applyNumberFormat="1" applyFont="1" applyBorder="1"/>
    <xf numFmtId="1" fontId="7" fillId="0" borderId="26" xfId="0" applyNumberFormat="1" applyFont="1" applyBorder="1"/>
    <xf numFmtId="0" fontId="5" fillId="0" borderId="2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1" xfId="0" applyFont="1" applyBorder="1"/>
    <xf numFmtId="0" fontId="5" fillId="0" borderId="23" xfId="0" applyFont="1" applyBorder="1"/>
    <xf numFmtId="0" fontId="7" fillId="0" borderId="28" xfId="0" applyFont="1" applyBorder="1"/>
    <xf numFmtId="0" fontId="5" fillId="0" borderId="29" xfId="0" applyFont="1" applyBorder="1"/>
    <xf numFmtId="164" fontId="7" fillId="0" borderId="30" xfId="0" applyNumberFormat="1" applyFont="1" applyBorder="1"/>
    <xf numFmtId="164" fontId="7" fillId="0" borderId="31" xfId="0" applyNumberFormat="1" applyFont="1" applyBorder="1"/>
    <xf numFmtId="0" fontId="5" fillId="0" borderId="32" xfId="0" applyFont="1" applyBorder="1"/>
    <xf numFmtId="0" fontId="5" fillId="0" borderId="27" xfId="0" applyFont="1" applyBorder="1"/>
    <xf numFmtId="1" fontId="5" fillId="0" borderId="27" xfId="0" applyNumberFormat="1" applyFont="1" applyBorder="1"/>
    <xf numFmtId="1" fontId="7" fillId="0" borderId="20" xfId="0" applyNumberFormat="1" applyFont="1" applyBorder="1"/>
    <xf numFmtId="0" fontId="8" fillId="0" borderId="28" xfId="0" applyFont="1" applyBorder="1"/>
    <xf numFmtId="0" fontId="11" fillId="0" borderId="8" xfId="0" applyFont="1" applyBorder="1"/>
    <xf numFmtId="0" fontId="12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/>
    </xf>
    <xf numFmtId="0" fontId="13" fillId="0" borderId="22" xfId="0" applyFont="1" applyBorder="1"/>
    <xf numFmtId="0" fontId="11" fillId="0" borderId="22" xfId="0" applyFont="1" applyBorder="1" applyAlignment="1">
      <alignment horizontal="right"/>
    </xf>
    <xf numFmtId="164" fontId="14" fillId="5" borderId="11" xfId="0" applyNumberFormat="1" applyFont="1" applyFill="1" applyBorder="1" applyAlignment="1">
      <alignment horizontal="right"/>
    </xf>
    <xf numFmtId="0" fontId="13" fillId="0" borderId="0" xfId="0" applyFont="1"/>
    <xf numFmtId="0" fontId="11" fillId="0" borderId="0" xfId="0" applyFont="1" applyAlignment="1">
      <alignment horizontal="right"/>
    </xf>
    <xf numFmtId="164" fontId="14" fillId="5" borderId="12" xfId="0" applyNumberFormat="1" applyFont="1" applyFill="1" applyBorder="1" applyAlignment="1">
      <alignment horizontal="right"/>
    </xf>
    <xf numFmtId="0" fontId="12" fillId="0" borderId="0" xfId="0" applyFont="1"/>
    <xf numFmtId="164" fontId="11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2" fontId="11" fillId="5" borderId="12" xfId="0" applyNumberFormat="1" applyFont="1" applyFill="1" applyBorder="1"/>
    <xf numFmtId="0" fontId="11" fillId="0" borderId="0" xfId="0" applyFont="1"/>
    <xf numFmtId="164" fontId="11" fillId="5" borderId="12" xfId="0" applyNumberFormat="1" applyFont="1" applyFill="1" applyBorder="1"/>
    <xf numFmtId="0" fontId="14" fillId="5" borderId="12" xfId="0" applyFont="1" applyFill="1" applyBorder="1" applyAlignment="1">
      <alignment horizontal="right"/>
    </xf>
    <xf numFmtId="0" fontId="12" fillId="0" borderId="8" xfId="0" applyFont="1" applyBorder="1"/>
    <xf numFmtId="164" fontId="11" fillId="0" borderId="8" xfId="0" applyNumberFormat="1" applyFont="1" applyBorder="1" applyAlignment="1">
      <alignment horizontal="right"/>
    </xf>
    <xf numFmtId="164" fontId="14" fillId="5" borderId="17" xfId="0" applyNumberFormat="1" applyFont="1" applyFill="1" applyBorder="1" applyAlignment="1">
      <alignment horizontal="right"/>
    </xf>
    <xf numFmtId="0" fontId="11" fillId="0" borderId="8" xfId="0" applyFont="1" applyBorder="1" applyAlignment="1">
      <alignment horizontal="right"/>
    </xf>
    <xf numFmtId="0" fontId="14" fillId="5" borderId="17" xfId="0" applyFont="1" applyFill="1" applyBorder="1" applyAlignment="1">
      <alignment horizontal="right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8" fillId="0" borderId="19" xfId="0" applyFont="1" applyBorder="1"/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20" xfId="0" applyNumberFormat="1" applyFont="1" applyBorder="1" applyAlignment="1">
      <alignment horizontal="center"/>
    </xf>
    <xf numFmtId="0" fontId="8" fillId="0" borderId="24" xfId="0" applyFont="1" applyBorder="1"/>
    <xf numFmtId="0" fontId="8" fillId="0" borderId="8" xfId="0" applyFont="1" applyBorder="1"/>
    <xf numFmtId="0" fontId="7" fillId="0" borderId="8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8" fillId="0" borderId="22" xfId="0" applyFont="1" applyBorder="1"/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164" fontId="7" fillId="0" borderId="22" xfId="0" applyNumberFormat="1" applyFont="1" applyBorder="1" applyAlignment="1">
      <alignment horizontal="center"/>
    </xf>
    <xf numFmtId="164" fontId="7" fillId="0" borderId="23" xfId="0" applyNumberFormat="1" applyFont="1" applyBorder="1" applyAlignment="1">
      <alignment horizontal="center"/>
    </xf>
    <xf numFmtId="0" fontId="16" fillId="0" borderId="0" xfId="0" applyFont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1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10" fillId="5" borderId="33" xfId="0" applyFont="1" applyFill="1" applyBorder="1" applyAlignment="1">
      <alignment horizontal="center" vertical="center"/>
    </xf>
    <xf numFmtId="0" fontId="2" fillId="0" borderId="34" xfId="0" applyFont="1" applyBorder="1"/>
    <xf numFmtId="0" fontId="2" fillId="0" borderId="35" xfId="0" applyFont="1" applyBorder="1"/>
    <xf numFmtId="0" fontId="5" fillId="0" borderId="21" xfId="0" applyFont="1" applyBorder="1" applyAlignment="1">
      <alignment horizontal="center"/>
    </xf>
    <xf numFmtId="0" fontId="2" fillId="0" borderId="22" xfId="0" applyFont="1" applyBorder="1"/>
    <xf numFmtId="0" fontId="2" fillId="0" borderId="23" xfId="0" applyFont="1" applyBorder="1"/>
    <xf numFmtId="0" fontId="15" fillId="0" borderId="0" xfId="0" applyFont="1" applyAlignment="1">
      <alignment horizontal="center" vertic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25"/>
  <sheetViews>
    <sheetView workbookViewId="0"/>
  </sheetViews>
  <sheetFormatPr baseColWidth="10" defaultColWidth="14.42578125" defaultRowHeight="15" customHeight="1"/>
  <cols>
    <col min="1" max="1" width="23.5703125" customWidth="1"/>
    <col min="2" max="2" width="53.7109375" customWidth="1"/>
  </cols>
  <sheetData>
    <row r="1" spans="1:2" ht="15" customHeight="1">
      <c r="A1" s="145" t="s">
        <v>0</v>
      </c>
      <c r="B1" s="146"/>
    </row>
    <row r="2" spans="1:2">
      <c r="A2" s="1" t="s">
        <v>1</v>
      </c>
      <c r="B2" s="2" t="s">
        <v>2</v>
      </c>
    </row>
    <row r="3" spans="1:2">
      <c r="A3" s="1" t="s">
        <v>3</v>
      </c>
      <c r="B3" s="2" t="s">
        <v>4</v>
      </c>
    </row>
    <row r="4" spans="1:2">
      <c r="A4" s="1" t="s">
        <v>5</v>
      </c>
      <c r="B4" s="2" t="s">
        <v>6</v>
      </c>
    </row>
    <row r="5" spans="1:2">
      <c r="A5" s="1" t="s">
        <v>7</v>
      </c>
      <c r="B5" s="2" t="s">
        <v>8</v>
      </c>
    </row>
    <row r="6" spans="1:2">
      <c r="A6" s="1" t="s">
        <v>9</v>
      </c>
      <c r="B6" s="2" t="s">
        <v>10</v>
      </c>
    </row>
    <row r="7" spans="1:2">
      <c r="A7" s="1" t="s">
        <v>11</v>
      </c>
      <c r="B7" s="2" t="s">
        <v>12</v>
      </c>
    </row>
    <row r="8" spans="1:2">
      <c r="A8" s="1" t="s">
        <v>13</v>
      </c>
      <c r="B8" s="3" t="s">
        <v>14</v>
      </c>
    </row>
    <row r="9" spans="1:2">
      <c r="A9" s="1" t="s">
        <v>15</v>
      </c>
      <c r="B9" s="3" t="s">
        <v>16</v>
      </c>
    </row>
    <row r="10" spans="1:2">
      <c r="A10" s="1" t="s">
        <v>17</v>
      </c>
      <c r="B10" s="3" t="s">
        <v>18</v>
      </c>
    </row>
    <row r="11" spans="1:2">
      <c r="A11" s="1" t="s">
        <v>19</v>
      </c>
      <c r="B11" s="2" t="s">
        <v>20</v>
      </c>
    </row>
    <row r="12" spans="1:2">
      <c r="A12" s="1" t="s">
        <v>21</v>
      </c>
      <c r="B12" s="2" t="s">
        <v>22</v>
      </c>
    </row>
    <row r="13" spans="1:2">
      <c r="A13" s="4" t="s">
        <v>23</v>
      </c>
      <c r="B13" s="3" t="s">
        <v>24</v>
      </c>
    </row>
    <row r="14" spans="1:2">
      <c r="A14" s="4" t="s">
        <v>25</v>
      </c>
      <c r="B14" s="3" t="s">
        <v>26</v>
      </c>
    </row>
    <row r="15" spans="1:2">
      <c r="A15" s="4" t="s">
        <v>27</v>
      </c>
      <c r="B15" s="3" t="s">
        <v>28</v>
      </c>
    </row>
    <row r="16" spans="1:2">
      <c r="A16" s="4" t="s">
        <v>29</v>
      </c>
      <c r="B16" s="3" t="s">
        <v>30</v>
      </c>
    </row>
    <row r="17" spans="1:2">
      <c r="A17" s="4" t="s">
        <v>31</v>
      </c>
      <c r="B17" s="3" t="s">
        <v>32</v>
      </c>
    </row>
    <row r="18" spans="1:2">
      <c r="A18" s="4" t="s">
        <v>33</v>
      </c>
      <c r="B18" s="3" t="s">
        <v>34</v>
      </c>
    </row>
    <row r="19" spans="1:2">
      <c r="A19" s="4" t="s">
        <v>35</v>
      </c>
      <c r="B19" s="3" t="s">
        <v>36</v>
      </c>
    </row>
    <row r="20" spans="1:2">
      <c r="A20" s="5" t="s">
        <v>37</v>
      </c>
      <c r="B20" s="3" t="s">
        <v>38</v>
      </c>
    </row>
    <row r="21" spans="1:2">
      <c r="A21" s="6" t="s">
        <v>39</v>
      </c>
      <c r="B21" s="3" t="s">
        <v>40</v>
      </c>
    </row>
    <row r="22" spans="1:2">
      <c r="A22" s="6" t="s">
        <v>41</v>
      </c>
      <c r="B22" s="3" t="s">
        <v>42</v>
      </c>
    </row>
    <row r="23" spans="1:2">
      <c r="A23" s="6" t="s">
        <v>43</v>
      </c>
      <c r="B23" s="3" t="s">
        <v>44</v>
      </c>
    </row>
    <row r="24" spans="1:2">
      <c r="A24" s="6" t="s">
        <v>45</v>
      </c>
      <c r="B24" s="3" t="s">
        <v>46</v>
      </c>
    </row>
    <row r="25" spans="1:2">
      <c r="A25" s="6" t="s">
        <v>47</v>
      </c>
      <c r="B25" s="3" t="s">
        <v>48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4.42578125" defaultRowHeight="15" customHeight="1"/>
  <cols>
    <col min="1" max="1" width="11.42578125" customWidth="1"/>
    <col min="2" max="2" width="14" customWidth="1"/>
    <col min="3" max="4" width="10" customWidth="1"/>
    <col min="5" max="5" width="75.42578125" customWidth="1"/>
    <col min="6" max="7" width="11.42578125" customWidth="1"/>
    <col min="8" max="8" width="5.85546875" customWidth="1"/>
    <col min="9" max="9" width="4.42578125" customWidth="1"/>
    <col min="10" max="10" width="39.28515625" customWidth="1"/>
    <col min="11" max="11" width="5.5703125" customWidth="1"/>
    <col min="12" max="12" width="15.42578125" customWidth="1"/>
    <col min="13" max="13" width="4.28515625" customWidth="1"/>
    <col min="14" max="14" width="4.5703125" customWidth="1"/>
    <col min="15" max="15" width="10.140625" customWidth="1"/>
    <col min="16" max="16" width="7" customWidth="1"/>
    <col min="17" max="17" width="13.42578125" customWidth="1"/>
    <col min="18" max="19" width="8" customWidth="1"/>
    <col min="20" max="20" width="6.5703125" customWidth="1"/>
    <col min="21" max="21" width="6.28515625" customWidth="1"/>
    <col min="22" max="22" width="6.7109375" customWidth="1"/>
    <col min="23" max="23" width="6.5703125" customWidth="1"/>
    <col min="24" max="24" width="20" customWidth="1"/>
    <col min="25" max="25" width="18.7109375" customWidth="1"/>
    <col min="26" max="26" width="42.140625" customWidth="1"/>
  </cols>
  <sheetData>
    <row r="1" spans="1:26" ht="18.75" customHeight="1">
      <c r="A1" s="147" t="s">
        <v>49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  <c r="T1" s="148"/>
      <c r="U1" s="148"/>
      <c r="V1" s="148"/>
      <c r="W1" s="148"/>
      <c r="X1" s="148"/>
      <c r="Y1" s="148"/>
      <c r="Z1" s="149"/>
    </row>
    <row r="2" spans="1:26">
      <c r="A2" s="7" t="s">
        <v>50</v>
      </c>
      <c r="B2" s="8" t="s">
        <v>51</v>
      </c>
      <c r="C2" s="8" t="s">
        <v>52</v>
      </c>
      <c r="D2" s="8" t="s">
        <v>53</v>
      </c>
      <c r="E2" s="8" t="s">
        <v>54</v>
      </c>
      <c r="F2" s="8" t="s">
        <v>55</v>
      </c>
      <c r="G2" s="8" t="s">
        <v>56</v>
      </c>
      <c r="H2" s="8" t="s">
        <v>57</v>
      </c>
      <c r="I2" s="8" t="s">
        <v>58</v>
      </c>
      <c r="J2" s="9" t="s">
        <v>59</v>
      </c>
      <c r="K2" s="8" t="s">
        <v>18</v>
      </c>
      <c r="L2" s="8" t="s">
        <v>60</v>
      </c>
      <c r="M2" s="8" t="s">
        <v>61</v>
      </c>
      <c r="N2" s="8" t="s">
        <v>62</v>
      </c>
      <c r="O2" s="8" t="s">
        <v>63</v>
      </c>
      <c r="P2" s="8" t="s">
        <v>64</v>
      </c>
      <c r="Q2" s="10" t="s">
        <v>65</v>
      </c>
      <c r="R2" s="11" t="s">
        <v>66</v>
      </c>
      <c r="S2" s="8" t="s">
        <v>67</v>
      </c>
      <c r="T2" s="8" t="s">
        <v>68</v>
      </c>
      <c r="U2" s="8" t="s">
        <v>69</v>
      </c>
      <c r="V2" s="8" t="s">
        <v>70</v>
      </c>
      <c r="W2" s="8" t="s">
        <v>71</v>
      </c>
      <c r="X2" s="8" t="s">
        <v>72</v>
      </c>
      <c r="Y2" s="8" t="s">
        <v>73</v>
      </c>
      <c r="Z2" s="12" t="s">
        <v>74</v>
      </c>
    </row>
    <row r="3" spans="1:26">
      <c r="A3" s="13" t="s">
        <v>75</v>
      </c>
      <c r="B3" s="14" t="s">
        <v>76</v>
      </c>
      <c r="C3" s="14">
        <v>19140</v>
      </c>
      <c r="D3" s="14">
        <v>19438</v>
      </c>
      <c r="E3" s="14" t="s">
        <v>77</v>
      </c>
      <c r="F3" s="14" t="s">
        <v>78</v>
      </c>
      <c r="G3" s="14" t="s">
        <v>79</v>
      </c>
      <c r="H3" s="14" t="s">
        <v>5</v>
      </c>
      <c r="I3" s="14" t="s">
        <v>9</v>
      </c>
      <c r="J3" s="14"/>
      <c r="K3" s="14" t="s">
        <v>17</v>
      </c>
      <c r="L3" s="14">
        <v>93</v>
      </c>
      <c r="M3" s="14"/>
      <c r="N3" s="14"/>
      <c r="O3" s="14" t="s">
        <v>80</v>
      </c>
      <c r="P3" s="14">
        <v>73.47</v>
      </c>
      <c r="Q3" s="15" t="s">
        <v>81</v>
      </c>
      <c r="R3" s="16">
        <v>3</v>
      </c>
      <c r="S3" s="14">
        <v>5</v>
      </c>
      <c r="T3" s="14">
        <v>1</v>
      </c>
      <c r="U3" s="14">
        <v>1</v>
      </c>
      <c r="V3" s="14">
        <v>1</v>
      </c>
      <c r="W3" s="14" t="s">
        <v>82</v>
      </c>
      <c r="X3" s="14" t="s">
        <v>82</v>
      </c>
      <c r="Y3" s="14" t="s">
        <v>82</v>
      </c>
      <c r="Z3" s="17"/>
    </row>
    <row r="4" spans="1:26">
      <c r="A4" s="18" t="s">
        <v>75</v>
      </c>
      <c r="B4" s="16" t="s">
        <v>76</v>
      </c>
      <c r="C4" s="16">
        <v>19531</v>
      </c>
      <c r="D4" s="16">
        <v>19642</v>
      </c>
      <c r="E4" s="16" t="s">
        <v>83</v>
      </c>
      <c r="F4" s="16" t="s">
        <v>78</v>
      </c>
      <c r="G4" s="16" t="s">
        <v>84</v>
      </c>
      <c r="H4" s="16" t="s">
        <v>5</v>
      </c>
      <c r="I4" s="16" t="s">
        <v>9</v>
      </c>
      <c r="J4" s="16"/>
      <c r="K4" s="16" t="s">
        <v>17</v>
      </c>
      <c r="L4" s="16">
        <v>93</v>
      </c>
      <c r="M4" s="16"/>
      <c r="N4" s="16"/>
      <c r="O4" s="16"/>
      <c r="P4" s="16"/>
      <c r="Q4" s="19"/>
      <c r="R4" s="16">
        <v>3</v>
      </c>
      <c r="S4" s="16"/>
      <c r="T4" s="16">
        <v>1</v>
      </c>
      <c r="U4" s="16">
        <v>1</v>
      </c>
      <c r="V4" s="16">
        <v>1</v>
      </c>
      <c r="W4" s="16" t="s">
        <v>82</v>
      </c>
      <c r="X4" s="16" t="s">
        <v>82</v>
      </c>
      <c r="Y4" s="16" t="s">
        <v>82</v>
      </c>
      <c r="Z4" s="20"/>
    </row>
    <row r="5" spans="1:26">
      <c r="A5" s="18" t="s">
        <v>75</v>
      </c>
      <c r="B5" s="16" t="s">
        <v>76</v>
      </c>
      <c r="C5" s="16">
        <v>27287</v>
      </c>
      <c r="D5" s="16">
        <v>27585</v>
      </c>
      <c r="E5" s="16" t="s">
        <v>85</v>
      </c>
      <c r="F5" s="16" t="s">
        <v>86</v>
      </c>
      <c r="G5" s="16" t="s">
        <v>79</v>
      </c>
      <c r="H5" s="16" t="s">
        <v>5</v>
      </c>
      <c r="I5" s="16" t="s">
        <v>9</v>
      </c>
      <c r="J5" s="16"/>
      <c r="K5" s="16" t="s">
        <v>17</v>
      </c>
      <c r="L5" s="16">
        <v>93</v>
      </c>
      <c r="M5" s="16"/>
      <c r="N5" s="16"/>
      <c r="O5" s="16" t="s">
        <v>80</v>
      </c>
      <c r="P5" s="16">
        <v>74.489999999999995</v>
      </c>
      <c r="Q5" s="19" t="s">
        <v>81</v>
      </c>
      <c r="R5" s="16">
        <v>3</v>
      </c>
      <c r="S5" s="16">
        <v>5</v>
      </c>
      <c r="T5" s="16">
        <v>1</v>
      </c>
      <c r="U5" s="16">
        <v>1</v>
      </c>
      <c r="V5" s="16">
        <v>1</v>
      </c>
      <c r="W5" s="16" t="s">
        <v>82</v>
      </c>
      <c r="X5" s="16" t="s">
        <v>82</v>
      </c>
      <c r="Y5" s="16" t="s">
        <v>82</v>
      </c>
      <c r="Z5" s="20"/>
    </row>
    <row r="6" spans="1:26">
      <c r="A6" s="18" t="s">
        <v>75</v>
      </c>
      <c r="B6" s="16" t="s">
        <v>76</v>
      </c>
      <c r="C6" s="16">
        <v>27678</v>
      </c>
      <c r="D6" s="16">
        <v>27789</v>
      </c>
      <c r="E6" s="16" t="s">
        <v>87</v>
      </c>
      <c r="F6" s="16" t="s">
        <v>86</v>
      </c>
      <c r="G6" s="16" t="s">
        <v>84</v>
      </c>
      <c r="H6" s="16" t="s">
        <v>5</v>
      </c>
      <c r="I6" s="16" t="s">
        <v>9</v>
      </c>
      <c r="J6" s="16"/>
      <c r="K6" s="16" t="s">
        <v>17</v>
      </c>
      <c r="L6" s="16">
        <v>93</v>
      </c>
      <c r="M6" s="16"/>
      <c r="N6" s="16"/>
      <c r="O6" s="16"/>
      <c r="P6" s="16"/>
      <c r="Q6" s="19"/>
      <c r="R6" s="16">
        <v>3</v>
      </c>
      <c r="S6" s="16"/>
      <c r="T6" s="16">
        <v>1</v>
      </c>
      <c r="U6" s="16">
        <v>1</v>
      </c>
      <c r="V6" s="16">
        <v>1</v>
      </c>
      <c r="W6" s="16" t="s">
        <v>82</v>
      </c>
      <c r="X6" s="16" t="s">
        <v>82</v>
      </c>
      <c r="Y6" s="16" t="s">
        <v>82</v>
      </c>
      <c r="Z6" s="20"/>
    </row>
    <row r="7" spans="1:26">
      <c r="A7" s="18" t="s">
        <v>75</v>
      </c>
      <c r="B7" s="16" t="s">
        <v>88</v>
      </c>
      <c r="C7" s="16">
        <v>13422</v>
      </c>
      <c r="D7" s="16">
        <v>13754</v>
      </c>
      <c r="E7" s="16" t="s">
        <v>89</v>
      </c>
      <c r="F7" s="16" t="s">
        <v>90</v>
      </c>
      <c r="G7" s="16" t="s">
        <v>79</v>
      </c>
      <c r="H7" s="16" t="s">
        <v>5</v>
      </c>
      <c r="I7" s="16" t="s">
        <v>11</v>
      </c>
      <c r="J7" s="16" t="s">
        <v>23</v>
      </c>
      <c r="K7" s="16" t="s">
        <v>15</v>
      </c>
      <c r="L7" s="16">
        <v>198</v>
      </c>
      <c r="M7" s="16" t="s">
        <v>91</v>
      </c>
      <c r="N7" s="16" t="s">
        <v>21</v>
      </c>
      <c r="O7" s="16" t="s">
        <v>92</v>
      </c>
      <c r="P7" s="16">
        <v>85.96</v>
      </c>
      <c r="Q7" s="19" t="s">
        <v>93</v>
      </c>
      <c r="R7" s="16" t="s">
        <v>82</v>
      </c>
      <c r="S7" s="16"/>
      <c r="T7" s="16">
        <v>0</v>
      </c>
      <c r="U7" s="16">
        <v>1</v>
      </c>
      <c r="V7" s="16">
        <v>0</v>
      </c>
      <c r="W7" s="16" t="s">
        <v>82</v>
      </c>
      <c r="X7" s="16" t="s">
        <v>82</v>
      </c>
      <c r="Y7" s="16" t="s">
        <v>82</v>
      </c>
      <c r="Z7" s="20"/>
    </row>
    <row r="8" spans="1:26">
      <c r="A8" s="18" t="s">
        <v>75</v>
      </c>
      <c r="B8" s="16" t="s">
        <v>88</v>
      </c>
      <c r="C8" s="16">
        <v>13952</v>
      </c>
      <c r="D8" s="16">
        <v>13998</v>
      </c>
      <c r="E8" s="16" t="s">
        <v>94</v>
      </c>
      <c r="F8" s="16" t="s">
        <v>90</v>
      </c>
      <c r="G8" s="16" t="s">
        <v>84</v>
      </c>
      <c r="H8" s="16" t="s">
        <v>5</v>
      </c>
      <c r="I8" s="16" t="s">
        <v>11</v>
      </c>
      <c r="J8" s="16" t="s">
        <v>23</v>
      </c>
      <c r="K8" s="16" t="s">
        <v>15</v>
      </c>
      <c r="L8" s="16">
        <v>198</v>
      </c>
      <c r="M8" s="16" t="s">
        <v>91</v>
      </c>
      <c r="N8" s="16" t="s">
        <v>21</v>
      </c>
      <c r="O8" s="16"/>
      <c r="P8" s="16"/>
      <c r="Q8" s="19"/>
      <c r="R8" s="16" t="s">
        <v>82</v>
      </c>
      <c r="S8" s="16"/>
      <c r="T8" s="16">
        <v>0</v>
      </c>
      <c r="U8" s="16">
        <v>1</v>
      </c>
      <c r="V8" s="16">
        <v>0</v>
      </c>
      <c r="W8" s="16" t="s">
        <v>82</v>
      </c>
      <c r="X8" s="16" t="s">
        <v>82</v>
      </c>
      <c r="Y8" s="16" t="s">
        <v>82</v>
      </c>
      <c r="Z8" s="20"/>
    </row>
    <row r="9" spans="1:26">
      <c r="A9" s="18" t="s">
        <v>75</v>
      </c>
      <c r="B9" s="16" t="s">
        <v>88</v>
      </c>
      <c r="C9" s="16">
        <v>55434</v>
      </c>
      <c r="D9" s="16">
        <v>55756</v>
      </c>
      <c r="E9" s="16" t="s">
        <v>95</v>
      </c>
      <c r="F9" s="16" t="s">
        <v>96</v>
      </c>
      <c r="G9" s="16" t="s">
        <v>79</v>
      </c>
      <c r="H9" s="16" t="s">
        <v>5</v>
      </c>
      <c r="I9" s="16" t="s">
        <v>9</v>
      </c>
      <c r="J9" s="16"/>
      <c r="K9" s="16" t="s">
        <v>17</v>
      </c>
      <c r="L9" s="16">
        <v>199</v>
      </c>
      <c r="M9" s="16" t="s">
        <v>91</v>
      </c>
      <c r="N9" s="16" t="s">
        <v>21</v>
      </c>
      <c r="O9" s="16" t="s">
        <v>97</v>
      </c>
      <c r="P9" s="16">
        <v>95.19</v>
      </c>
      <c r="Q9" s="19" t="s">
        <v>93</v>
      </c>
      <c r="R9" s="16">
        <v>2</v>
      </c>
      <c r="S9" s="16">
        <v>2</v>
      </c>
      <c r="T9" s="16">
        <v>1</v>
      </c>
      <c r="U9" s="16">
        <v>1</v>
      </c>
      <c r="V9" s="16">
        <v>1</v>
      </c>
      <c r="W9" s="16" t="s">
        <v>82</v>
      </c>
      <c r="X9" s="16" t="s">
        <v>82</v>
      </c>
      <c r="Y9" s="16" t="s">
        <v>82</v>
      </c>
      <c r="Z9" s="20"/>
    </row>
    <row r="10" spans="1:26">
      <c r="A10" s="18" t="s">
        <v>75</v>
      </c>
      <c r="B10" s="16" t="s">
        <v>88</v>
      </c>
      <c r="C10" s="16">
        <v>55955</v>
      </c>
      <c r="D10" s="16">
        <v>56061</v>
      </c>
      <c r="E10" s="16" t="s">
        <v>98</v>
      </c>
      <c r="F10" s="16" t="s">
        <v>96</v>
      </c>
      <c r="G10" s="16" t="s">
        <v>84</v>
      </c>
      <c r="H10" s="16" t="s">
        <v>5</v>
      </c>
      <c r="I10" s="16" t="s">
        <v>9</v>
      </c>
      <c r="J10" s="16"/>
      <c r="K10" s="16" t="s">
        <v>17</v>
      </c>
      <c r="L10" s="16">
        <v>199</v>
      </c>
      <c r="M10" s="16" t="s">
        <v>91</v>
      </c>
      <c r="N10" s="16" t="s">
        <v>21</v>
      </c>
      <c r="O10" s="16"/>
      <c r="P10" s="16"/>
      <c r="Q10" s="19"/>
      <c r="R10" s="16">
        <v>2</v>
      </c>
      <c r="S10" s="16"/>
      <c r="T10" s="16">
        <v>1</v>
      </c>
      <c r="U10" s="16">
        <v>1</v>
      </c>
      <c r="V10" s="16">
        <v>1</v>
      </c>
      <c r="W10" s="16" t="s">
        <v>82</v>
      </c>
      <c r="X10" s="16" t="s">
        <v>82</v>
      </c>
      <c r="Y10" s="16" t="s">
        <v>82</v>
      </c>
      <c r="Z10" s="20"/>
    </row>
    <row r="11" spans="1:26">
      <c r="A11" s="18" t="s">
        <v>75</v>
      </c>
      <c r="B11" s="16" t="s">
        <v>99</v>
      </c>
      <c r="C11" s="16">
        <v>4934</v>
      </c>
      <c r="D11" s="16">
        <v>5054</v>
      </c>
      <c r="E11" s="16" t="s">
        <v>100</v>
      </c>
      <c r="F11" s="16" t="s">
        <v>101</v>
      </c>
      <c r="G11" s="16" t="s">
        <v>79</v>
      </c>
      <c r="H11" s="16" t="s">
        <v>7</v>
      </c>
      <c r="I11" s="16" t="s">
        <v>11</v>
      </c>
      <c r="J11" s="16" t="s">
        <v>102</v>
      </c>
      <c r="K11" s="16" t="s">
        <v>15</v>
      </c>
      <c r="L11" s="16" t="s">
        <v>82</v>
      </c>
      <c r="M11" s="16"/>
      <c r="N11" s="16"/>
      <c r="O11" s="16" t="s">
        <v>103</v>
      </c>
      <c r="P11" s="16">
        <v>68.42</v>
      </c>
      <c r="Q11" s="19" t="s">
        <v>93</v>
      </c>
      <c r="R11" s="16" t="s">
        <v>82</v>
      </c>
      <c r="S11" s="16"/>
      <c r="T11" s="16">
        <v>0</v>
      </c>
      <c r="U11" s="16">
        <v>1</v>
      </c>
      <c r="V11" s="16">
        <v>0</v>
      </c>
      <c r="W11" s="16" t="s">
        <v>82</v>
      </c>
      <c r="X11" s="16" t="s">
        <v>82</v>
      </c>
      <c r="Y11" s="16" t="s">
        <v>82</v>
      </c>
      <c r="Z11" s="20"/>
    </row>
    <row r="12" spans="1:26">
      <c r="A12" s="18" t="s">
        <v>75</v>
      </c>
      <c r="B12" s="16" t="s">
        <v>104</v>
      </c>
      <c r="C12" s="16">
        <v>16688</v>
      </c>
      <c r="D12" s="16">
        <v>16732</v>
      </c>
      <c r="E12" s="16" t="s">
        <v>105</v>
      </c>
      <c r="F12" s="16" t="s">
        <v>106</v>
      </c>
      <c r="G12" s="16" t="s">
        <v>84</v>
      </c>
      <c r="H12" s="16" t="s">
        <v>7</v>
      </c>
      <c r="I12" s="16" t="s">
        <v>11</v>
      </c>
      <c r="J12" s="16" t="s">
        <v>25</v>
      </c>
      <c r="K12" s="16" t="s">
        <v>15</v>
      </c>
      <c r="L12" s="16">
        <v>201</v>
      </c>
      <c r="M12" s="16" t="s">
        <v>91</v>
      </c>
      <c r="N12" s="16" t="s">
        <v>21</v>
      </c>
      <c r="O12" s="16"/>
      <c r="P12" s="16"/>
      <c r="Q12" s="19"/>
      <c r="R12" s="16" t="s">
        <v>82</v>
      </c>
      <c r="S12" s="16"/>
      <c r="T12" s="16">
        <v>1</v>
      </c>
      <c r="U12" s="16">
        <v>1</v>
      </c>
      <c r="V12" s="16">
        <v>1</v>
      </c>
      <c r="W12" s="16" t="s">
        <v>82</v>
      </c>
      <c r="X12" s="16" t="s">
        <v>82</v>
      </c>
      <c r="Y12" s="16" t="s">
        <v>82</v>
      </c>
      <c r="Z12" s="20"/>
    </row>
    <row r="13" spans="1:26">
      <c r="A13" s="18" t="s">
        <v>75</v>
      </c>
      <c r="B13" s="16" t="s">
        <v>104</v>
      </c>
      <c r="C13" s="16">
        <v>16933</v>
      </c>
      <c r="D13" s="16">
        <v>17255</v>
      </c>
      <c r="E13" s="16" t="s">
        <v>107</v>
      </c>
      <c r="F13" s="16" t="s">
        <v>106</v>
      </c>
      <c r="G13" s="16" t="s">
        <v>79</v>
      </c>
      <c r="H13" s="16" t="s">
        <v>7</v>
      </c>
      <c r="I13" s="16" t="s">
        <v>11</v>
      </c>
      <c r="J13" s="16" t="s">
        <v>27</v>
      </c>
      <c r="K13" s="16" t="s">
        <v>15</v>
      </c>
      <c r="L13" s="16">
        <v>201</v>
      </c>
      <c r="M13" s="16" t="s">
        <v>91</v>
      </c>
      <c r="N13" s="16" t="s">
        <v>21</v>
      </c>
      <c r="O13" s="16" t="s">
        <v>92</v>
      </c>
      <c r="P13" s="16">
        <v>84.62</v>
      </c>
      <c r="Q13" s="19" t="s">
        <v>93</v>
      </c>
      <c r="R13" s="16" t="s">
        <v>82</v>
      </c>
      <c r="S13" s="16"/>
      <c r="T13" s="16">
        <v>1</v>
      </c>
      <c r="U13" s="16">
        <v>1</v>
      </c>
      <c r="V13" s="16">
        <v>1</v>
      </c>
      <c r="W13" s="16" t="s">
        <v>82</v>
      </c>
      <c r="X13" s="16" t="s">
        <v>82</v>
      </c>
      <c r="Y13" s="16" t="s">
        <v>82</v>
      </c>
      <c r="Z13" s="20"/>
    </row>
    <row r="14" spans="1:26">
      <c r="A14" s="18" t="s">
        <v>75</v>
      </c>
      <c r="B14" s="16" t="s">
        <v>108</v>
      </c>
      <c r="C14" s="16">
        <v>3251</v>
      </c>
      <c r="D14" s="16">
        <v>3541</v>
      </c>
      <c r="E14" s="16" t="s">
        <v>109</v>
      </c>
      <c r="F14" s="16" t="s">
        <v>110</v>
      </c>
      <c r="G14" s="16" t="s">
        <v>79</v>
      </c>
      <c r="H14" s="16" t="s">
        <v>5</v>
      </c>
      <c r="I14" s="16" t="s">
        <v>11</v>
      </c>
      <c r="J14" s="16" t="s">
        <v>23</v>
      </c>
      <c r="K14" s="16" t="s">
        <v>15</v>
      </c>
      <c r="L14" s="16">
        <v>199</v>
      </c>
      <c r="M14" s="16" t="s">
        <v>91</v>
      </c>
      <c r="N14" s="16" t="s">
        <v>21</v>
      </c>
      <c r="O14" s="16" t="s">
        <v>92</v>
      </c>
      <c r="P14" s="16">
        <v>87.5</v>
      </c>
      <c r="Q14" s="19" t="s">
        <v>93</v>
      </c>
      <c r="R14" s="16" t="s">
        <v>82</v>
      </c>
      <c r="S14" s="16"/>
      <c r="T14" s="16">
        <v>0</v>
      </c>
      <c r="U14" s="16">
        <v>1</v>
      </c>
      <c r="V14" s="16">
        <v>0</v>
      </c>
      <c r="W14" s="16" t="s">
        <v>82</v>
      </c>
      <c r="X14" s="16" t="s">
        <v>82</v>
      </c>
      <c r="Y14" s="16" t="s">
        <v>82</v>
      </c>
      <c r="Z14" s="20"/>
    </row>
    <row r="15" spans="1:26">
      <c r="A15" s="18" t="s">
        <v>75</v>
      </c>
      <c r="B15" s="16" t="s">
        <v>108</v>
      </c>
      <c r="C15" s="16">
        <v>3740</v>
      </c>
      <c r="D15" s="16">
        <v>3836</v>
      </c>
      <c r="E15" s="16" t="s">
        <v>111</v>
      </c>
      <c r="F15" s="16" t="s">
        <v>110</v>
      </c>
      <c r="G15" s="16" t="s">
        <v>84</v>
      </c>
      <c r="H15" s="16" t="s">
        <v>5</v>
      </c>
      <c r="I15" s="16" t="s">
        <v>11</v>
      </c>
      <c r="J15" s="16" t="s">
        <v>23</v>
      </c>
      <c r="K15" s="16" t="s">
        <v>15</v>
      </c>
      <c r="L15" s="16">
        <v>199</v>
      </c>
      <c r="M15" s="16" t="s">
        <v>91</v>
      </c>
      <c r="N15" s="16" t="s">
        <v>21</v>
      </c>
      <c r="O15" s="16"/>
      <c r="P15" s="16"/>
      <c r="Q15" s="19"/>
      <c r="R15" s="16" t="s">
        <v>82</v>
      </c>
      <c r="S15" s="16"/>
      <c r="T15" s="16">
        <v>0</v>
      </c>
      <c r="U15" s="16">
        <v>1</v>
      </c>
      <c r="V15" s="16">
        <v>0</v>
      </c>
      <c r="W15" s="16" t="s">
        <v>82</v>
      </c>
      <c r="X15" s="16" t="s">
        <v>82</v>
      </c>
      <c r="Y15" s="16" t="s">
        <v>82</v>
      </c>
      <c r="Z15" s="20"/>
    </row>
    <row r="16" spans="1:26">
      <c r="A16" s="18" t="s">
        <v>75</v>
      </c>
      <c r="B16" s="16" t="s">
        <v>108</v>
      </c>
      <c r="C16" s="16">
        <v>16625</v>
      </c>
      <c r="D16" s="16">
        <v>16947</v>
      </c>
      <c r="E16" s="16" t="s">
        <v>112</v>
      </c>
      <c r="F16" s="16" t="s">
        <v>113</v>
      </c>
      <c r="G16" s="16" t="s">
        <v>79</v>
      </c>
      <c r="H16" s="16" t="s">
        <v>5</v>
      </c>
      <c r="I16" s="16" t="s">
        <v>13</v>
      </c>
      <c r="J16" s="16" t="s">
        <v>37</v>
      </c>
      <c r="K16" s="16" t="s">
        <v>15</v>
      </c>
      <c r="L16" s="16">
        <v>201</v>
      </c>
      <c r="M16" s="16" t="s">
        <v>91</v>
      </c>
      <c r="N16" s="16" t="s">
        <v>21</v>
      </c>
      <c r="O16" s="16" t="s">
        <v>97</v>
      </c>
      <c r="P16" s="16">
        <v>91.35</v>
      </c>
      <c r="Q16" s="19" t="s">
        <v>93</v>
      </c>
      <c r="R16" s="16">
        <v>2</v>
      </c>
      <c r="S16" s="16"/>
      <c r="T16" s="16">
        <v>1</v>
      </c>
      <c r="U16" s="16">
        <v>1</v>
      </c>
      <c r="V16" s="16">
        <v>1</v>
      </c>
      <c r="W16" s="16" t="s">
        <v>82</v>
      </c>
      <c r="X16" s="16" t="s">
        <v>82</v>
      </c>
      <c r="Y16" s="16" t="s">
        <v>82</v>
      </c>
      <c r="Z16" s="20"/>
    </row>
    <row r="17" spans="1:26">
      <c r="A17" s="18" t="s">
        <v>75</v>
      </c>
      <c r="B17" s="16" t="s">
        <v>108</v>
      </c>
      <c r="C17" s="16">
        <v>17148</v>
      </c>
      <c r="D17" s="16">
        <v>17247</v>
      </c>
      <c r="E17" s="16" t="s">
        <v>114</v>
      </c>
      <c r="F17" s="16" t="s">
        <v>113</v>
      </c>
      <c r="G17" s="16" t="s">
        <v>84</v>
      </c>
      <c r="H17" s="16" t="s">
        <v>5</v>
      </c>
      <c r="I17" s="16" t="s">
        <v>13</v>
      </c>
      <c r="J17" s="16" t="s">
        <v>37</v>
      </c>
      <c r="K17" s="16" t="s">
        <v>15</v>
      </c>
      <c r="L17" s="16">
        <v>201</v>
      </c>
      <c r="M17" s="16" t="s">
        <v>91</v>
      </c>
      <c r="N17" s="16" t="s">
        <v>21</v>
      </c>
      <c r="O17" s="16"/>
      <c r="P17" s="16"/>
      <c r="Q17" s="19"/>
      <c r="R17" s="16">
        <v>2</v>
      </c>
      <c r="S17" s="16"/>
      <c r="T17" s="16">
        <v>1</v>
      </c>
      <c r="U17" s="16">
        <v>1</v>
      </c>
      <c r="V17" s="16">
        <v>1</v>
      </c>
      <c r="W17" s="16" t="s">
        <v>82</v>
      </c>
      <c r="X17" s="16" t="s">
        <v>82</v>
      </c>
      <c r="Y17" s="16" t="s">
        <v>82</v>
      </c>
      <c r="Z17" s="20"/>
    </row>
    <row r="18" spans="1:26">
      <c r="A18" s="18" t="s">
        <v>75</v>
      </c>
      <c r="B18" s="16" t="s">
        <v>115</v>
      </c>
      <c r="C18" s="16">
        <v>21383</v>
      </c>
      <c r="D18" s="16">
        <v>21647</v>
      </c>
      <c r="E18" s="16" t="s">
        <v>116</v>
      </c>
      <c r="F18" s="16" t="s">
        <v>117</v>
      </c>
      <c r="G18" s="16" t="s">
        <v>79</v>
      </c>
      <c r="H18" s="16" t="s">
        <v>7</v>
      </c>
      <c r="I18" s="16" t="s">
        <v>11</v>
      </c>
      <c r="J18" s="16" t="s">
        <v>118</v>
      </c>
      <c r="K18" s="16" t="s">
        <v>15</v>
      </c>
      <c r="L18" s="16" t="s">
        <v>82</v>
      </c>
      <c r="M18" s="16"/>
      <c r="N18" s="16"/>
      <c r="O18" s="16" t="s">
        <v>119</v>
      </c>
      <c r="P18" s="16">
        <v>64.709999999999994</v>
      </c>
      <c r="Q18" s="19" t="s">
        <v>93</v>
      </c>
      <c r="R18" s="16" t="s">
        <v>82</v>
      </c>
      <c r="S18" s="16"/>
      <c r="T18" s="16">
        <v>0</v>
      </c>
      <c r="U18" s="16">
        <v>1</v>
      </c>
      <c r="V18" s="16">
        <v>0</v>
      </c>
      <c r="W18" s="16" t="s">
        <v>82</v>
      </c>
      <c r="X18" s="16" t="s">
        <v>82</v>
      </c>
      <c r="Y18" s="16" t="s">
        <v>82</v>
      </c>
      <c r="Z18" s="20"/>
    </row>
    <row r="19" spans="1:26">
      <c r="A19" s="18" t="s">
        <v>75</v>
      </c>
      <c r="B19" s="16" t="s">
        <v>120</v>
      </c>
      <c r="C19" s="16">
        <v>24108</v>
      </c>
      <c r="D19" s="16">
        <v>24203</v>
      </c>
      <c r="E19" s="16" t="s">
        <v>121</v>
      </c>
      <c r="F19" s="16" t="s">
        <v>122</v>
      </c>
      <c r="G19" s="16" t="s">
        <v>84</v>
      </c>
      <c r="H19" s="16" t="s">
        <v>7</v>
      </c>
      <c r="I19" s="16" t="s">
        <v>9</v>
      </c>
      <c r="J19" s="16"/>
      <c r="K19" s="16" t="s">
        <v>17</v>
      </c>
      <c r="L19" s="16">
        <v>98</v>
      </c>
      <c r="M19" s="16"/>
      <c r="N19" s="16"/>
      <c r="O19" s="16"/>
      <c r="P19" s="16"/>
      <c r="Q19" s="19"/>
      <c r="R19" s="16">
        <v>3</v>
      </c>
      <c r="S19" s="16"/>
      <c r="T19" s="16">
        <v>1</v>
      </c>
      <c r="U19" s="16">
        <v>1</v>
      </c>
      <c r="V19" s="16">
        <v>1</v>
      </c>
      <c r="W19" s="16" t="s">
        <v>82</v>
      </c>
      <c r="X19" s="16" t="s">
        <v>82</v>
      </c>
      <c r="Y19" s="16" t="s">
        <v>82</v>
      </c>
      <c r="Z19" s="20"/>
    </row>
    <row r="20" spans="1:26">
      <c r="A20" s="18" t="s">
        <v>75</v>
      </c>
      <c r="B20" s="16" t="s">
        <v>120</v>
      </c>
      <c r="C20" s="16">
        <v>24301</v>
      </c>
      <c r="D20" s="16">
        <v>24615</v>
      </c>
      <c r="E20" s="16" t="s">
        <v>123</v>
      </c>
      <c r="F20" s="16" t="s">
        <v>122</v>
      </c>
      <c r="G20" s="16" t="s">
        <v>79</v>
      </c>
      <c r="H20" s="16" t="s">
        <v>7</v>
      </c>
      <c r="I20" s="16" t="s">
        <v>9</v>
      </c>
      <c r="J20" s="16"/>
      <c r="K20" s="16" t="s">
        <v>17</v>
      </c>
      <c r="L20" s="16">
        <v>98</v>
      </c>
      <c r="M20" s="16"/>
      <c r="N20" s="16"/>
      <c r="O20" s="16" t="s">
        <v>124</v>
      </c>
      <c r="P20" s="16">
        <v>76.53</v>
      </c>
      <c r="Q20" s="19" t="s">
        <v>125</v>
      </c>
      <c r="R20" s="16">
        <v>3</v>
      </c>
      <c r="S20" s="16">
        <v>7</v>
      </c>
      <c r="T20" s="16">
        <v>1</v>
      </c>
      <c r="U20" s="16">
        <v>1</v>
      </c>
      <c r="V20" s="16">
        <v>1</v>
      </c>
      <c r="W20" s="16" t="s">
        <v>82</v>
      </c>
      <c r="X20" s="16" t="s">
        <v>82</v>
      </c>
      <c r="Y20" s="16" t="s">
        <v>82</v>
      </c>
      <c r="Z20" s="20"/>
    </row>
    <row r="21" spans="1:26" ht="15.75" customHeight="1">
      <c r="A21" s="18" t="s">
        <v>75</v>
      </c>
      <c r="B21" s="16" t="s">
        <v>120</v>
      </c>
      <c r="C21" s="16">
        <v>53203</v>
      </c>
      <c r="D21" s="16">
        <v>53380</v>
      </c>
      <c r="E21" s="16" t="s">
        <v>126</v>
      </c>
      <c r="F21" s="16" t="s">
        <v>127</v>
      </c>
      <c r="G21" s="16" t="s">
        <v>79</v>
      </c>
      <c r="H21" s="16" t="s">
        <v>7</v>
      </c>
      <c r="I21" s="16" t="s">
        <v>11</v>
      </c>
      <c r="J21" s="16" t="s">
        <v>128</v>
      </c>
      <c r="K21" s="16" t="s">
        <v>15</v>
      </c>
      <c r="L21" s="16" t="s">
        <v>82</v>
      </c>
      <c r="M21" s="16"/>
      <c r="N21" s="16"/>
      <c r="O21" s="16" t="s">
        <v>124</v>
      </c>
      <c r="P21" s="16">
        <v>81.58</v>
      </c>
      <c r="Q21" s="19" t="s">
        <v>125</v>
      </c>
      <c r="R21" s="16" t="s">
        <v>82</v>
      </c>
      <c r="S21" s="16"/>
      <c r="T21" s="16">
        <v>0</v>
      </c>
      <c r="U21" s="16">
        <v>1</v>
      </c>
      <c r="V21" s="16">
        <v>1</v>
      </c>
      <c r="W21" s="16" t="s">
        <v>82</v>
      </c>
      <c r="X21" s="16" t="s">
        <v>82</v>
      </c>
      <c r="Y21" s="16" t="s">
        <v>82</v>
      </c>
      <c r="Z21" s="20"/>
    </row>
    <row r="22" spans="1:26" ht="15.75" customHeight="1">
      <c r="A22" s="18" t="s">
        <v>75</v>
      </c>
      <c r="B22" s="16" t="s">
        <v>129</v>
      </c>
      <c r="C22" s="16">
        <v>35480408</v>
      </c>
      <c r="D22" s="16">
        <v>35769507</v>
      </c>
      <c r="E22" s="16" t="s">
        <v>130</v>
      </c>
      <c r="F22" s="16" t="s">
        <v>131</v>
      </c>
      <c r="G22" s="16" t="s">
        <v>132</v>
      </c>
      <c r="H22" s="16" t="s">
        <v>7</v>
      </c>
      <c r="I22" s="16"/>
      <c r="J22" s="16"/>
      <c r="K22" s="16"/>
      <c r="L22" s="16" t="s">
        <v>82</v>
      </c>
      <c r="M22" s="16"/>
      <c r="N22" s="16"/>
      <c r="O22" s="16"/>
      <c r="P22" s="16"/>
      <c r="Q22" s="19"/>
      <c r="R22" s="16" t="s">
        <v>82</v>
      </c>
      <c r="S22" s="16"/>
      <c r="T22" s="16"/>
      <c r="U22" s="16"/>
      <c r="V22" s="16"/>
      <c r="W22" s="16"/>
      <c r="X22" s="16"/>
      <c r="Y22" s="16"/>
      <c r="Z22" s="20" t="s">
        <v>133</v>
      </c>
    </row>
    <row r="23" spans="1:26" ht="15.75" customHeight="1">
      <c r="A23" s="18" t="s">
        <v>75</v>
      </c>
      <c r="B23" s="16" t="s">
        <v>129</v>
      </c>
      <c r="C23" s="16">
        <v>35967186</v>
      </c>
      <c r="D23" s="16">
        <v>36257831</v>
      </c>
      <c r="E23" s="16" t="s">
        <v>134</v>
      </c>
      <c r="F23" s="16" t="s">
        <v>135</v>
      </c>
      <c r="G23" s="16" t="s">
        <v>132</v>
      </c>
      <c r="H23" s="16" t="s">
        <v>5</v>
      </c>
      <c r="I23" s="16"/>
      <c r="J23" s="16"/>
      <c r="K23" s="16"/>
      <c r="L23" s="16" t="s">
        <v>82</v>
      </c>
      <c r="M23" s="16"/>
      <c r="N23" s="16"/>
      <c r="O23" s="16"/>
      <c r="P23" s="16"/>
      <c r="Q23" s="19"/>
      <c r="R23" s="16" t="s">
        <v>82</v>
      </c>
      <c r="S23" s="16"/>
      <c r="T23" s="16"/>
      <c r="U23" s="16"/>
      <c r="V23" s="16"/>
      <c r="W23" s="16"/>
      <c r="X23" s="16"/>
      <c r="Y23" s="16"/>
      <c r="Z23" s="20" t="s">
        <v>136</v>
      </c>
    </row>
    <row r="24" spans="1:26" ht="15.75" customHeight="1">
      <c r="A24" s="18" t="s">
        <v>75</v>
      </c>
      <c r="B24" s="16" t="s">
        <v>129</v>
      </c>
      <c r="C24" s="16">
        <v>36428466</v>
      </c>
      <c r="D24" s="16">
        <v>36428541</v>
      </c>
      <c r="E24" s="16" t="s">
        <v>137</v>
      </c>
      <c r="F24" s="16" t="s">
        <v>138</v>
      </c>
      <c r="G24" s="16" t="s">
        <v>84</v>
      </c>
      <c r="H24" s="16" t="s">
        <v>7</v>
      </c>
      <c r="I24" s="16" t="s">
        <v>11</v>
      </c>
      <c r="J24" s="16" t="s">
        <v>27</v>
      </c>
      <c r="K24" s="16" t="s">
        <v>15</v>
      </c>
      <c r="L24" s="16">
        <v>194</v>
      </c>
      <c r="M24" s="16" t="s">
        <v>91</v>
      </c>
      <c r="N24" s="16" t="s">
        <v>21</v>
      </c>
      <c r="O24" s="16"/>
      <c r="P24" s="16"/>
      <c r="Q24" s="19"/>
      <c r="R24" s="16" t="s">
        <v>82</v>
      </c>
      <c r="S24" s="16"/>
      <c r="T24" s="16">
        <v>1</v>
      </c>
      <c r="U24" s="16">
        <v>1</v>
      </c>
      <c r="V24" s="16">
        <v>1</v>
      </c>
      <c r="W24" s="16" t="s">
        <v>82</v>
      </c>
      <c r="X24" s="16" t="s">
        <v>82</v>
      </c>
      <c r="Y24" s="16" t="s">
        <v>82</v>
      </c>
      <c r="Z24" s="20"/>
    </row>
    <row r="25" spans="1:26" ht="15.75" customHeight="1">
      <c r="A25" s="18" t="s">
        <v>75</v>
      </c>
      <c r="B25" s="16" t="s">
        <v>129</v>
      </c>
      <c r="C25" s="16">
        <v>36428735</v>
      </c>
      <c r="D25" s="16">
        <v>36429057</v>
      </c>
      <c r="E25" s="16" t="s">
        <v>139</v>
      </c>
      <c r="F25" s="16" t="s">
        <v>138</v>
      </c>
      <c r="G25" s="16" t="s">
        <v>79</v>
      </c>
      <c r="H25" s="16" t="s">
        <v>7</v>
      </c>
      <c r="I25" s="16" t="s">
        <v>11</v>
      </c>
      <c r="J25" s="16" t="s">
        <v>27</v>
      </c>
      <c r="K25" s="16" t="s">
        <v>15</v>
      </c>
      <c r="L25" s="16">
        <v>194</v>
      </c>
      <c r="M25" s="16" t="s">
        <v>91</v>
      </c>
      <c r="N25" s="16" t="s">
        <v>21</v>
      </c>
      <c r="O25" s="16" t="s">
        <v>97</v>
      </c>
      <c r="P25" s="16">
        <v>81.73</v>
      </c>
      <c r="Q25" s="19" t="s">
        <v>93</v>
      </c>
      <c r="R25" s="16" t="s">
        <v>82</v>
      </c>
      <c r="S25" s="16"/>
      <c r="T25" s="16">
        <v>1</v>
      </c>
      <c r="U25" s="16">
        <v>1</v>
      </c>
      <c r="V25" s="16">
        <v>1</v>
      </c>
      <c r="W25" s="16" t="s">
        <v>82</v>
      </c>
      <c r="X25" s="16" t="s">
        <v>82</v>
      </c>
      <c r="Y25" s="16" t="s">
        <v>82</v>
      </c>
      <c r="Z25" s="20"/>
    </row>
    <row r="26" spans="1:26" ht="15.75" customHeight="1">
      <c r="A26" s="18" t="s">
        <v>75</v>
      </c>
      <c r="B26" s="16" t="s">
        <v>129</v>
      </c>
      <c r="C26" s="16">
        <v>36556798</v>
      </c>
      <c r="D26" s="16">
        <v>36557104</v>
      </c>
      <c r="E26" s="16" t="s">
        <v>140</v>
      </c>
      <c r="F26" s="16" t="s">
        <v>141</v>
      </c>
      <c r="G26" s="16" t="s">
        <v>79</v>
      </c>
      <c r="H26" s="16" t="s">
        <v>5</v>
      </c>
      <c r="I26" s="16" t="s">
        <v>9</v>
      </c>
      <c r="J26" s="16"/>
      <c r="K26" s="16" t="s">
        <v>17</v>
      </c>
      <c r="L26" s="16">
        <v>97</v>
      </c>
      <c r="M26" s="16"/>
      <c r="N26" s="16"/>
      <c r="O26" s="16" t="s">
        <v>142</v>
      </c>
      <c r="P26" s="16">
        <v>91.92</v>
      </c>
      <c r="Q26" s="19" t="s">
        <v>93</v>
      </c>
      <c r="R26" s="16">
        <v>2</v>
      </c>
      <c r="S26" s="16">
        <v>1</v>
      </c>
      <c r="T26" s="16">
        <v>1</v>
      </c>
      <c r="U26" s="16">
        <v>1</v>
      </c>
      <c r="V26" s="16">
        <v>1</v>
      </c>
      <c r="W26" s="16" t="s">
        <v>82</v>
      </c>
      <c r="X26" s="16" t="s">
        <v>82</v>
      </c>
      <c r="Y26" s="16" t="s">
        <v>82</v>
      </c>
      <c r="Z26" s="20"/>
    </row>
    <row r="27" spans="1:26" ht="15.75" customHeight="1">
      <c r="A27" s="18" t="s">
        <v>75</v>
      </c>
      <c r="B27" s="16" t="s">
        <v>129</v>
      </c>
      <c r="C27" s="16">
        <v>36557201</v>
      </c>
      <c r="D27" s="16">
        <v>36557310</v>
      </c>
      <c r="E27" s="16" t="s">
        <v>143</v>
      </c>
      <c r="F27" s="16" t="s">
        <v>141</v>
      </c>
      <c r="G27" s="16" t="s">
        <v>84</v>
      </c>
      <c r="H27" s="16" t="s">
        <v>5</v>
      </c>
      <c r="I27" s="16" t="s">
        <v>9</v>
      </c>
      <c r="J27" s="16"/>
      <c r="K27" s="16" t="s">
        <v>17</v>
      </c>
      <c r="L27" s="16">
        <v>97</v>
      </c>
      <c r="M27" s="16"/>
      <c r="N27" s="16"/>
      <c r="O27" s="16"/>
      <c r="P27" s="16"/>
      <c r="Q27" s="19"/>
      <c r="R27" s="16">
        <v>2</v>
      </c>
      <c r="S27" s="16"/>
      <c r="T27" s="16">
        <v>1</v>
      </c>
      <c r="U27" s="16">
        <v>1</v>
      </c>
      <c r="V27" s="16">
        <v>1</v>
      </c>
      <c r="W27" s="16" t="s">
        <v>82</v>
      </c>
      <c r="X27" s="16" t="s">
        <v>82</v>
      </c>
      <c r="Y27" s="16" t="s">
        <v>82</v>
      </c>
      <c r="Z27" s="20"/>
    </row>
    <row r="28" spans="1:26" ht="15.75" customHeight="1">
      <c r="A28" s="18" t="s">
        <v>75</v>
      </c>
      <c r="B28" s="16" t="s">
        <v>129</v>
      </c>
      <c r="C28" s="16">
        <v>36589117</v>
      </c>
      <c r="D28" s="16">
        <v>36589422</v>
      </c>
      <c r="E28" s="16" t="s">
        <v>144</v>
      </c>
      <c r="F28" s="16" t="s">
        <v>145</v>
      </c>
      <c r="G28" s="16" t="s">
        <v>79</v>
      </c>
      <c r="H28" s="16" t="s">
        <v>5</v>
      </c>
      <c r="I28" s="16" t="s">
        <v>11</v>
      </c>
      <c r="J28" s="16" t="s">
        <v>27</v>
      </c>
      <c r="K28" s="16" t="s">
        <v>15</v>
      </c>
      <c r="L28" s="16">
        <v>96</v>
      </c>
      <c r="M28" s="16"/>
      <c r="N28" s="16"/>
      <c r="O28" s="16" t="s">
        <v>142</v>
      </c>
      <c r="P28" s="16">
        <v>85.96</v>
      </c>
      <c r="Q28" s="19" t="s">
        <v>93</v>
      </c>
      <c r="R28" s="16" t="s">
        <v>82</v>
      </c>
      <c r="S28" s="16"/>
      <c r="T28" s="16">
        <v>1</v>
      </c>
      <c r="U28" s="16">
        <v>1</v>
      </c>
      <c r="V28" s="16">
        <v>0</v>
      </c>
      <c r="W28" s="16" t="s">
        <v>82</v>
      </c>
      <c r="X28" s="16" t="s">
        <v>82</v>
      </c>
      <c r="Y28" s="16" t="s">
        <v>82</v>
      </c>
      <c r="Z28" s="20"/>
    </row>
    <row r="29" spans="1:26" ht="15.75" customHeight="1">
      <c r="A29" s="18" t="s">
        <v>75</v>
      </c>
      <c r="B29" s="16" t="s">
        <v>129</v>
      </c>
      <c r="C29" s="16">
        <v>36589518</v>
      </c>
      <c r="D29" s="16">
        <v>36589614</v>
      </c>
      <c r="E29" s="16" t="s">
        <v>146</v>
      </c>
      <c r="F29" s="16" t="s">
        <v>145</v>
      </c>
      <c r="G29" s="16" t="s">
        <v>84</v>
      </c>
      <c r="H29" s="16" t="s">
        <v>5</v>
      </c>
      <c r="I29" s="16" t="s">
        <v>11</v>
      </c>
      <c r="J29" s="16" t="s">
        <v>27</v>
      </c>
      <c r="K29" s="16" t="s">
        <v>15</v>
      </c>
      <c r="L29" s="16">
        <v>96</v>
      </c>
      <c r="M29" s="16"/>
      <c r="N29" s="16"/>
      <c r="O29" s="16"/>
      <c r="P29" s="16"/>
      <c r="Q29" s="19"/>
      <c r="R29" s="16" t="s">
        <v>82</v>
      </c>
      <c r="S29" s="16"/>
      <c r="T29" s="16">
        <v>1</v>
      </c>
      <c r="U29" s="16">
        <v>1</v>
      </c>
      <c r="V29" s="16">
        <v>0</v>
      </c>
      <c r="W29" s="16" t="s">
        <v>82</v>
      </c>
      <c r="X29" s="16" t="s">
        <v>82</v>
      </c>
      <c r="Y29" s="16" t="s">
        <v>82</v>
      </c>
      <c r="Z29" s="20"/>
    </row>
    <row r="30" spans="1:26" ht="15.75" customHeight="1">
      <c r="A30" s="18" t="s">
        <v>75</v>
      </c>
      <c r="B30" s="16" t="s">
        <v>129</v>
      </c>
      <c r="C30" s="16">
        <v>36616974</v>
      </c>
      <c r="D30" s="16">
        <v>36616985</v>
      </c>
      <c r="E30" s="16" t="s">
        <v>147</v>
      </c>
      <c r="F30" s="16" t="s">
        <v>148</v>
      </c>
      <c r="G30" s="16" t="s">
        <v>149</v>
      </c>
      <c r="H30" s="16" t="s">
        <v>7</v>
      </c>
      <c r="I30" s="16" t="s">
        <v>11</v>
      </c>
      <c r="J30" s="16" t="s">
        <v>16</v>
      </c>
      <c r="K30" s="16" t="s">
        <v>15</v>
      </c>
      <c r="L30" s="16" t="s">
        <v>82</v>
      </c>
      <c r="M30" s="16"/>
      <c r="N30" s="16"/>
      <c r="O30" s="16"/>
      <c r="P30" s="16"/>
      <c r="Q30" s="19"/>
      <c r="R30" s="16" t="s">
        <v>82</v>
      </c>
      <c r="S30" s="16"/>
      <c r="T30" s="16"/>
      <c r="U30" s="16"/>
      <c r="V30" s="16"/>
      <c r="W30" s="16"/>
      <c r="X30" s="16"/>
      <c r="Y30" s="16"/>
      <c r="Z30" s="20"/>
    </row>
    <row r="31" spans="1:26" ht="15.75" customHeight="1">
      <c r="A31" s="18" t="s">
        <v>75</v>
      </c>
      <c r="B31" s="16" t="s">
        <v>129</v>
      </c>
      <c r="C31" s="16">
        <v>36734524</v>
      </c>
      <c r="D31" s="16">
        <v>36734537</v>
      </c>
      <c r="E31" s="16" t="s">
        <v>150</v>
      </c>
      <c r="F31" s="16" t="s">
        <v>151</v>
      </c>
      <c r="G31" s="16" t="s">
        <v>149</v>
      </c>
      <c r="H31" s="16" t="s">
        <v>5</v>
      </c>
      <c r="I31" s="16" t="s">
        <v>9</v>
      </c>
      <c r="J31" s="16"/>
      <c r="K31" s="16" t="s">
        <v>17</v>
      </c>
      <c r="L31" s="16" t="s">
        <v>82</v>
      </c>
      <c r="M31" s="16"/>
      <c r="N31" s="16"/>
      <c r="O31" s="16"/>
      <c r="P31" s="16"/>
      <c r="Q31" s="19"/>
      <c r="R31" s="16" t="s">
        <v>82</v>
      </c>
      <c r="S31" s="16"/>
      <c r="T31" s="16"/>
      <c r="U31" s="16"/>
      <c r="V31" s="16"/>
      <c r="W31" s="16"/>
      <c r="X31" s="16"/>
      <c r="Y31" s="16"/>
      <c r="Z31" s="20"/>
    </row>
    <row r="32" spans="1:26" ht="15.75" customHeight="1">
      <c r="A32" s="18" t="s">
        <v>75</v>
      </c>
      <c r="B32" s="16" t="s">
        <v>129</v>
      </c>
      <c r="C32" s="16">
        <v>36747391</v>
      </c>
      <c r="D32" s="16">
        <v>36747402</v>
      </c>
      <c r="E32" s="16" t="s">
        <v>152</v>
      </c>
      <c r="F32" s="16" t="s">
        <v>153</v>
      </c>
      <c r="G32" s="16" t="s">
        <v>149</v>
      </c>
      <c r="H32" s="16" t="s">
        <v>5</v>
      </c>
      <c r="I32" s="16" t="s">
        <v>9</v>
      </c>
      <c r="J32" s="16"/>
      <c r="K32" s="16" t="s">
        <v>17</v>
      </c>
      <c r="L32" s="16" t="s">
        <v>82</v>
      </c>
      <c r="M32" s="16"/>
      <c r="N32" s="16"/>
      <c r="O32" s="16"/>
      <c r="P32" s="16"/>
      <c r="Q32" s="19"/>
      <c r="R32" s="16" t="s">
        <v>82</v>
      </c>
      <c r="S32" s="16"/>
      <c r="T32" s="16"/>
      <c r="U32" s="16"/>
      <c r="V32" s="16"/>
      <c r="W32" s="16"/>
      <c r="X32" s="16"/>
      <c r="Y32" s="16"/>
      <c r="Z32" s="20"/>
    </row>
    <row r="33" spans="1:26" ht="15.75" customHeight="1">
      <c r="A33" s="18" t="s">
        <v>75</v>
      </c>
      <c r="B33" s="16" t="s">
        <v>129</v>
      </c>
      <c r="C33" s="16">
        <v>36797206</v>
      </c>
      <c r="D33" s="16">
        <v>36797217</v>
      </c>
      <c r="E33" s="16" t="s">
        <v>154</v>
      </c>
      <c r="F33" s="16" t="s">
        <v>155</v>
      </c>
      <c r="G33" s="16" t="s">
        <v>149</v>
      </c>
      <c r="H33" s="16" t="s">
        <v>7</v>
      </c>
      <c r="I33" s="16" t="s">
        <v>9</v>
      </c>
      <c r="J33" s="16"/>
      <c r="K33" s="16" t="s">
        <v>17</v>
      </c>
      <c r="L33" s="16" t="s">
        <v>82</v>
      </c>
      <c r="M33" s="16"/>
      <c r="N33" s="16"/>
      <c r="O33" s="16"/>
      <c r="P33" s="16"/>
      <c r="Q33" s="19"/>
      <c r="R33" s="16" t="s">
        <v>82</v>
      </c>
      <c r="S33" s="16"/>
      <c r="T33" s="16"/>
      <c r="U33" s="16"/>
      <c r="V33" s="16"/>
      <c r="W33" s="16"/>
      <c r="X33" s="16"/>
      <c r="Y33" s="16"/>
      <c r="Z33" s="20"/>
    </row>
    <row r="34" spans="1:26" ht="15.75" customHeight="1">
      <c r="A34" s="18" t="s">
        <v>75</v>
      </c>
      <c r="B34" s="16" t="s">
        <v>129</v>
      </c>
      <c r="C34" s="16">
        <v>36919482</v>
      </c>
      <c r="D34" s="16">
        <v>36919536</v>
      </c>
      <c r="E34" s="16" t="s">
        <v>156</v>
      </c>
      <c r="F34" s="16" t="s">
        <v>157</v>
      </c>
      <c r="G34" s="16" t="s">
        <v>158</v>
      </c>
      <c r="H34" s="16" t="s">
        <v>7</v>
      </c>
      <c r="I34" s="16" t="s">
        <v>9</v>
      </c>
      <c r="J34" s="16"/>
      <c r="K34" s="16"/>
      <c r="L34" s="16" t="s">
        <v>82</v>
      </c>
      <c r="M34" s="16"/>
      <c r="N34" s="16"/>
      <c r="O34" s="16"/>
      <c r="P34" s="16"/>
      <c r="Q34" s="19"/>
      <c r="R34" s="16" t="s">
        <v>82</v>
      </c>
      <c r="S34" s="16"/>
      <c r="T34" s="16" t="s">
        <v>82</v>
      </c>
      <c r="U34" s="16" t="s">
        <v>82</v>
      </c>
      <c r="V34" s="16" t="s">
        <v>82</v>
      </c>
      <c r="W34" s="16" t="s">
        <v>82</v>
      </c>
      <c r="X34" s="16" t="s">
        <v>82</v>
      </c>
      <c r="Y34" s="16" t="s">
        <v>82</v>
      </c>
      <c r="Z34" s="20"/>
    </row>
    <row r="35" spans="1:26" ht="15.75" customHeight="1">
      <c r="A35" s="18" t="s">
        <v>75</v>
      </c>
      <c r="B35" s="16" t="s">
        <v>129</v>
      </c>
      <c r="C35" s="16">
        <v>36920262</v>
      </c>
      <c r="D35" s="16">
        <v>36920313</v>
      </c>
      <c r="E35" s="16" t="s">
        <v>159</v>
      </c>
      <c r="F35" s="16" t="s">
        <v>160</v>
      </c>
      <c r="G35" s="16" t="s">
        <v>158</v>
      </c>
      <c r="H35" s="16" t="s">
        <v>7</v>
      </c>
      <c r="I35" s="16" t="s">
        <v>9</v>
      </c>
      <c r="J35" s="16"/>
      <c r="K35" s="16"/>
      <c r="L35" s="16" t="s">
        <v>82</v>
      </c>
      <c r="M35" s="16"/>
      <c r="N35" s="16"/>
      <c r="O35" s="16"/>
      <c r="P35" s="16"/>
      <c r="Q35" s="19"/>
      <c r="R35" s="16" t="s">
        <v>82</v>
      </c>
      <c r="S35" s="16"/>
      <c r="T35" s="16" t="s">
        <v>82</v>
      </c>
      <c r="U35" s="16" t="s">
        <v>82</v>
      </c>
      <c r="V35" s="16" t="s">
        <v>82</v>
      </c>
      <c r="W35" s="16" t="s">
        <v>82</v>
      </c>
      <c r="X35" s="16" t="s">
        <v>82</v>
      </c>
      <c r="Y35" s="16" t="s">
        <v>82</v>
      </c>
      <c r="Z35" s="20"/>
    </row>
    <row r="36" spans="1:26" ht="15.75" customHeight="1">
      <c r="A36" s="18" t="s">
        <v>75</v>
      </c>
      <c r="B36" s="16" t="s">
        <v>129</v>
      </c>
      <c r="C36" s="16">
        <v>36920663</v>
      </c>
      <c r="D36" s="16">
        <v>36920718</v>
      </c>
      <c r="E36" s="16" t="s">
        <v>161</v>
      </c>
      <c r="F36" s="16" t="s">
        <v>162</v>
      </c>
      <c r="G36" s="16" t="s">
        <v>158</v>
      </c>
      <c r="H36" s="16" t="s">
        <v>7</v>
      </c>
      <c r="I36" s="16" t="s">
        <v>9</v>
      </c>
      <c r="J36" s="16"/>
      <c r="K36" s="16"/>
      <c r="L36" s="16" t="s">
        <v>82</v>
      </c>
      <c r="M36" s="16"/>
      <c r="N36" s="16"/>
      <c r="O36" s="16"/>
      <c r="P36" s="16"/>
      <c r="Q36" s="19"/>
      <c r="R36" s="16" t="s">
        <v>82</v>
      </c>
      <c r="S36" s="16"/>
      <c r="T36" s="16" t="s">
        <v>82</v>
      </c>
      <c r="U36" s="16" t="s">
        <v>82</v>
      </c>
      <c r="V36" s="16" t="s">
        <v>82</v>
      </c>
      <c r="W36" s="16" t="s">
        <v>82</v>
      </c>
      <c r="X36" s="16" t="s">
        <v>82</v>
      </c>
      <c r="Y36" s="16" t="s">
        <v>82</v>
      </c>
      <c r="Z36" s="20"/>
    </row>
    <row r="37" spans="1:26" ht="15.75" customHeight="1">
      <c r="A37" s="18" t="s">
        <v>75</v>
      </c>
      <c r="B37" s="16" t="s">
        <v>129</v>
      </c>
      <c r="C37" s="16">
        <v>36921457</v>
      </c>
      <c r="D37" s="16">
        <v>36921510</v>
      </c>
      <c r="E37" s="16" t="s">
        <v>163</v>
      </c>
      <c r="F37" s="16" t="s">
        <v>164</v>
      </c>
      <c r="G37" s="16" t="s">
        <v>158</v>
      </c>
      <c r="H37" s="16" t="s">
        <v>7</v>
      </c>
      <c r="I37" s="16" t="s">
        <v>9</v>
      </c>
      <c r="J37" s="16"/>
      <c r="K37" s="16"/>
      <c r="L37" s="16" t="s">
        <v>82</v>
      </c>
      <c r="M37" s="16"/>
      <c r="N37" s="16"/>
      <c r="O37" s="16"/>
      <c r="P37" s="16"/>
      <c r="Q37" s="19"/>
      <c r="R37" s="16" t="s">
        <v>82</v>
      </c>
      <c r="S37" s="16"/>
      <c r="T37" s="16" t="s">
        <v>82</v>
      </c>
      <c r="U37" s="16" t="s">
        <v>82</v>
      </c>
      <c r="V37" s="16" t="s">
        <v>82</v>
      </c>
      <c r="W37" s="16" t="s">
        <v>82</v>
      </c>
      <c r="X37" s="16" t="s">
        <v>82</v>
      </c>
      <c r="Y37" s="16" t="s">
        <v>82</v>
      </c>
      <c r="Z37" s="20"/>
    </row>
    <row r="38" spans="1:26" ht="15.75" customHeight="1">
      <c r="A38" s="18" t="s">
        <v>75</v>
      </c>
      <c r="B38" s="16" t="s">
        <v>129</v>
      </c>
      <c r="C38" s="16">
        <v>36921938</v>
      </c>
      <c r="D38" s="16">
        <v>36921992</v>
      </c>
      <c r="E38" s="16" t="s">
        <v>165</v>
      </c>
      <c r="F38" s="16" t="s">
        <v>166</v>
      </c>
      <c r="G38" s="16" t="s">
        <v>158</v>
      </c>
      <c r="H38" s="16" t="s">
        <v>7</v>
      </c>
      <c r="I38" s="16" t="s">
        <v>9</v>
      </c>
      <c r="J38" s="16"/>
      <c r="K38" s="16"/>
      <c r="L38" s="16" t="s">
        <v>82</v>
      </c>
      <c r="M38" s="16"/>
      <c r="N38" s="16"/>
      <c r="O38" s="16"/>
      <c r="P38" s="16"/>
      <c r="Q38" s="19"/>
      <c r="R38" s="16" t="s">
        <v>82</v>
      </c>
      <c r="S38" s="16"/>
      <c r="T38" s="16" t="s">
        <v>82</v>
      </c>
      <c r="U38" s="16" t="s">
        <v>82</v>
      </c>
      <c r="V38" s="16" t="s">
        <v>82</v>
      </c>
      <c r="W38" s="16" t="s">
        <v>82</v>
      </c>
      <c r="X38" s="16" t="s">
        <v>82</v>
      </c>
      <c r="Y38" s="16" t="s">
        <v>82</v>
      </c>
      <c r="Z38" s="20"/>
    </row>
    <row r="39" spans="1:26" ht="15.75" customHeight="1">
      <c r="A39" s="18" t="s">
        <v>75</v>
      </c>
      <c r="B39" s="16" t="s">
        <v>129</v>
      </c>
      <c r="C39" s="16">
        <v>36922933</v>
      </c>
      <c r="D39" s="16">
        <v>36922987</v>
      </c>
      <c r="E39" s="16" t="s">
        <v>167</v>
      </c>
      <c r="F39" s="16" t="s">
        <v>168</v>
      </c>
      <c r="G39" s="16" t="s">
        <v>158</v>
      </c>
      <c r="H39" s="16" t="s">
        <v>7</v>
      </c>
      <c r="I39" s="16" t="s">
        <v>9</v>
      </c>
      <c r="J39" s="16"/>
      <c r="K39" s="16"/>
      <c r="L39" s="16" t="s">
        <v>82</v>
      </c>
      <c r="M39" s="16"/>
      <c r="N39" s="16"/>
      <c r="O39" s="16"/>
      <c r="P39" s="16"/>
      <c r="Q39" s="19"/>
      <c r="R39" s="16" t="s">
        <v>82</v>
      </c>
      <c r="S39" s="16"/>
      <c r="T39" s="16" t="s">
        <v>82</v>
      </c>
      <c r="U39" s="16" t="s">
        <v>82</v>
      </c>
      <c r="V39" s="16" t="s">
        <v>82</v>
      </c>
      <c r="W39" s="16" t="s">
        <v>82</v>
      </c>
      <c r="X39" s="16" t="s">
        <v>82</v>
      </c>
      <c r="Y39" s="16" t="s">
        <v>82</v>
      </c>
      <c r="Z39" s="20"/>
    </row>
    <row r="40" spans="1:26" ht="15.75" customHeight="1">
      <c r="A40" s="18" t="s">
        <v>75</v>
      </c>
      <c r="B40" s="16" t="s">
        <v>129</v>
      </c>
      <c r="C40" s="16">
        <v>36923124</v>
      </c>
      <c r="D40" s="16">
        <v>36923178</v>
      </c>
      <c r="E40" s="16" t="s">
        <v>169</v>
      </c>
      <c r="F40" s="16" t="s">
        <v>170</v>
      </c>
      <c r="G40" s="16" t="s">
        <v>158</v>
      </c>
      <c r="H40" s="16" t="s">
        <v>7</v>
      </c>
      <c r="I40" s="16" t="s">
        <v>9</v>
      </c>
      <c r="J40" s="16"/>
      <c r="K40" s="16"/>
      <c r="L40" s="16" t="s">
        <v>82</v>
      </c>
      <c r="M40" s="16"/>
      <c r="N40" s="16"/>
      <c r="O40" s="16"/>
      <c r="P40" s="16"/>
      <c r="Q40" s="19"/>
      <c r="R40" s="16" t="s">
        <v>82</v>
      </c>
      <c r="S40" s="16"/>
      <c r="T40" s="16" t="s">
        <v>82</v>
      </c>
      <c r="U40" s="16" t="s">
        <v>82</v>
      </c>
      <c r="V40" s="16" t="s">
        <v>82</v>
      </c>
      <c r="W40" s="16" t="s">
        <v>82</v>
      </c>
      <c r="X40" s="16" t="s">
        <v>82</v>
      </c>
      <c r="Y40" s="16" t="s">
        <v>82</v>
      </c>
      <c r="Z40" s="20"/>
    </row>
    <row r="41" spans="1:26" ht="15.75" customHeight="1">
      <c r="A41" s="18" t="s">
        <v>75</v>
      </c>
      <c r="B41" s="16" t="s">
        <v>129</v>
      </c>
      <c r="C41" s="16">
        <v>36924024</v>
      </c>
      <c r="D41" s="16">
        <v>36924081</v>
      </c>
      <c r="E41" s="16" t="s">
        <v>171</v>
      </c>
      <c r="F41" s="16" t="s">
        <v>172</v>
      </c>
      <c r="G41" s="16" t="s">
        <v>158</v>
      </c>
      <c r="H41" s="16" t="s">
        <v>7</v>
      </c>
      <c r="I41" s="16" t="s">
        <v>9</v>
      </c>
      <c r="J41" s="16"/>
      <c r="K41" s="16"/>
      <c r="L41" s="16" t="s">
        <v>82</v>
      </c>
      <c r="M41" s="16"/>
      <c r="N41" s="16"/>
      <c r="O41" s="16"/>
      <c r="P41" s="16"/>
      <c r="Q41" s="19"/>
      <c r="R41" s="16" t="s">
        <v>82</v>
      </c>
      <c r="S41" s="16"/>
      <c r="T41" s="16" t="s">
        <v>82</v>
      </c>
      <c r="U41" s="16" t="s">
        <v>82</v>
      </c>
      <c r="V41" s="16" t="s">
        <v>82</v>
      </c>
      <c r="W41" s="16" t="s">
        <v>82</v>
      </c>
      <c r="X41" s="16" t="s">
        <v>82</v>
      </c>
      <c r="Y41" s="16" t="s">
        <v>82</v>
      </c>
      <c r="Z41" s="20"/>
    </row>
    <row r="42" spans="1:26" ht="15.75" customHeight="1">
      <c r="A42" s="18" t="s">
        <v>75</v>
      </c>
      <c r="B42" s="16" t="s">
        <v>129</v>
      </c>
      <c r="C42" s="16">
        <v>36924256</v>
      </c>
      <c r="D42" s="16">
        <v>36924310</v>
      </c>
      <c r="E42" s="16" t="s">
        <v>173</v>
      </c>
      <c r="F42" s="16" t="s">
        <v>174</v>
      </c>
      <c r="G42" s="16" t="s">
        <v>158</v>
      </c>
      <c r="H42" s="16" t="s">
        <v>7</v>
      </c>
      <c r="I42" s="16" t="s">
        <v>9</v>
      </c>
      <c r="J42" s="16"/>
      <c r="K42" s="16"/>
      <c r="L42" s="16" t="s">
        <v>82</v>
      </c>
      <c r="M42" s="16"/>
      <c r="N42" s="16"/>
      <c r="O42" s="16"/>
      <c r="P42" s="16"/>
      <c r="Q42" s="19"/>
      <c r="R42" s="16" t="s">
        <v>82</v>
      </c>
      <c r="S42" s="16"/>
      <c r="T42" s="16" t="s">
        <v>82</v>
      </c>
      <c r="U42" s="16" t="s">
        <v>82</v>
      </c>
      <c r="V42" s="16" t="s">
        <v>82</v>
      </c>
      <c r="W42" s="16" t="s">
        <v>82</v>
      </c>
      <c r="X42" s="16" t="s">
        <v>82</v>
      </c>
      <c r="Y42" s="16" t="s">
        <v>82</v>
      </c>
      <c r="Z42" s="20"/>
    </row>
    <row r="43" spans="1:26" ht="15.75" customHeight="1">
      <c r="A43" s="18" t="s">
        <v>75</v>
      </c>
      <c r="B43" s="16" t="s">
        <v>129</v>
      </c>
      <c r="C43" s="16">
        <v>36925877</v>
      </c>
      <c r="D43" s="16">
        <v>36925925</v>
      </c>
      <c r="E43" s="16" t="s">
        <v>175</v>
      </c>
      <c r="F43" s="16" t="s">
        <v>176</v>
      </c>
      <c r="G43" s="16" t="s">
        <v>158</v>
      </c>
      <c r="H43" s="16" t="s">
        <v>7</v>
      </c>
      <c r="I43" s="16" t="s">
        <v>9</v>
      </c>
      <c r="J43" s="16"/>
      <c r="K43" s="16"/>
      <c r="L43" s="16" t="s">
        <v>82</v>
      </c>
      <c r="M43" s="16"/>
      <c r="N43" s="16"/>
      <c r="O43" s="16"/>
      <c r="P43" s="16"/>
      <c r="Q43" s="19"/>
      <c r="R43" s="16" t="s">
        <v>82</v>
      </c>
      <c r="S43" s="16"/>
      <c r="T43" s="16"/>
      <c r="U43" s="16"/>
      <c r="V43" s="16"/>
      <c r="W43" s="16"/>
      <c r="X43" s="16"/>
      <c r="Y43" s="16"/>
      <c r="Z43" s="20"/>
    </row>
    <row r="44" spans="1:26" ht="15.75" customHeight="1">
      <c r="A44" s="18" t="s">
        <v>75</v>
      </c>
      <c r="B44" s="16" t="s">
        <v>129</v>
      </c>
      <c r="C44" s="16">
        <v>36945014</v>
      </c>
      <c r="D44" s="16">
        <v>36945320</v>
      </c>
      <c r="E44" s="16" t="s">
        <v>177</v>
      </c>
      <c r="F44" s="16" t="s">
        <v>178</v>
      </c>
      <c r="G44" s="16" t="s">
        <v>179</v>
      </c>
      <c r="H44" s="16" t="s">
        <v>7</v>
      </c>
      <c r="I44" s="16" t="s">
        <v>9</v>
      </c>
      <c r="J44" s="16"/>
      <c r="K44" s="16"/>
      <c r="L44" s="16" t="s">
        <v>82</v>
      </c>
      <c r="M44" s="16"/>
      <c r="N44" s="16"/>
      <c r="O44" s="16"/>
      <c r="P44" s="16"/>
      <c r="Q44" s="19"/>
      <c r="R44" s="16" t="s">
        <v>82</v>
      </c>
      <c r="S44" s="16"/>
      <c r="T44" s="16" t="s">
        <v>82</v>
      </c>
      <c r="U44" s="16" t="s">
        <v>82</v>
      </c>
      <c r="V44" s="16" t="s">
        <v>82</v>
      </c>
      <c r="W44" s="16" t="s">
        <v>82</v>
      </c>
      <c r="X44" s="16" t="s">
        <v>82</v>
      </c>
      <c r="Y44" s="16" t="s">
        <v>82</v>
      </c>
      <c r="Z44" s="20"/>
    </row>
    <row r="45" spans="1:26" ht="15.75" customHeight="1">
      <c r="A45" s="18" t="s">
        <v>75</v>
      </c>
      <c r="B45" s="16" t="s">
        <v>129</v>
      </c>
      <c r="C45" s="16">
        <v>36945946</v>
      </c>
      <c r="D45" s="16">
        <v>36946273</v>
      </c>
      <c r="E45" s="16" t="s">
        <v>180</v>
      </c>
      <c r="F45" s="16" t="s">
        <v>181</v>
      </c>
      <c r="G45" s="16" t="s">
        <v>179</v>
      </c>
      <c r="H45" s="16" t="s">
        <v>7</v>
      </c>
      <c r="I45" s="16" t="s">
        <v>9</v>
      </c>
      <c r="J45" s="16"/>
      <c r="K45" s="16"/>
      <c r="L45" s="16" t="s">
        <v>82</v>
      </c>
      <c r="M45" s="16"/>
      <c r="N45" s="16"/>
      <c r="O45" s="16"/>
      <c r="P45" s="16"/>
      <c r="Q45" s="19"/>
      <c r="R45" s="16" t="s">
        <v>82</v>
      </c>
      <c r="S45" s="16"/>
      <c r="T45" s="16" t="s">
        <v>82</v>
      </c>
      <c r="U45" s="16" t="s">
        <v>82</v>
      </c>
      <c r="V45" s="16" t="s">
        <v>82</v>
      </c>
      <c r="W45" s="16" t="s">
        <v>82</v>
      </c>
      <c r="X45" s="16" t="s">
        <v>82</v>
      </c>
      <c r="Y45" s="16" t="s">
        <v>82</v>
      </c>
      <c r="Z45" s="20"/>
    </row>
    <row r="46" spans="1:26" ht="15.75" customHeight="1">
      <c r="A46" s="18" t="s">
        <v>75</v>
      </c>
      <c r="B46" s="16" t="s">
        <v>129</v>
      </c>
      <c r="C46" s="16">
        <v>36948086</v>
      </c>
      <c r="D46" s="16">
        <v>36948413</v>
      </c>
      <c r="E46" s="16" t="s">
        <v>182</v>
      </c>
      <c r="F46" s="16" t="s">
        <v>183</v>
      </c>
      <c r="G46" s="16" t="s">
        <v>179</v>
      </c>
      <c r="H46" s="16" t="s">
        <v>7</v>
      </c>
      <c r="I46" s="16" t="s">
        <v>9</v>
      </c>
      <c r="J46" s="16"/>
      <c r="K46" s="16"/>
      <c r="L46" s="16" t="s">
        <v>82</v>
      </c>
      <c r="M46" s="16"/>
      <c r="N46" s="16"/>
      <c r="O46" s="16"/>
      <c r="P46" s="16"/>
      <c r="Q46" s="19"/>
      <c r="R46" s="16" t="s">
        <v>82</v>
      </c>
      <c r="S46" s="16"/>
      <c r="T46" s="16" t="s">
        <v>82</v>
      </c>
      <c r="U46" s="16" t="s">
        <v>82</v>
      </c>
      <c r="V46" s="16" t="s">
        <v>82</v>
      </c>
      <c r="W46" s="16" t="s">
        <v>82</v>
      </c>
      <c r="X46" s="16" t="s">
        <v>82</v>
      </c>
      <c r="Y46" s="16" t="s">
        <v>82</v>
      </c>
      <c r="Z46" s="20"/>
    </row>
    <row r="47" spans="1:26" ht="15.75" customHeight="1">
      <c r="A47" s="18" t="s">
        <v>75</v>
      </c>
      <c r="B47" s="16" t="s">
        <v>129</v>
      </c>
      <c r="C47" s="16">
        <v>36949378</v>
      </c>
      <c r="D47" s="16">
        <v>36949720</v>
      </c>
      <c r="E47" s="16" t="s">
        <v>184</v>
      </c>
      <c r="F47" s="16" t="s">
        <v>185</v>
      </c>
      <c r="G47" s="16" t="s">
        <v>179</v>
      </c>
      <c r="H47" s="16" t="s">
        <v>7</v>
      </c>
      <c r="I47" s="16" t="s">
        <v>9</v>
      </c>
      <c r="J47" s="16"/>
      <c r="K47" s="16"/>
      <c r="L47" s="16" t="s">
        <v>82</v>
      </c>
      <c r="M47" s="16"/>
      <c r="N47" s="16"/>
      <c r="O47" s="16"/>
      <c r="P47" s="16"/>
      <c r="Q47" s="19"/>
      <c r="R47" s="16" t="s">
        <v>82</v>
      </c>
      <c r="S47" s="16"/>
      <c r="T47" s="16" t="s">
        <v>82</v>
      </c>
      <c r="U47" s="16" t="s">
        <v>82</v>
      </c>
      <c r="V47" s="16" t="s">
        <v>82</v>
      </c>
      <c r="W47" s="16" t="s">
        <v>82</v>
      </c>
      <c r="X47" s="16" t="s">
        <v>82</v>
      </c>
      <c r="Y47" s="16" t="s">
        <v>82</v>
      </c>
      <c r="Z47" s="20" t="s">
        <v>186</v>
      </c>
    </row>
    <row r="48" spans="1:26" ht="15.75" customHeight="1">
      <c r="A48" s="18" t="s">
        <v>75</v>
      </c>
      <c r="B48" s="16" t="s">
        <v>129</v>
      </c>
      <c r="C48" s="16">
        <v>36949378</v>
      </c>
      <c r="D48" s="16">
        <v>36949943</v>
      </c>
      <c r="E48" s="16" t="s">
        <v>187</v>
      </c>
      <c r="F48" s="16" t="s">
        <v>188</v>
      </c>
      <c r="G48" s="16" t="s">
        <v>179</v>
      </c>
      <c r="H48" s="16" t="s">
        <v>7</v>
      </c>
      <c r="I48" s="16" t="s">
        <v>9</v>
      </c>
      <c r="J48" s="16"/>
      <c r="K48" s="16"/>
      <c r="L48" s="16" t="s">
        <v>82</v>
      </c>
      <c r="M48" s="16"/>
      <c r="N48" s="16"/>
      <c r="O48" s="16"/>
      <c r="P48" s="16"/>
      <c r="Q48" s="19"/>
      <c r="R48" s="16" t="s">
        <v>82</v>
      </c>
      <c r="S48" s="16"/>
      <c r="T48" s="16" t="s">
        <v>82</v>
      </c>
      <c r="U48" s="16" t="s">
        <v>82</v>
      </c>
      <c r="V48" s="16" t="s">
        <v>82</v>
      </c>
      <c r="W48" s="16" t="s">
        <v>82</v>
      </c>
      <c r="X48" s="16" t="s">
        <v>82</v>
      </c>
      <c r="Y48" s="16" t="s">
        <v>82</v>
      </c>
      <c r="Z48" s="20" t="s">
        <v>189</v>
      </c>
    </row>
    <row r="49" spans="1:26" ht="15.75" customHeight="1">
      <c r="A49" s="18" t="s">
        <v>75</v>
      </c>
      <c r="B49" s="16" t="s">
        <v>129</v>
      </c>
      <c r="C49" s="16">
        <v>36956795</v>
      </c>
      <c r="D49" s="16">
        <v>36956914</v>
      </c>
      <c r="E49" s="16" t="s">
        <v>190</v>
      </c>
      <c r="F49" s="16" t="s">
        <v>191</v>
      </c>
      <c r="G49" s="16" t="s">
        <v>179</v>
      </c>
      <c r="H49" s="16" t="s">
        <v>7</v>
      </c>
      <c r="I49" s="16" t="s">
        <v>9</v>
      </c>
      <c r="J49" s="16"/>
      <c r="K49" s="16"/>
      <c r="L49" s="16" t="s">
        <v>82</v>
      </c>
      <c r="M49" s="16"/>
      <c r="N49" s="16"/>
      <c r="O49" s="16"/>
      <c r="P49" s="16"/>
      <c r="Q49" s="19"/>
      <c r="R49" s="16" t="s">
        <v>82</v>
      </c>
      <c r="S49" s="16"/>
      <c r="T49" s="16" t="s">
        <v>82</v>
      </c>
      <c r="U49" s="16" t="s">
        <v>82</v>
      </c>
      <c r="V49" s="16" t="s">
        <v>82</v>
      </c>
      <c r="W49" s="16" t="s">
        <v>82</v>
      </c>
      <c r="X49" s="16" t="s">
        <v>82</v>
      </c>
      <c r="Y49" s="16" t="s">
        <v>82</v>
      </c>
      <c r="Z49" s="20"/>
    </row>
    <row r="50" spans="1:26" ht="15.75" customHeight="1">
      <c r="A50" s="18" t="s">
        <v>75</v>
      </c>
      <c r="B50" s="16" t="s">
        <v>129</v>
      </c>
      <c r="C50" s="16">
        <v>36957412</v>
      </c>
      <c r="D50" s="16">
        <v>36957870</v>
      </c>
      <c r="E50" s="16" t="s">
        <v>192</v>
      </c>
      <c r="F50" s="16" t="s">
        <v>193</v>
      </c>
      <c r="G50" s="16" t="s">
        <v>179</v>
      </c>
      <c r="H50" s="16" t="s">
        <v>7</v>
      </c>
      <c r="I50" s="16" t="s">
        <v>9</v>
      </c>
      <c r="J50" s="16"/>
      <c r="K50" s="16"/>
      <c r="L50" s="16" t="s">
        <v>82</v>
      </c>
      <c r="M50" s="16"/>
      <c r="N50" s="16"/>
      <c r="O50" s="16"/>
      <c r="P50" s="16"/>
      <c r="Q50" s="19"/>
      <c r="R50" s="16" t="s">
        <v>82</v>
      </c>
      <c r="S50" s="16"/>
      <c r="T50" s="16" t="s">
        <v>82</v>
      </c>
      <c r="U50" s="16" t="s">
        <v>82</v>
      </c>
      <c r="V50" s="16" t="s">
        <v>82</v>
      </c>
      <c r="W50" s="16" t="s">
        <v>82</v>
      </c>
      <c r="X50" s="16" t="s">
        <v>82</v>
      </c>
      <c r="Y50" s="16" t="s">
        <v>82</v>
      </c>
      <c r="Z50" s="20"/>
    </row>
    <row r="51" spans="1:26" ht="15.75" customHeight="1">
      <c r="A51" s="18" t="s">
        <v>75</v>
      </c>
      <c r="B51" s="16" t="s">
        <v>129</v>
      </c>
      <c r="C51" s="16">
        <v>36967965</v>
      </c>
      <c r="D51" s="16">
        <v>36968274</v>
      </c>
      <c r="E51" s="16" t="s">
        <v>194</v>
      </c>
      <c r="F51" s="16" t="s">
        <v>195</v>
      </c>
      <c r="G51" s="16" t="s">
        <v>179</v>
      </c>
      <c r="H51" s="16" t="s">
        <v>7</v>
      </c>
      <c r="I51" s="16" t="s">
        <v>9</v>
      </c>
      <c r="J51" s="16"/>
      <c r="K51" s="16"/>
      <c r="L51" s="16" t="s">
        <v>82</v>
      </c>
      <c r="M51" s="16"/>
      <c r="N51" s="16"/>
      <c r="O51" s="16"/>
      <c r="P51" s="16"/>
      <c r="Q51" s="19"/>
      <c r="R51" s="16" t="s">
        <v>82</v>
      </c>
      <c r="S51" s="16"/>
      <c r="T51" s="16" t="s">
        <v>82</v>
      </c>
      <c r="U51" s="16" t="s">
        <v>82</v>
      </c>
      <c r="V51" s="16" t="s">
        <v>82</v>
      </c>
      <c r="W51" s="16" t="s">
        <v>82</v>
      </c>
      <c r="X51" s="16" t="s">
        <v>82</v>
      </c>
      <c r="Y51" s="16" t="s">
        <v>82</v>
      </c>
      <c r="Z51" s="20"/>
    </row>
    <row r="52" spans="1:26" ht="15.75" customHeight="1">
      <c r="A52" s="18" t="s">
        <v>75</v>
      </c>
      <c r="B52" s="16" t="s">
        <v>129</v>
      </c>
      <c r="C52" s="16">
        <v>36991874</v>
      </c>
      <c r="D52" s="16">
        <v>36992201</v>
      </c>
      <c r="E52" s="16" t="s">
        <v>196</v>
      </c>
      <c r="F52" s="16" t="s">
        <v>197</v>
      </c>
      <c r="G52" s="16" t="s">
        <v>179</v>
      </c>
      <c r="H52" s="16" t="s">
        <v>7</v>
      </c>
      <c r="I52" s="16" t="s">
        <v>9</v>
      </c>
      <c r="J52" s="16"/>
      <c r="K52" s="16"/>
      <c r="L52" s="16" t="s">
        <v>82</v>
      </c>
      <c r="M52" s="16"/>
      <c r="N52" s="16"/>
      <c r="O52" s="16"/>
      <c r="P52" s="16"/>
      <c r="Q52" s="19"/>
      <c r="R52" s="16" t="s">
        <v>82</v>
      </c>
      <c r="S52" s="16"/>
      <c r="T52" s="16" t="s">
        <v>82</v>
      </c>
      <c r="U52" s="16" t="s">
        <v>82</v>
      </c>
      <c r="V52" s="16" t="s">
        <v>82</v>
      </c>
      <c r="W52" s="16" t="s">
        <v>82</v>
      </c>
      <c r="X52" s="16" t="s">
        <v>82</v>
      </c>
      <c r="Y52" s="16" t="s">
        <v>82</v>
      </c>
      <c r="Z52" s="20"/>
    </row>
    <row r="53" spans="1:26" ht="15.75" customHeight="1">
      <c r="A53" s="18" t="s">
        <v>75</v>
      </c>
      <c r="B53" s="16" t="s">
        <v>129</v>
      </c>
      <c r="C53" s="16">
        <v>37020719</v>
      </c>
      <c r="D53" s="16">
        <v>37021040</v>
      </c>
      <c r="E53" s="16" t="s">
        <v>198</v>
      </c>
      <c r="F53" s="16" t="s">
        <v>199</v>
      </c>
      <c r="G53" s="16" t="s">
        <v>179</v>
      </c>
      <c r="H53" s="16" t="s">
        <v>7</v>
      </c>
      <c r="I53" s="16" t="s">
        <v>9</v>
      </c>
      <c r="J53" s="16"/>
      <c r="K53" s="16"/>
      <c r="L53" s="16" t="s">
        <v>82</v>
      </c>
      <c r="M53" s="16"/>
      <c r="N53" s="16"/>
      <c r="O53" s="16"/>
      <c r="P53" s="16"/>
      <c r="Q53" s="19"/>
      <c r="R53" s="16" t="s">
        <v>82</v>
      </c>
      <c r="S53" s="16"/>
      <c r="T53" s="16" t="s">
        <v>82</v>
      </c>
      <c r="U53" s="16" t="s">
        <v>82</v>
      </c>
      <c r="V53" s="16" t="s">
        <v>82</v>
      </c>
      <c r="W53" s="16" t="s">
        <v>82</v>
      </c>
      <c r="X53" s="16" t="s">
        <v>82</v>
      </c>
      <c r="Y53" s="16" t="s">
        <v>82</v>
      </c>
      <c r="Z53" s="20"/>
    </row>
    <row r="54" spans="1:26" ht="15.75" customHeight="1">
      <c r="A54" s="18" t="s">
        <v>75</v>
      </c>
      <c r="B54" s="16" t="s">
        <v>129</v>
      </c>
      <c r="C54" s="16">
        <v>37023229</v>
      </c>
      <c r="D54" s="16">
        <v>37023544</v>
      </c>
      <c r="E54" s="16" t="s">
        <v>200</v>
      </c>
      <c r="F54" s="16" t="s">
        <v>201</v>
      </c>
      <c r="G54" s="16" t="s">
        <v>179</v>
      </c>
      <c r="H54" s="16" t="s">
        <v>7</v>
      </c>
      <c r="I54" s="16" t="s">
        <v>9</v>
      </c>
      <c r="J54" s="16"/>
      <c r="K54" s="16"/>
      <c r="L54" s="16" t="s">
        <v>82</v>
      </c>
      <c r="M54" s="16"/>
      <c r="N54" s="16"/>
      <c r="O54" s="16"/>
      <c r="P54" s="16"/>
      <c r="Q54" s="19"/>
      <c r="R54" s="16" t="s">
        <v>82</v>
      </c>
      <c r="S54" s="16"/>
      <c r="T54" s="16" t="s">
        <v>82</v>
      </c>
      <c r="U54" s="16" t="s">
        <v>82</v>
      </c>
      <c r="V54" s="16" t="s">
        <v>82</v>
      </c>
      <c r="W54" s="16" t="s">
        <v>82</v>
      </c>
      <c r="X54" s="16" t="s">
        <v>82</v>
      </c>
      <c r="Y54" s="16" t="s">
        <v>82</v>
      </c>
      <c r="Z54" s="20"/>
    </row>
    <row r="55" spans="1:26" ht="15.75" customHeight="1">
      <c r="A55" s="18" t="s">
        <v>75</v>
      </c>
      <c r="B55" s="16" t="s">
        <v>129</v>
      </c>
      <c r="C55" s="16">
        <v>37104594</v>
      </c>
      <c r="D55" s="16">
        <v>37104900</v>
      </c>
      <c r="E55" s="16" t="s">
        <v>202</v>
      </c>
      <c r="F55" s="16" t="s">
        <v>203</v>
      </c>
      <c r="G55" s="16" t="s">
        <v>179</v>
      </c>
      <c r="H55" s="16" t="s">
        <v>7</v>
      </c>
      <c r="I55" s="16" t="s">
        <v>9</v>
      </c>
      <c r="J55" s="16"/>
      <c r="K55" s="16"/>
      <c r="L55" s="16" t="s">
        <v>82</v>
      </c>
      <c r="M55" s="16"/>
      <c r="N55" s="16"/>
      <c r="O55" s="16"/>
      <c r="P55" s="16"/>
      <c r="Q55" s="19"/>
      <c r="R55" s="16" t="s">
        <v>82</v>
      </c>
      <c r="S55" s="16"/>
      <c r="T55" s="16" t="s">
        <v>82</v>
      </c>
      <c r="U55" s="16" t="s">
        <v>82</v>
      </c>
      <c r="V55" s="16" t="s">
        <v>82</v>
      </c>
      <c r="W55" s="16" t="s">
        <v>82</v>
      </c>
      <c r="X55" s="16" t="s">
        <v>82</v>
      </c>
      <c r="Y55" s="16" t="s">
        <v>82</v>
      </c>
      <c r="Z55" s="20"/>
    </row>
    <row r="56" spans="1:26" ht="15.75" customHeight="1">
      <c r="A56" s="18" t="s">
        <v>75</v>
      </c>
      <c r="B56" s="16" t="s">
        <v>129</v>
      </c>
      <c r="C56" s="16">
        <v>37111469</v>
      </c>
      <c r="D56" s="16">
        <v>37111796</v>
      </c>
      <c r="E56" s="16" t="s">
        <v>204</v>
      </c>
      <c r="F56" s="16" t="s">
        <v>205</v>
      </c>
      <c r="G56" s="16" t="s">
        <v>179</v>
      </c>
      <c r="H56" s="16" t="s">
        <v>7</v>
      </c>
      <c r="I56" s="16" t="s">
        <v>9</v>
      </c>
      <c r="J56" s="16"/>
      <c r="K56" s="16"/>
      <c r="L56" s="16" t="s">
        <v>82</v>
      </c>
      <c r="M56" s="16"/>
      <c r="N56" s="16"/>
      <c r="O56" s="16"/>
      <c r="P56" s="16"/>
      <c r="Q56" s="19"/>
      <c r="R56" s="16" t="s">
        <v>82</v>
      </c>
      <c r="S56" s="16"/>
      <c r="T56" s="16" t="s">
        <v>82</v>
      </c>
      <c r="U56" s="16" t="s">
        <v>82</v>
      </c>
      <c r="V56" s="16" t="s">
        <v>82</v>
      </c>
      <c r="W56" s="16" t="s">
        <v>82</v>
      </c>
      <c r="X56" s="16" t="s">
        <v>82</v>
      </c>
      <c r="Y56" s="16" t="s">
        <v>82</v>
      </c>
      <c r="Z56" s="20"/>
    </row>
    <row r="57" spans="1:26" ht="15.75" customHeight="1">
      <c r="A57" s="18" t="s">
        <v>75</v>
      </c>
      <c r="B57" s="16" t="s">
        <v>129</v>
      </c>
      <c r="C57" s="16">
        <v>37142172</v>
      </c>
      <c r="D57" s="16">
        <v>37142478</v>
      </c>
      <c r="E57" s="16" t="s">
        <v>206</v>
      </c>
      <c r="F57" s="16" t="s">
        <v>207</v>
      </c>
      <c r="G57" s="16" t="s">
        <v>179</v>
      </c>
      <c r="H57" s="16" t="s">
        <v>7</v>
      </c>
      <c r="I57" s="16" t="s">
        <v>9</v>
      </c>
      <c r="J57" s="16"/>
      <c r="K57" s="16"/>
      <c r="L57" s="16" t="s">
        <v>82</v>
      </c>
      <c r="M57" s="16"/>
      <c r="N57" s="16"/>
      <c r="O57" s="16"/>
      <c r="P57" s="16"/>
      <c r="Q57" s="19"/>
      <c r="R57" s="16" t="s">
        <v>82</v>
      </c>
      <c r="S57" s="16"/>
      <c r="T57" s="16" t="s">
        <v>82</v>
      </c>
      <c r="U57" s="16" t="s">
        <v>82</v>
      </c>
      <c r="V57" s="16" t="s">
        <v>82</v>
      </c>
      <c r="W57" s="16" t="s">
        <v>82</v>
      </c>
      <c r="X57" s="16" t="s">
        <v>82</v>
      </c>
      <c r="Y57" s="16" t="s">
        <v>82</v>
      </c>
      <c r="Z57" s="20"/>
    </row>
    <row r="58" spans="1:26" ht="15.75" customHeight="1">
      <c r="A58" s="18" t="s">
        <v>75</v>
      </c>
      <c r="B58" s="16" t="s">
        <v>129</v>
      </c>
      <c r="C58" s="16">
        <v>37143190</v>
      </c>
      <c r="D58" s="16">
        <v>37143514</v>
      </c>
      <c r="E58" s="16" t="s">
        <v>208</v>
      </c>
      <c r="F58" s="16" t="s">
        <v>209</v>
      </c>
      <c r="G58" s="16" t="s">
        <v>179</v>
      </c>
      <c r="H58" s="16" t="s">
        <v>7</v>
      </c>
      <c r="I58" s="16" t="s">
        <v>9</v>
      </c>
      <c r="J58" s="16"/>
      <c r="K58" s="16"/>
      <c r="L58" s="16" t="s">
        <v>82</v>
      </c>
      <c r="M58" s="16"/>
      <c r="N58" s="16"/>
      <c r="O58" s="16"/>
      <c r="P58" s="16"/>
      <c r="Q58" s="19"/>
      <c r="R58" s="16" t="s">
        <v>82</v>
      </c>
      <c r="S58" s="16"/>
      <c r="T58" s="16" t="s">
        <v>82</v>
      </c>
      <c r="U58" s="16" t="s">
        <v>82</v>
      </c>
      <c r="V58" s="16" t="s">
        <v>82</v>
      </c>
      <c r="W58" s="16" t="s">
        <v>82</v>
      </c>
      <c r="X58" s="16" t="s">
        <v>82</v>
      </c>
      <c r="Y58" s="16" t="s">
        <v>82</v>
      </c>
      <c r="Z58" s="20"/>
    </row>
    <row r="59" spans="1:26" ht="15.75" customHeight="1">
      <c r="A59" s="18" t="s">
        <v>75</v>
      </c>
      <c r="B59" s="16" t="s">
        <v>129</v>
      </c>
      <c r="C59" s="16">
        <v>37167799</v>
      </c>
      <c r="D59" s="16">
        <v>37167960</v>
      </c>
      <c r="E59" s="16" t="s">
        <v>210</v>
      </c>
      <c r="F59" s="16" t="s">
        <v>211</v>
      </c>
      <c r="G59" s="16" t="s">
        <v>179</v>
      </c>
      <c r="H59" s="16" t="s">
        <v>7</v>
      </c>
      <c r="I59" s="16" t="s">
        <v>9</v>
      </c>
      <c r="J59" s="16"/>
      <c r="K59" s="16"/>
      <c r="L59" s="16" t="s">
        <v>82</v>
      </c>
      <c r="M59" s="16"/>
      <c r="N59" s="16"/>
      <c r="O59" s="16"/>
      <c r="P59" s="16"/>
      <c r="Q59" s="19"/>
      <c r="R59" s="16" t="s">
        <v>82</v>
      </c>
      <c r="S59" s="16"/>
      <c r="T59" s="16" t="s">
        <v>82</v>
      </c>
      <c r="U59" s="16" t="s">
        <v>82</v>
      </c>
      <c r="V59" s="16" t="s">
        <v>82</v>
      </c>
      <c r="W59" s="16" t="s">
        <v>82</v>
      </c>
      <c r="X59" s="16" t="s">
        <v>82</v>
      </c>
      <c r="Y59" s="16" t="s">
        <v>82</v>
      </c>
      <c r="Z59" s="20"/>
    </row>
    <row r="60" spans="1:26" ht="15.75" customHeight="1">
      <c r="A60" s="18" t="s">
        <v>75</v>
      </c>
      <c r="B60" s="16" t="s">
        <v>129</v>
      </c>
      <c r="C60" s="16">
        <v>37195276</v>
      </c>
      <c r="D60" s="16">
        <v>37196422</v>
      </c>
      <c r="E60" s="16" t="s">
        <v>212</v>
      </c>
      <c r="F60" s="16" t="s">
        <v>213</v>
      </c>
      <c r="G60" s="16" t="s">
        <v>179</v>
      </c>
      <c r="H60" s="16" t="s">
        <v>7</v>
      </c>
      <c r="I60" s="16" t="s">
        <v>9</v>
      </c>
      <c r="J60" s="16"/>
      <c r="K60" s="16"/>
      <c r="L60" s="16" t="s">
        <v>82</v>
      </c>
      <c r="M60" s="16"/>
      <c r="N60" s="16"/>
      <c r="O60" s="16"/>
      <c r="P60" s="16"/>
      <c r="Q60" s="19"/>
      <c r="R60" s="16" t="s">
        <v>82</v>
      </c>
      <c r="S60" s="16"/>
      <c r="T60" s="16" t="s">
        <v>82</v>
      </c>
      <c r="U60" s="16" t="s">
        <v>82</v>
      </c>
      <c r="V60" s="16" t="s">
        <v>82</v>
      </c>
      <c r="W60" s="16" t="s">
        <v>82</v>
      </c>
      <c r="X60" s="16" t="s">
        <v>82</v>
      </c>
      <c r="Y60" s="16" t="s">
        <v>82</v>
      </c>
      <c r="Z60" s="20"/>
    </row>
    <row r="61" spans="1:26" ht="15.75" customHeight="1">
      <c r="A61" s="18" t="s">
        <v>75</v>
      </c>
      <c r="B61" s="16" t="s">
        <v>129</v>
      </c>
      <c r="C61" s="16">
        <v>37535936</v>
      </c>
      <c r="D61" s="16">
        <v>37536239</v>
      </c>
      <c r="E61" s="16" t="s">
        <v>214</v>
      </c>
      <c r="F61" s="16" t="s">
        <v>215</v>
      </c>
      <c r="G61" s="16" t="s">
        <v>179</v>
      </c>
      <c r="H61" s="16" t="s">
        <v>7</v>
      </c>
      <c r="I61" s="16" t="s">
        <v>9</v>
      </c>
      <c r="J61" s="16"/>
      <c r="K61" s="16"/>
      <c r="L61" s="16" t="s">
        <v>82</v>
      </c>
      <c r="M61" s="16"/>
      <c r="N61" s="16"/>
      <c r="O61" s="16"/>
      <c r="P61" s="16"/>
      <c r="Q61" s="19"/>
      <c r="R61" s="16" t="s">
        <v>82</v>
      </c>
      <c r="S61" s="16"/>
      <c r="T61" s="16" t="s">
        <v>82</v>
      </c>
      <c r="U61" s="16" t="s">
        <v>82</v>
      </c>
      <c r="V61" s="16" t="s">
        <v>82</v>
      </c>
      <c r="W61" s="16" t="s">
        <v>82</v>
      </c>
      <c r="X61" s="16" t="s">
        <v>82</v>
      </c>
      <c r="Y61" s="16" t="s">
        <v>82</v>
      </c>
      <c r="Z61" s="20"/>
    </row>
    <row r="62" spans="1:26" ht="15.75" customHeight="1">
      <c r="A62" s="18" t="s">
        <v>75</v>
      </c>
      <c r="B62" s="16" t="s">
        <v>129</v>
      </c>
      <c r="C62" s="16">
        <v>37538970</v>
      </c>
      <c r="D62" s="16">
        <v>37539327</v>
      </c>
      <c r="E62" s="16" t="s">
        <v>216</v>
      </c>
      <c r="F62" s="16" t="s">
        <v>217</v>
      </c>
      <c r="G62" s="16" t="s">
        <v>179</v>
      </c>
      <c r="H62" s="16" t="s">
        <v>7</v>
      </c>
      <c r="I62" s="16" t="s">
        <v>9</v>
      </c>
      <c r="J62" s="16"/>
      <c r="K62" s="16"/>
      <c r="L62" s="16" t="s">
        <v>82</v>
      </c>
      <c r="M62" s="16"/>
      <c r="N62" s="16"/>
      <c r="O62" s="16"/>
      <c r="P62" s="16"/>
      <c r="Q62" s="19"/>
      <c r="R62" s="16" t="s">
        <v>82</v>
      </c>
      <c r="S62" s="16"/>
      <c r="T62" s="16" t="s">
        <v>82</v>
      </c>
      <c r="U62" s="16" t="s">
        <v>82</v>
      </c>
      <c r="V62" s="16" t="s">
        <v>82</v>
      </c>
      <c r="W62" s="16" t="s">
        <v>82</v>
      </c>
      <c r="X62" s="16" t="s">
        <v>82</v>
      </c>
      <c r="Y62" s="16" t="s">
        <v>82</v>
      </c>
      <c r="Z62" s="20"/>
    </row>
    <row r="63" spans="1:26" ht="15.75" customHeight="1">
      <c r="A63" s="18" t="s">
        <v>75</v>
      </c>
      <c r="B63" s="16" t="s">
        <v>129</v>
      </c>
      <c r="C63" s="16">
        <v>37542272</v>
      </c>
      <c r="D63" s="16">
        <v>37542593</v>
      </c>
      <c r="E63" s="16" t="s">
        <v>218</v>
      </c>
      <c r="F63" s="16" t="s">
        <v>219</v>
      </c>
      <c r="G63" s="16" t="s">
        <v>179</v>
      </c>
      <c r="H63" s="16" t="s">
        <v>7</v>
      </c>
      <c r="I63" s="16" t="s">
        <v>9</v>
      </c>
      <c r="J63" s="16"/>
      <c r="K63" s="16"/>
      <c r="L63" s="16" t="s">
        <v>82</v>
      </c>
      <c r="M63" s="16"/>
      <c r="N63" s="16"/>
      <c r="O63" s="16"/>
      <c r="P63" s="16"/>
      <c r="Q63" s="19"/>
      <c r="R63" s="16" t="s">
        <v>82</v>
      </c>
      <c r="S63" s="16"/>
      <c r="T63" s="16" t="s">
        <v>82</v>
      </c>
      <c r="U63" s="16" t="s">
        <v>82</v>
      </c>
      <c r="V63" s="16" t="s">
        <v>82</v>
      </c>
      <c r="W63" s="16" t="s">
        <v>82</v>
      </c>
      <c r="X63" s="16" t="s">
        <v>82</v>
      </c>
      <c r="Y63" s="16" t="s">
        <v>82</v>
      </c>
      <c r="Z63" s="20"/>
    </row>
    <row r="64" spans="1:26" ht="15.75" customHeight="1">
      <c r="A64" s="18" t="s">
        <v>75</v>
      </c>
      <c r="B64" s="16" t="s">
        <v>129</v>
      </c>
      <c r="C64" s="16">
        <v>37544439</v>
      </c>
      <c r="D64" s="16">
        <v>37544976</v>
      </c>
      <c r="E64" s="16" t="s">
        <v>220</v>
      </c>
      <c r="F64" s="16" t="s">
        <v>221</v>
      </c>
      <c r="G64" s="16" t="s">
        <v>179</v>
      </c>
      <c r="H64" s="16" t="s">
        <v>7</v>
      </c>
      <c r="I64" s="16" t="s">
        <v>9</v>
      </c>
      <c r="J64" s="16"/>
      <c r="K64" s="16"/>
      <c r="L64" s="16" t="s">
        <v>82</v>
      </c>
      <c r="M64" s="16"/>
      <c r="N64" s="16"/>
      <c r="O64" s="16"/>
      <c r="P64" s="16"/>
      <c r="Q64" s="19"/>
      <c r="R64" s="16" t="s">
        <v>82</v>
      </c>
      <c r="S64" s="16"/>
      <c r="T64" s="16" t="s">
        <v>82</v>
      </c>
      <c r="U64" s="16" t="s">
        <v>82</v>
      </c>
      <c r="V64" s="16" t="s">
        <v>82</v>
      </c>
      <c r="W64" s="16" t="s">
        <v>82</v>
      </c>
      <c r="X64" s="16" t="s">
        <v>82</v>
      </c>
      <c r="Y64" s="16" t="s">
        <v>82</v>
      </c>
      <c r="Z64" s="20" t="s">
        <v>222</v>
      </c>
    </row>
    <row r="65" spans="1:26" ht="15.75" customHeight="1">
      <c r="A65" s="18" t="s">
        <v>75</v>
      </c>
      <c r="B65" s="16" t="s">
        <v>129</v>
      </c>
      <c r="C65" s="16">
        <v>37583265</v>
      </c>
      <c r="D65" s="16">
        <v>37583396</v>
      </c>
      <c r="E65" s="16" t="s">
        <v>223</v>
      </c>
      <c r="F65" s="16" t="s">
        <v>224</v>
      </c>
      <c r="G65" s="16" t="s">
        <v>179</v>
      </c>
      <c r="H65" s="16" t="s">
        <v>7</v>
      </c>
      <c r="I65" s="16" t="s">
        <v>9</v>
      </c>
      <c r="J65" s="16"/>
      <c r="K65" s="16"/>
      <c r="L65" s="16" t="s">
        <v>82</v>
      </c>
      <c r="M65" s="16"/>
      <c r="N65" s="16"/>
      <c r="O65" s="16"/>
      <c r="P65" s="16"/>
      <c r="Q65" s="19"/>
      <c r="R65" s="16" t="s">
        <v>82</v>
      </c>
      <c r="S65" s="16"/>
      <c r="T65" s="16" t="s">
        <v>82</v>
      </c>
      <c r="U65" s="16" t="s">
        <v>82</v>
      </c>
      <c r="V65" s="16" t="s">
        <v>82</v>
      </c>
      <c r="W65" s="16" t="s">
        <v>82</v>
      </c>
      <c r="X65" s="16" t="s">
        <v>82</v>
      </c>
      <c r="Y65" s="16" t="s">
        <v>82</v>
      </c>
      <c r="Z65" s="20"/>
    </row>
    <row r="66" spans="1:26" ht="15.75" customHeight="1">
      <c r="A66" s="18" t="s">
        <v>75</v>
      </c>
      <c r="B66" s="16" t="s">
        <v>129</v>
      </c>
      <c r="C66" s="16">
        <v>37657037</v>
      </c>
      <c r="D66" s="16">
        <v>37659015</v>
      </c>
      <c r="E66" s="16" t="s">
        <v>225</v>
      </c>
      <c r="F66" s="16" t="s">
        <v>226</v>
      </c>
      <c r="G66" s="16" t="s">
        <v>179</v>
      </c>
      <c r="H66" s="16" t="s">
        <v>7</v>
      </c>
      <c r="I66" s="16" t="s">
        <v>9</v>
      </c>
      <c r="J66" s="16"/>
      <c r="K66" s="16"/>
      <c r="L66" s="16" t="s">
        <v>82</v>
      </c>
      <c r="M66" s="16"/>
      <c r="N66" s="16"/>
      <c r="O66" s="16"/>
      <c r="P66" s="16"/>
      <c r="Q66" s="19"/>
      <c r="R66" s="16" t="s">
        <v>82</v>
      </c>
      <c r="S66" s="16"/>
      <c r="T66" s="16" t="s">
        <v>82</v>
      </c>
      <c r="U66" s="16" t="s">
        <v>82</v>
      </c>
      <c r="V66" s="16" t="s">
        <v>82</v>
      </c>
      <c r="W66" s="16" t="s">
        <v>82</v>
      </c>
      <c r="X66" s="16" t="s">
        <v>82</v>
      </c>
      <c r="Y66" s="16" t="s">
        <v>82</v>
      </c>
      <c r="Z66" s="20"/>
    </row>
    <row r="67" spans="1:26" ht="15.75" customHeight="1">
      <c r="A67" s="18" t="s">
        <v>75</v>
      </c>
      <c r="B67" s="16" t="s">
        <v>129</v>
      </c>
      <c r="C67" s="16">
        <v>37859594</v>
      </c>
      <c r="D67" s="16">
        <v>37859903</v>
      </c>
      <c r="E67" s="16" t="s">
        <v>227</v>
      </c>
      <c r="F67" s="16" t="s">
        <v>228</v>
      </c>
      <c r="G67" s="16" t="s">
        <v>179</v>
      </c>
      <c r="H67" s="16" t="s">
        <v>7</v>
      </c>
      <c r="I67" s="16" t="s">
        <v>9</v>
      </c>
      <c r="J67" s="16"/>
      <c r="K67" s="16"/>
      <c r="L67" s="16" t="s">
        <v>82</v>
      </c>
      <c r="M67" s="16"/>
      <c r="N67" s="16"/>
      <c r="O67" s="16"/>
      <c r="P67" s="16"/>
      <c r="Q67" s="19"/>
      <c r="R67" s="16" t="s">
        <v>82</v>
      </c>
      <c r="S67" s="16"/>
      <c r="T67" s="16" t="s">
        <v>82</v>
      </c>
      <c r="U67" s="16" t="s">
        <v>82</v>
      </c>
      <c r="V67" s="16" t="s">
        <v>82</v>
      </c>
      <c r="W67" s="16" t="s">
        <v>82</v>
      </c>
      <c r="X67" s="16" t="s">
        <v>82</v>
      </c>
      <c r="Y67" s="16" t="s">
        <v>82</v>
      </c>
      <c r="Z67" s="20"/>
    </row>
    <row r="68" spans="1:26" ht="15.75" customHeight="1">
      <c r="A68" s="18" t="s">
        <v>75</v>
      </c>
      <c r="B68" s="16" t="s">
        <v>129</v>
      </c>
      <c r="C68" s="16">
        <v>37862427</v>
      </c>
      <c r="D68" s="16">
        <v>37862754</v>
      </c>
      <c r="E68" s="16" t="s">
        <v>229</v>
      </c>
      <c r="F68" s="16" t="s">
        <v>230</v>
      </c>
      <c r="G68" s="16" t="s">
        <v>179</v>
      </c>
      <c r="H68" s="16" t="s">
        <v>7</v>
      </c>
      <c r="I68" s="16" t="s">
        <v>9</v>
      </c>
      <c r="J68" s="16"/>
      <c r="K68" s="16"/>
      <c r="L68" s="16" t="s">
        <v>82</v>
      </c>
      <c r="M68" s="16"/>
      <c r="N68" s="16"/>
      <c r="O68" s="16"/>
      <c r="P68" s="16"/>
      <c r="Q68" s="19"/>
      <c r="R68" s="16" t="s">
        <v>82</v>
      </c>
      <c r="S68" s="16"/>
      <c r="T68" s="16" t="s">
        <v>82</v>
      </c>
      <c r="U68" s="16" t="s">
        <v>82</v>
      </c>
      <c r="V68" s="16" t="s">
        <v>82</v>
      </c>
      <c r="W68" s="16" t="s">
        <v>82</v>
      </c>
      <c r="X68" s="16" t="s">
        <v>82</v>
      </c>
      <c r="Y68" s="16" t="s">
        <v>82</v>
      </c>
      <c r="Z68" s="20"/>
    </row>
    <row r="69" spans="1:26" ht="15.75" customHeight="1">
      <c r="A69" s="18" t="s">
        <v>75</v>
      </c>
      <c r="B69" s="16" t="s">
        <v>129</v>
      </c>
      <c r="C69" s="16">
        <v>37866822</v>
      </c>
      <c r="D69" s="16">
        <v>37867146</v>
      </c>
      <c r="E69" s="16" t="s">
        <v>231</v>
      </c>
      <c r="F69" s="16" t="s">
        <v>232</v>
      </c>
      <c r="G69" s="16" t="s">
        <v>179</v>
      </c>
      <c r="H69" s="16" t="s">
        <v>7</v>
      </c>
      <c r="I69" s="16" t="s">
        <v>9</v>
      </c>
      <c r="J69" s="16"/>
      <c r="K69" s="16"/>
      <c r="L69" s="16" t="s">
        <v>82</v>
      </c>
      <c r="M69" s="16"/>
      <c r="N69" s="16"/>
      <c r="O69" s="16"/>
      <c r="P69" s="16"/>
      <c r="Q69" s="19"/>
      <c r="R69" s="16" t="s">
        <v>82</v>
      </c>
      <c r="S69" s="16"/>
      <c r="T69" s="16" t="s">
        <v>82</v>
      </c>
      <c r="U69" s="16" t="s">
        <v>82</v>
      </c>
      <c r="V69" s="16" t="s">
        <v>82</v>
      </c>
      <c r="W69" s="16" t="s">
        <v>82</v>
      </c>
      <c r="X69" s="16" t="s">
        <v>82</v>
      </c>
      <c r="Y69" s="16" t="s">
        <v>82</v>
      </c>
      <c r="Z69" s="20"/>
    </row>
    <row r="70" spans="1:26" ht="15.75" customHeight="1">
      <c r="A70" s="18" t="s">
        <v>75</v>
      </c>
      <c r="B70" s="16" t="s">
        <v>129</v>
      </c>
      <c r="C70" s="16">
        <v>37868695</v>
      </c>
      <c r="D70" s="16">
        <v>37869286</v>
      </c>
      <c r="E70" s="16" t="s">
        <v>233</v>
      </c>
      <c r="F70" s="16" t="s">
        <v>234</v>
      </c>
      <c r="G70" s="16" t="s">
        <v>179</v>
      </c>
      <c r="H70" s="16" t="s">
        <v>7</v>
      </c>
      <c r="I70" s="16" t="s">
        <v>9</v>
      </c>
      <c r="J70" s="16"/>
      <c r="K70" s="16"/>
      <c r="L70" s="16" t="s">
        <v>82</v>
      </c>
      <c r="M70" s="16"/>
      <c r="N70" s="16"/>
      <c r="O70" s="16"/>
      <c r="P70" s="16"/>
      <c r="Q70" s="19"/>
      <c r="R70" s="16" t="s">
        <v>82</v>
      </c>
      <c r="S70" s="16"/>
      <c r="T70" s="16" t="s">
        <v>82</v>
      </c>
      <c r="U70" s="16" t="s">
        <v>82</v>
      </c>
      <c r="V70" s="16" t="s">
        <v>82</v>
      </c>
      <c r="W70" s="16" t="s">
        <v>82</v>
      </c>
      <c r="X70" s="16" t="s">
        <v>82</v>
      </c>
      <c r="Y70" s="16" t="s">
        <v>82</v>
      </c>
      <c r="Z70" s="20"/>
    </row>
    <row r="71" spans="1:26" ht="15.75" customHeight="1">
      <c r="A71" s="18" t="s">
        <v>75</v>
      </c>
      <c r="B71" s="16" t="s">
        <v>129</v>
      </c>
      <c r="C71" s="16">
        <v>37924281</v>
      </c>
      <c r="D71" s="16">
        <v>37924418</v>
      </c>
      <c r="E71" s="16" t="s">
        <v>235</v>
      </c>
      <c r="F71" s="16" t="s">
        <v>236</v>
      </c>
      <c r="G71" s="16" t="s">
        <v>179</v>
      </c>
      <c r="H71" s="16" t="s">
        <v>7</v>
      </c>
      <c r="I71" s="16" t="s">
        <v>9</v>
      </c>
      <c r="J71" s="16"/>
      <c r="K71" s="16"/>
      <c r="L71" s="16" t="s">
        <v>82</v>
      </c>
      <c r="M71" s="16"/>
      <c r="N71" s="16"/>
      <c r="O71" s="16"/>
      <c r="P71" s="16"/>
      <c r="Q71" s="19"/>
      <c r="R71" s="16" t="s">
        <v>82</v>
      </c>
      <c r="S71" s="16"/>
      <c r="T71" s="16" t="s">
        <v>82</v>
      </c>
      <c r="U71" s="16" t="s">
        <v>82</v>
      </c>
      <c r="V71" s="16" t="s">
        <v>82</v>
      </c>
      <c r="W71" s="16" t="s">
        <v>82</v>
      </c>
      <c r="X71" s="16" t="s">
        <v>82</v>
      </c>
      <c r="Y71" s="16" t="s">
        <v>82</v>
      </c>
      <c r="Z71" s="20"/>
    </row>
    <row r="72" spans="1:26" ht="15.75" customHeight="1">
      <c r="A72" s="18" t="s">
        <v>75</v>
      </c>
      <c r="B72" s="16" t="s">
        <v>129</v>
      </c>
      <c r="C72" s="16">
        <v>37967315</v>
      </c>
      <c r="D72" s="16">
        <v>37968896</v>
      </c>
      <c r="E72" s="16" t="s">
        <v>237</v>
      </c>
      <c r="F72" s="16" t="s">
        <v>238</v>
      </c>
      <c r="G72" s="16" t="s">
        <v>179</v>
      </c>
      <c r="H72" s="16" t="s">
        <v>7</v>
      </c>
      <c r="I72" s="16" t="s">
        <v>9</v>
      </c>
      <c r="J72" s="16"/>
      <c r="K72" s="16"/>
      <c r="L72" s="16" t="s">
        <v>82</v>
      </c>
      <c r="M72" s="16"/>
      <c r="N72" s="16"/>
      <c r="O72" s="16"/>
      <c r="P72" s="16"/>
      <c r="Q72" s="19"/>
      <c r="R72" s="16" t="s">
        <v>82</v>
      </c>
      <c r="S72" s="16"/>
      <c r="T72" s="16" t="s">
        <v>82</v>
      </c>
      <c r="U72" s="16" t="s">
        <v>82</v>
      </c>
      <c r="V72" s="16" t="s">
        <v>82</v>
      </c>
      <c r="W72" s="16" t="s">
        <v>82</v>
      </c>
      <c r="X72" s="16" t="s">
        <v>82</v>
      </c>
      <c r="Y72" s="16" t="s">
        <v>82</v>
      </c>
      <c r="Z72" s="20"/>
    </row>
    <row r="73" spans="1:26" ht="15.75" customHeight="1">
      <c r="A73" s="18" t="s">
        <v>75</v>
      </c>
      <c r="B73" s="16" t="s">
        <v>129</v>
      </c>
      <c r="C73" s="16">
        <v>38037473</v>
      </c>
      <c r="D73" s="16">
        <v>38037654</v>
      </c>
      <c r="E73" s="16" t="s">
        <v>239</v>
      </c>
      <c r="F73" s="16" t="s">
        <v>240</v>
      </c>
      <c r="G73" s="16" t="s">
        <v>179</v>
      </c>
      <c r="H73" s="16" t="s">
        <v>7</v>
      </c>
      <c r="I73" s="16" t="s">
        <v>11</v>
      </c>
      <c r="J73" s="16"/>
      <c r="K73" s="16" t="s">
        <v>15</v>
      </c>
      <c r="L73" s="16" t="s">
        <v>82</v>
      </c>
      <c r="M73" s="16"/>
      <c r="N73" s="16"/>
      <c r="O73" s="16"/>
      <c r="P73" s="16"/>
      <c r="Q73" s="19"/>
      <c r="R73" s="16" t="s">
        <v>82</v>
      </c>
      <c r="S73" s="16"/>
      <c r="T73" s="16" t="s">
        <v>82</v>
      </c>
      <c r="U73" s="16" t="s">
        <v>82</v>
      </c>
      <c r="V73" s="16" t="s">
        <v>82</v>
      </c>
      <c r="W73" s="16" t="s">
        <v>82</v>
      </c>
      <c r="X73" s="16" t="s">
        <v>82</v>
      </c>
      <c r="Y73" s="16" t="s">
        <v>82</v>
      </c>
      <c r="Z73" s="20"/>
    </row>
    <row r="74" spans="1:26" ht="15.75" customHeight="1">
      <c r="A74" s="18" t="s">
        <v>75</v>
      </c>
      <c r="B74" s="16" t="s">
        <v>129</v>
      </c>
      <c r="C74" s="16">
        <v>38304603</v>
      </c>
      <c r="D74" s="16">
        <v>38304712</v>
      </c>
      <c r="E74" s="16" t="s">
        <v>241</v>
      </c>
      <c r="F74" s="16" t="s">
        <v>242</v>
      </c>
      <c r="G74" s="16" t="s">
        <v>84</v>
      </c>
      <c r="H74" s="16" t="s">
        <v>7</v>
      </c>
      <c r="I74" s="16" t="s">
        <v>13</v>
      </c>
      <c r="J74" s="16" t="s">
        <v>243</v>
      </c>
      <c r="K74" s="16" t="s">
        <v>17</v>
      </c>
      <c r="L74" s="16">
        <v>97</v>
      </c>
      <c r="M74" s="16"/>
      <c r="N74" s="16"/>
      <c r="O74" s="16"/>
      <c r="P74" s="16"/>
      <c r="Q74" s="19"/>
      <c r="R74" s="16">
        <v>2</v>
      </c>
      <c r="S74" s="16"/>
      <c r="T74" s="16">
        <v>1</v>
      </c>
      <c r="U74" s="16">
        <v>1</v>
      </c>
      <c r="V74" s="16">
        <v>0</v>
      </c>
      <c r="W74" s="16" t="s">
        <v>82</v>
      </c>
      <c r="X74" s="16" t="s">
        <v>82</v>
      </c>
      <c r="Y74" s="16" t="s">
        <v>82</v>
      </c>
      <c r="Z74" s="20"/>
    </row>
    <row r="75" spans="1:26" ht="15.75" customHeight="1">
      <c r="A75" s="18" t="s">
        <v>75</v>
      </c>
      <c r="B75" s="16" t="s">
        <v>129</v>
      </c>
      <c r="C75" s="16">
        <v>38304809</v>
      </c>
      <c r="D75" s="16">
        <v>38305115</v>
      </c>
      <c r="E75" s="16" t="s">
        <v>244</v>
      </c>
      <c r="F75" s="16" t="s">
        <v>242</v>
      </c>
      <c r="G75" s="16" t="s">
        <v>79</v>
      </c>
      <c r="H75" s="16" t="s">
        <v>7</v>
      </c>
      <c r="I75" s="16" t="s">
        <v>13</v>
      </c>
      <c r="J75" s="16" t="s">
        <v>243</v>
      </c>
      <c r="K75" s="16" t="s">
        <v>17</v>
      </c>
      <c r="L75" s="16">
        <v>97</v>
      </c>
      <c r="M75" s="16"/>
      <c r="N75" s="16"/>
      <c r="O75" s="16" t="s">
        <v>142</v>
      </c>
      <c r="P75" s="16">
        <v>92.93</v>
      </c>
      <c r="Q75" s="19" t="s">
        <v>93</v>
      </c>
      <c r="R75" s="16">
        <v>2</v>
      </c>
      <c r="S75" s="16"/>
      <c r="T75" s="16">
        <v>1</v>
      </c>
      <c r="U75" s="16">
        <v>1</v>
      </c>
      <c r="V75" s="16">
        <v>0</v>
      </c>
      <c r="W75" s="16" t="s">
        <v>82</v>
      </c>
      <c r="X75" s="16" t="s">
        <v>82</v>
      </c>
      <c r="Y75" s="16" t="s">
        <v>82</v>
      </c>
      <c r="Z75" s="20"/>
    </row>
    <row r="76" spans="1:26" ht="15.75" customHeight="1">
      <c r="A76" s="18" t="s">
        <v>75</v>
      </c>
      <c r="B76" s="16" t="s">
        <v>129</v>
      </c>
      <c r="C76" s="16">
        <v>38399290</v>
      </c>
      <c r="D76" s="16">
        <v>38399602</v>
      </c>
      <c r="E76" s="16" t="s">
        <v>245</v>
      </c>
      <c r="F76" s="16" t="s">
        <v>246</v>
      </c>
      <c r="G76" s="16" t="s">
        <v>79</v>
      </c>
      <c r="H76" s="16" t="s">
        <v>5</v>
      </c>
      <c r="I76" s="16" t="s">
        <v>9</v>
      </c>
      <c r="J76" s="16"/>
      <c r="K76" s="16" t="s">
        <v>17</v>
      </c>
      <c r="L76" s="16">
        <v>82</v>
      </c>
      <c r="M76" s="16"/>
      <c r="N76" s="16"/>
      <c r="O76" s="16" t="s">
        <v>247</v>
      </c>
      <c r="P76" s="16">
        <v>86.27</v>
      </c>
      <c r="Q76" s="19" t="s">
        <v>93</v>
      </c>
      <c r="R76" s="16">
        <v>2</v>
      </c>
      <c r="S76" s="16">
        <v>8</v>
      </c>
      <c r="T76" s="16">
        <v>1</v>
      </c>
      <c r="U76" s="16">
        <v>1</v>
      </c>
      <c r="V76" s="16">
        <v>1</v>
      </c>
      <c r="W76" s="16" t="s">
        <v>82</v>
      </c>
      <c r="X76" s="16" t="s">
        <v>82</v>
      </c>
      <c r="Y76" s="16" t="s">
        <v>82</v>
      </c>
      <c r="Z76" s="20" t="s">
        <v>248</v>
      </c>
    </row>
    <row r="77" spans="1:26" ht="15.75" customHeight="1">
      <c r="A77" s="18" t="s">
        <v>75</v>
      </c>
      <c r="B77" s="16" t="s">
        <v>129</v>
      </c>
      <c r="C77" s="16">
        <v>38399684</v>
      </c>
      <c r="D77" s="16">
        <v>38399786</v>
      </c>
      <c r="E77" s="16" t="s">
        <v>249</v>
      </c>
      <c r="F77" s="16" t="s">
        <v>246</v>
      </c>
      <c r="G77" s="16" t="s">
        <v>84</v>
      </c>
      <c r="H77" s="16" t="s">
        <v>5</v>
      </c>
      <c r="I77" s="16" t="s">
        <v>9</v>
      </c>
      <c r="J77" s="16"/>
      <c r="K77" s="16" t="s">
        <v>17</v>
      </c>
      <c r="L77" s="16">
        <v>82</v>
      </c>
      <c r="M77" s="16"/>
      <c r="N77" s="16"/>
      <c r="O77" s="16"/>
      <c r="P77" s="16"/>
      <c r="Q77" s="19"/>
      <c r="R77" s="16">
        <v>2</v>
      </c>
      <c r="S77" s="16"/>
      <c r="T77" s="16">
        <v>1</v>
      </c>
      <c r="U77" s="16">
        <v>1</v>
      </c>
      <c r="V77" s="16">
        <v>1</v>
      </c>
      <c r="W77" s="16" t="s">
        <v>82</v>
      </c>
      <c r="X77" s="16" t="s">
        <v>82</v>
      </c>
      <c r="Y77" s="16" t="s">
        <v>82</v>
      </c>
      <c r="Z77" s="20"/>
    </row>
    <row r="78" spans="1:26" ht="15.75" customHeight="1">
      <c r="A78" s="18" t="s">
        <v>75</v>
      </c>
      <c r="B78" s="16" t="s">
        <v>129</v>
      </c>
      <c r="C78" s="16">
        <v>38420182</v>
      </c>
      <c r="D78" s="16">
        <v>38420486</v>
      </c>
      <c r="E78" s="16" t="s">
        <v>250</v>
      </c>
      <c r="F78" s="16" t="s">
        <v>251</v>
      </c>
      <c r="G78" s="16" t="s">
        <v>79</v>
      </c>
      <c r="H78" s="16" t="s">
        <v>5</v>
      </c>
      <c r="I78" s="16" t="s">
        <v>11</v>
      </c>
      <c r="J78" s="16" t="s">
        <v>23</v>
      </c>
      <c r="K78" s="16" t="s">
        <v>17</v>
      </c>
      <c r="L78" s="16">
        <v>97</v>
      </c>
      <c r="M78" s="16"/>
      <c r="N78" s="16"/>
      <c r="O78" s="16" t="s">
        <v>252</v>
      </c>
      <c r="P78" s="16">
        <v>73.58</v>
      </c>
      <c r="Q78" s="19" t="s">
        <v>125</v>
      </c>
      <c r="R78" s="16" t="s">
        <v>82</v>
      </c>
      <c r="S78" s="16"/>
      <c r="T78" s="16">
        <v>1</v>
      </c>
      <c r="U78" s="16">
        <v>0</v>
      </c>
      <c r="V78" s="16">
        <v>1</v>
      </c>
      <c r="W78" s="16" t="s">
        <v>82</v>
      </c>
      <c r="X78" s="16" t="s">
        <v>82</v>
      </c>
      <c r="Y78" s="16" t="s">
        <v>82</v>
      </c>
      <c r="Z78" s="20"/>
    </row>
    <row r="79" spans="1:26" ht="15.75" customHeight="1">
      <c r="A79" s="18" t="s">
        <v>75</v>
      </c>
      <c r="B79" s="16" t="s">
        <v>129</v>
      </c>
      <c r="C79" s="16">
        <v>38420583</v>
      </c>
      <c r="D79" s="16">
        <v>38420696</v>
      </c>
      <c r="E79" s="16" t="s">
        <v>253</v>
      </c>
      <c r="F79" s="16" t="s">
        <v>251</v>
      </c>
      <c r="G79" s="16" t="s">
        <v>84</v>
      </c>
      <c r="H79" s="16" t="s">
        <v>5</v>
      </c>
      <c r="I79" s="16" t="s">
        <v>11</v>
      </c>
      <c r="J79" s="16" t="s">
        <v>23</v>
      </c>
      <c r="K79" s="16" t="s">
        <v>15</v>
      </c>
      <c r="L79" s="16">
        <v>97</v>
      </c>
      <c r="M79" s="16"/>
      <c r="N79" s="16"/>
      <c r="O79" s="16"/>
      <c r="P79" s="16"/>
      <c r="Q79" s="19"/>
      <c r="R79" s="16" t="s">
        <v>82</v>
      </c>
      <c r="S79" s="16"/>
      <c r="T79" s="16">
        <v>1</v>
      </c>
      <c r="U79" s="16">
        <v>0</v>
      </c>
      <c r="V79" s="16">
        <v>1</v>
      </c>
      <c r="W79" s="16" t="s">
        <v>82</v>
      </c>
      <c r="X79" s="16" t="s">
        <v>82</v>
      </c>
      <c r="Y79" s="16" t="s">
        <v>82</v>
      </c>
      <c r="Z79" s="20"/>
    </row>
    <row r="80" spans="1:26" ht="15.75" customHeight="1">
      <c r="A80" s="18" t="s">
        <v>75</v>
      </c>
      <c r="B80" s="16" t="s">
        <v>129</v>
      </c>
      <c r="C80" s="16">
        <v>38481225</v>
      </c>
      <c r="D80" s="16">
        <v>38481536</v>
      </c>
      <c r="E80" s="16" t="s">
        <v>254</v>
      </c>
      <c r="F80" s="16" t="s">
        <v>255</v>
      </c>
      <c r="G80" s="16" t="s">
        <v>79</v>
      </c>
      <c r="H80" s="16" t="s">
        <v>5</v>
      </c>
      <c r="I80" s="16" t="s">
        <v>9</v>
      </c>
      <c r="J80" s="16"/>
      <c r="K80" s="16" t="s">
        <v>17</v>
      </c>
      <c r="L80" s="16">
        <v>97</v>
      </c>
      <c r="M80" s="16"/>
      <c r="N80" s="16"/>
      <c r="O80" s="16" t="s">
        <v>256</v>
      </c>
      <c r="P80" s="16">
        <v>81.819999999999993</v>
      </c>
      <c r="Q80" s="19" t="s">
        <v>93</v>
      </c>
      <c r="R80" s="16">
        <v>3</v>
      </c>
      <c r="S80" s="16">
        <v>7</v>
      </c>
      <c r="T80" s="16">
        <v>1</v>
      </c>
      <c r="U80" s="16">
        <v>1</v>
      </c>
      <c r="V80" s="16">
        <v>1</v>
      </c>
      <c r="W80" s="16" t="s">
        <v>82</v>
      </c>
      <c r="X80" s="16" t="s">
        <v>82</v>
      </c>
      <c r="Y80" s="16" t="s">
        <v>82</v>
      </c>
      <c r="Z80" s="20"/>
    </row>
    <row r="81" spans="1:26" ht="15.75" customHeight="1">
      <c r="A81" s="18" t="s">
        <v>75</v>
      </c>
      <c r="B81" s="16" t="s">
        <v>129</v>
      </c>
      <c r="C81" s="16">
        <v>38481633</v>
      </c>
      <c r="D81" s="16">
        <v>38481732</v>
      </c>
      <c r="E81" s="16" t="s">
        <v>257</v>
      </c>
      <c r="F81" s="16" t="s">
        <v>255</v>
      </c>
      <c r="G81" s="16" t="s">
        <v>84</v>
      </c>
      <c r="H81" s="16" t="s">
        <v>5</v>
      </c>
      <c r="I81" s="16" t="s">
        <v>9</v>
      </c>
      <c r="J81" s="16"/>
      <c r="K81" s="16" t="s">
        <v>17</v>
      </c>
      <c r="L81" s="16">
        <v>97</v>
      </c>
      <c r="M81" s="16"/>
      <c r="N81" s="16"/>
      <c r="O81" s="16"/>
      <c r="P81" s="16"/>
      <c r="Q81" s="19"/>
      <c r="R81" s="16">
        <v>3</v>
      </c>
      <c r="S81" s="16"/>
      <c r="T81" s="16">
        <v>1</v>
      </c>
      <c r="U81" s="16">
        <v>1</v>
      </c>
      <c r="V81" s="16">
        <v>1</v>
      </c>
      <c r="W81" s="16" t="s">
        <v>82</v>
      </c>
      <c r="X81" s="16" t="s">
        <v>82</v>
      </c>
      <c r="Y81" s="16" t="s">
        <v>82</v>
      </c>
      <c r="Z81" s="20"/>
    </row>
    <row r="82" spans="1:26" ht="15.75" customHeight="1">
      <c r="A82" s="18" t="s">
        <v>75</v>
      </c>
      <c r="B82" s="16" t="s">
        <v>129</v>
      </c>
      <c r="C82" s="16">
        <v>38567417</v>
      </c>
      <c r="D82" s="16">
        <v>38567733</v>
      </c>
      <c r="E82" s="16" t="s">
        <v>258</v>
      </c>
      <c r="F82" s="16" t="s">
        <v>259</v>
      </c>
      <c r="G82" s="16" t="s">
        <v>79</v>
      </c>
      <c r="H82" s="16" t="s">
        <v>5</v>
      </c>
      <c r="I82" s="16" t="s">
        <v>9</v>
      </c>
      <c r="J82" s="16"/>
      <c r="K82" s="16" t="s">
        <v>17</v>
      </c>
      <c r="L82" s="16">
        <v>97</v>
      </c>
      <c r="M82" s="16"/>
      <c r="N82" s="16"/>
      <c r="O82" s="16" t="s">
        <v>260</v>
      </c>
      <c r="P82" s="16">
        <v>66.02</v>
      </c>
      <c r="Q82" s="19" t="s">
        <v>81</v>
      </c>
      <c r="R82" s="16">
        <v>2</v>
      </c>
      <c r="S82" s="16">
        <v>4</v>
      </c>
      <c r="T82" s="16">
        <v>1</v>
      </c>
      <c r="U82" s="16">
        <v>1</v>
      </c>
      <c r="V82" s="16">
        <v>1</v>
      </c>
      <c r="W82" s="16" t="s">
        <v>82</v>
      </c>
      <c r="X82" s="16" t="s">
        <v>82</v>
      </c>
      <c r="Y82" s="16" t="s">
        <v>82</v>
      </c>
      <c r="Z82" s="20"/>
    </row>
    <row r="83" spans="1:26" ht="15.75" customHeight="1">
      <c r="A83" s="18" t="s">
        <v>75</v>
      </c>
      <c r="B83" s="16" t="s">
        <v>129</v>
      </c>
      <c r="C83" s="16">
        <v>38567830</v>
      </c>
      <c r="D83" s="16">
        <v>38567910</v>
      </c>
      <c r="E83" s="16" t="s">
        <v>261</v>
      </c>
      <c r="F83" s="16" t="s">
        <v>259</v>
      </c>
      <c r="G83" s="16" t="s">
        <v>84</v>
      </c>
      <c r="H83" s="16" t="s">
        <v>5</v>
      </c>
      <c r="I83" s="16" t="s">
        <v>9</v>
      </c>
      <c r="J83" s="16"/>
      <c r="K83" s="16" t="s">
        <v>17</v>
      </c>
      <c r="L83" s="16">
        <v>97</v>
      </c>
      <c r="M83" s="16"/>
      <c r="N83" s="16"/>
      <c r="O83" s="16"/>
      <c r="P83" s="16"/>
      <c r="Q83" s="19"/>
      <c r="R83" s="16">
        <v>2</v>
      </c>
      <c r="S83" s="16"/>
      <c r="T83" s="16">
        <v>1</v>
      </c>
      <c r="U83" s="16">
        <v>1</v>
      </c>
      <c r="V83" s="16">
        <v>1</v>
      </c>
      <c r="W83" s="16" t="s">
        <v>82</v>
      </c>
      <c r="X83" s="16" t="s">
        <v>82</v>
      </c>
      <c r="Y83" s="16" t="s">
        <v>82</v>
      </c>
      <c r="Z83" s="20"/>
    </row>
    <row r="84" spans="1:26" ht="15.75" customHeight="1">
      <c r="A84" s="18" t="s">
        <v>75</v>
      </c>
      <c r="B84" s="16" t="s">
        <v>129</v>
      </c>
      <c r="C84" s="16">
        <v>38666830</v>
      </c>
      <c r="D84" s="16">
        <v>38667133</v>
      </c>
      <c r="E84" s="16" t="s">
        <v>262</v>
      </c>
      <c r="F84" s="16" t="s">
        <v>263</v>
      </c>
      <c r="G84" s="16" t="s">
        <v>79</v>
      </c>
      <c r="H84" s="16" t="s">
        <v>5</v>
      </c>
      <c r="I84" s="16" t="s">
        <v>9</v>
      </c>
      <c r="J84" s="16"/>
      <c r="K84" s="16" t="s">
        <v>17</v>
      </c>
      <c r="L84" s="16">
        <v>99</v>
      </c>
      <c r="M84" s="16"/>
      <c r="N84" s="16"/>
      <c r="O84" s="16" t="s">
        <v>264</v>
      </c>
      <c r="P84" s="16">
        <v>100</v>
      </c>
      <c r="Q84" s="19" t="s">
        <v>93</v>
      </c>
      <c r="R84" s="16">
        <v>3</v>
      </c>
      <c r="S84" s="16">
        <v>3</v>
      </c>
      <c r="T84" s="16">
        <v>1</v>
      </c>
      <c r="U84" s="16">
        <v>1</v>
      </c>
      <c r="V84" s="16">
        <v>1</v>
      </c>
      <c r="W84" s="16" t="s">
        <v>82</v>
      </c>
      <c r="X84" s="16" t="s">
        <v>82</v>
      </c>
      <c r="Y84" s="16" t="s">
        <v>82</v>
      </c>
      <c r="Z84" s="20"/>
    </row>
    <row r="85" spans="1:26" ht="15.75" customHeight="1">
      <c r="A85" s="18" t="s">
        <v>75</v>
      </c>
      <c r="B85" s="16" t="s">
        <v>129</v>
      </c>
      <c r="C85" s="16">
        <v>38667232</v>
      </c>
      <c r="D85" s="16">
        <v>38667319</v>
      </c>
      <c r="E85" s="16" t="s">
        <v>265</v>
      </c>
      <c r="F85" s="16" t="s">
        <v>263</v>
      </c>
      <c r="G85" s="16" t="s">
        <v>84</v>
      </c>
      <c r="H85" s="16" t="s">
        <v>5</v>
      </c>
      <c r="I85" s="16" t="s">
        <v>9</v>
      </c>
      <c r="J85" s="16"/>
      <c r="K85" s="16" t="s">
        <v>17</v>
      </c>
      <c r="L85" s="16">
        <v>99</v>
      </c>
      <c r="M85" s="16"/>
      <c r="N85" s="16"/>
      <c r="O85" s="16"/>
      <c r="P85" s="16"/>
      <c r="Q85" s="19"/>
      <c r="R85" s="16">
        <v>3</v>
      </c>
      <c r="S85" s="16"/>
      <c r="T85" s="16">
        <v>1</v>
      </c>
      <c r="U85" s="16">
        <v>1</v>
      </c>
      <c r="V85" s="16">
        <v>1</v>
      </c>
      <c r="W85" s="16" t="s">
        <v>82</v>
      </c>
      <c r="X85" s="16" t="s">
        <v>82</v>
      </c>
      <c r="Y85" s="16" t="s">
        <v>82</v>
      </c>
      <c r="Z85" s="20"/>
    </row>
    <row r="86" spans="1:26" ht="15.75" customHeight="1">
      <c r="A86" s="18" t="s">
        <v>75</v>
      </c>
      <c r="B86" s="16" t="s">
        <v>129</v>
      </c>
      <c r="C86" s="16">
        <v>38698049</v>
      </c>
      <c r="D86" s="16">
        <v>38698370</v>
      </c>
      <c r="E86" s="16" t="s">
        <v>266</v>
      </c>
      <c r="F86" s="16" t="s">
        <v>267</v>
      </c>
      <c r="G86" s="16" t="s">
        <v>79</v>
      </c>
      <c r="H86" s="16" t="s">
        <v>5</v>
      </c>
      <c r="I86" s="16" t="s">
        <v>11</v>
      </c>
      <c r="J86" s="16" t="s">
        <v>23</v>
      </c>
      <c r="K86" s="16" t="s">
        <v>15</v>
      </c>
      <c r="L86" s="16">
        <v>153</v>
      </c>
      <c r="M86" s="16" t="s">
        <v>91</v>
      </c>
      <c r="N86" s="16" t="s">
        <v>21</v>
      </c>
      <c r="O86" s="16" t="s">
        <v>92</v>
      </c>
      <c r="P86" s="16">
        <v>83.13</v>
      </c>
      <c r="Q86" s="19" t="s">
        <v>93</v>
      </c>
      <c r="R86" s="16" t="s">
        <v>82</v>
      </c>
      <c r="S86" s="16"/>
      <c r="T86" s="16">
        <v>1</v>
      </c>
      <c r="U86" s="16">
        <v>1</v>
      </c>
      <c r="V86" s="16">
        <v>1</v>
      </c>
      <c r="W86" s="16" t="s">
        <v>82</v>
      </c>
      <c r="X86" s="16" t="s">
        <v>82</v>
      </c>
      <c r="Y86" s="16" t="s">
        <v>82</v>
      </c>
      <c r="Z86" s="20"/>
    </row>
    <row r="87" spans="1:26" ht="15.75" customHeight="1">
      <c r="A87" s="18" t="s">
        <v>75</v>
      </c>
      <c r="B87" s="16" t="s">
        <v>129</v>
      </c>
      <c r="C87" s="16">
        <v>38698523</v>
      </c>
      <c r="D87" s="16">
        <v>38698621</v>
      </c>
      <c r="E87" s="16" t="s">
        <v>268</v>
      </c>
      <c r="F87" s="16" t="s">
        <v>267</v>
      </c>
      <c r="G87" s="16" t="s">
        <v>84</v>
      </c>
      <c r="H87" s="16" t="s">
        <v>5</v>
      </c>
      <c r="I87" s="16" t="s">
        <v>11</v>
      </c>
      <c r="J87" s="16" t="s">
        <v>23</v>
      </c>
      <c r="K87" s="16" t="s">
        <v>15</v>
      </c>
      <c r="L87" s="16">
        <v>153</v>
      </c>
      <c r="M87" s="16" t="s">
        <v>91</v>
      </c>
      <c r="N87" s="16" t="s">
        <v>21</v>
      </c>
      <c r="O87" s="16"/>
      <c r="P87" s="16"/>
      <c r="Q87" s="19"/>
      <c r="R87" s="16" t="s">
        <v>82</v>
      </c>
      <c r="S87" s="16"/>
      <c r="T87" s="16">
        <v>1</v>
      </c>
      <c r="U87" s="16">
        <v>1</v>
      </c>
      <c r="V87" s="16">
        <v>1</v>
      </c>
      <c r="W87" s="16" t="s">
        <v>82</v>
      </c>
      <c r="X87" s="16" t="s">
        <v>82</v>
      </c>
      <c r="Y87" s="16" t="s">
        <v>82</v>
      </c>
      <c r="Z87" s="20"/>
    </row>
    <row r="88" spans="1:26" ht="15.75" customHeight="1">
      <c r="A88" s="18" t="s">
        <v>75</v>
      </c>
      <c r="B88" s="16" t="s">
        <v>129</v>
      </c>
      <c r="C88" s="16">
        <v>38768179</v>
      </c>
      <c r="D88" s="16">
        <v>38768494</v>
      </c>
      <c r="E88" s="16" t="s">
        <v>269</v>
      </c>
      <c r="F88" s="16" t="s">
        <v>270</v>
      </c>
      <c r="G88" s="16" t="s">
        <v>79</v>
      </c>
      <c r="H88" s="16" t="s">
        <v>5</v>
      </c>
      <c r="I88" s="16" t="s">
        <v>9</v>
      </c>
      <c r="J88" s="16"/>
      <c r="K88" s="16" t="s">
        <v>17</v>
      </c>
      <c r="L88" s="16">
        <v>104</v>
      </c>
      <c r="M88" s="16"/>
      <c r="N88" s="16"/>
      <c r="O88" s="16" t="s">
        <v>271</v>
      </c>
      <c r="P88" s="16">
        <v>60.19</v>
      </c>
      <c r="Q88" s="19" t="s">
        <v>81</v>
      </c>
      <c r="R88" s="16">
        <v>2</v>
      </c>
      <c r="S88" s="16">
        <v>11</v>
      </c>
      <c r="T88" s="16">
        <v>1</v>
      </c>
      <c r="U88" s="16">
        <v>1</v>
      </c>
      <c r="V88" s="16">
        <v>1</v>
      </c>
      <c r="W88" s="16" t="s">
        <v>82</v>
      </c>
      <c r="X88" s="16" t="s">
        <v>82</v>
      </c>
      <c r="Y88" s="16" t="s">
        <v>82</v>
      </c>
      <c r="Z88" s="20"/>
    </row>
    <row r="89" spans="1:26" ht="15.75" customHeight="1">
      <c r="A89" s="18" t="s">
        <v>75</v>
      </c>
      <c r="B89" s="16" t="s">
        <v>129</v>
      </c>
      <c r="C89" s="16">
        <v>38768598</v>
      </c>
      <c r="D89" s="16">
        <v>38768709</v>
      </c>
      <c r="E89" s="16" t="s">
        <v>272</v>
      </c>
      <c r="F89" s="16" t="s">
        <v>270</v>
      </c>
      <c r="G89" s="16" t="s">
        <v>84</v>
      </c>
      <c r="H89" s="16" t="s">
        <v>5</v>
      </c>
      <c r="I89" s="16" t="s">
        <v>9</v>
      </c>
      <c r="J89" s="16"/>
      <c r="K89" s="16" t="s">
        <v>17</v>
      </c>
      <c r="L89" s="16">
        <v>104</v>
      </c>
      <c r="M89" s="16"/>
      <c r="N89" s="16"/>
      <c r="O89" s="16"/>
      <c r="P89" s="16"/>
      <c r="Q89" s="19"/>
      <c r="R89" s="16">
        <v>2</v>
      </c>
      <c r="S89" s="16"/>
      <c r="T89" s="16">
        <v>1</v>
      </c>
      <c r="U89" s="16">
        <v>1</v>
      </c>
      <c r="V89" s="16">
        <v>1</v>
      </c>
      <c r="W89" s="16" t="s">
        <v>82</v>
      </c>
      <c r="X89" s="16" t="s">
        <v>82</v>
      </c>
      <c r="Y89" s="16" t="s">
        <v>82</v>
      </c>
      <c r="Z89" s="20"/>
    </row>
    <row r="90" spans="1:26" ht="15.75" customHeight="1">
      <c r="A90" s="18" t="s">
        <v>75</v>
      </c>
      <c r="B90" s="16" t="s">
        <v>129</v>
      </c>
      <c r="C90" s="16">
        <v>38857755</v>
      </c>
      <c r="D90" s="16">
        <v>38858077</v>
      </c>
      <c r="E90" s="16" t="s">
        <v>273</v>
      </c>
      <c r="F90" s="16" t="s">
        <v>274</v>
      </c>
      <c r="G90" s="16" t="s">
        <v>79</v>
      </c>
      <c r="H90" s="16" t="s">
        <v>5</v>
      </c>
      <c r="I90" s="16" t="s">
        <v>9</v>
      </c>
      <c r="J90" s="16"/>
      <c r="K90" s="16" t="s">
        <v>17</v>
      </c>
      <c r="L90" s="16">
        <v>192</v>
      </c>
      <c r="M90" s="16" t="s">
        <v>91</v>
      </c>
      <c r="N90" s="16" t="s">
        <v>21</v>
      </c>
      <c r="O90" s="16" t="s">
        <v>97</v>
      </c>
      <c r="P90" s="16">
        <v>81.73</v>
      </c>
      <c r="Q90" s="19" t="s">
        <v>93</v>
      </c>
      <c r="R90" s="16">
        <v>2</v>
      </c>
      <c r="S90" s="16">
        <v>2</v>
      </c>
      <c r="T90" s="16">
        <v>1</v>
      </c>
      <c r="U90" s="16">
        <v>1</v>
      </c>
      <c r="V90" s="16">
        <v>1</v>
      </c>
      <c r="W90" s="16" t="s">
        <v>82</v>
      </c>
      <c r="X90" s="16" t="s">
        <v>82</v>
      </c>
      <c r="Y90" s="16" t="s">
        <v>82</v>
      </c>
      <c r="Z90" s="20"/>
    </row>
    <row r="91" spans="1:26" ht="15.75" customHeight="1">
      <c r="A91" s="18" t="s">
        <v>75</v>
      </c>
      <c r="B91" s="16" t="s">
        <v>129</v>
      </c>
      <c r="C91" s="16">
        <v>38858269</v>
      </c>
      <c r="D91" s="16">
        <v>38858375</v>
      </c>
      <c r="E91" s="16" t="s">
        <v>275</v>
      </c>
      <c r="F91" s="16" t="s">
        <v>274</v>
      </c>
      <c r="G91" s="16" t="s">
        <v>84</v>
      </c>
      <c r="H91" s="16" t="s">
        <v>5</v>
      </c>
      <c r="I91" s="16" t="s">
        <v>9</v>
      </c>
      <c r="J91" s="16"/>
      <c r="K91" s="16" t="s">
        <v>17</v>
      </c>
      <c r="L91" s="16">
        <v>192</v>
      </c>
      <c r="M91" s="16" t="s">
        <v>91</v>
      </c>
      <c r="N91" s="16" t="s">
        <v>21</v>
      </c>
      <c r="O91" s="16"/>
      <c r="P91" s="16"/>
      <c r="Q91" s="19"/>
      <c r="R91" s="16">
        <v>2</v>
      </c>
      <c r="S91" s="16"/>
      <c r="T91" s="16">
        <v>1</v>
      </c>
      <c r="U91" s="16">
        <v>1</v>
      </c>
      <c r="V91" s="16">
        <v>1</v>
      </c>
      <c r="W91" s="16" t="s">
        <v>82</v>
      </c>
      <c r="X91" s="16" t="s">
        <v>82</v>
      </c>
      <c r="Y91" s="16" t="s">
        <v>82</v>
      </c>
      <c r="Z91" s="20"/>
    </row>
    <row r="92" spans="1:26" ht="15.75" customHeight="1">
      <c r="A92" s="18" t="s">
        <v>75</v>
      </c>
      <c r="B92" s="16" t="s">
        <v>129</v>
      </c>
      <c r="C92" s="16">
        <v>38892590</v>
      </c>
      <c r="D92" s="16">
        <v>38892909</v>
      </c>
      <c r="E92" s="16" t="s">
        <v>276</v>
      </c>
      <c r="F92" s="16" t="s">
        <v>277</v>
      </c>
      <c r="G92" s="16" t="s">
        <v>79</v>
      </c>
      <c r="H92" s="16" t="s">
        <v>5</v>
      </c>
      <c r="I92" s="16" t="s">
        <v>11</v>
      </c>
      <c r="J92" s="16" t="s">
        <v>23</v>
      </c>
      <c r="K92" s="16" t="s">
        <v>17</v>
      </c>
      <c r="L92" s="16">
        <v>198</v>
      </c>
      <c r="M92" s="16" t="s">
        <v>91</v>
      </c>
      <c r="N92" s="16" t="s">
        <v>21</v>
      </c>
      <c r="O92" s="16" t="s">
        <v>97</v>
      </c>
      <c r="P92" s="16">
        <v>96.67</v>
      </c>
      <c r="Q92" s="19" t="s">
        <v>93</v>
      </c>
      <c r="R92" s="16" t="s">
        <v>82</v>
      </c>
      <c r="S92" s="16"/>
      <c r="T92" s="16">
        <v>1</v>
      </c>
      <c r="U92" s="16">
        <v>1</v>
      </c>
      <c r="V92" s="16">
        <v>1</v>
      </c>
      <c r="W92" s="16" t="s">
        <v>82</v>
      </c>
      <c r="X92" s="16" t="s">
        <v>82</v>
      </c>
      <c r="Y92" s="16" t="s">
        <v>82</v>
      </c>
      <c r="Z92" s="20"/>
    </row>
    <row r="93" spans="1:26" ht="15.75" customHeight="1">
      <c r="A93" s="18" t="s">
        <v>75</v>
      </c>
      <c r="B93" s="16" t="s">
        <v>129</v>
      </c>
      <c r="C93" s="16">
        <v>38893107</v>
      </c>
      <c r="D93" s="16">
        <v>38893292</v>
      </c>
      <c r="E93" s="16" t="s">
        <v>278</v>
      </c>
      <c r="F93" s="16" t="s">
        <v>277</v>
      </c>
      <c r="G93" s="16" t="s">
        <v>84</v>
      </c>
      <c r="H93" s="16" t="s">
        <v>5</v>
      </c>
      <c r="I93" s="16" t="s">
        <v>11</v>
      </c>
      <c r="J93" s="16" t="s">
        <v>23</v>
      </c>
      <c r="K93" s="16" t="s">
        <v>15</v>
      </c>
      <c r="L93" s="16">
        <v>198</v>
      </c>
      <c r="M93" s="16" t="s">
        <v>91</v>
      </c>
      <c r="N93" s="16" t="s">
        <v>21</v>
      </c>
      <c r="O93" s="16"/>
      <c r="P93" s="16"/>
      <c r="Q93" s="19"/>
      <c r="R93" s="16" t="s">
        <v>82</v>
      </c>
      <c r="S93" s="16"/>
      <c r="T93" s="16">
        <v>1</v>
      </c>
      <c r="U93" s="16">
        <v>1</v>
      </c>
      <c r="V93" s="16">
        <v>1</v>
      </c>
      <c r="W93" s="16" t="s">
        <v>82</v>
      </c>
      <c r="X93" s="16" t="s">
        <v>82</v>
      </c>
      <c r="Y93" s="16" t="s">
        <v>82</v>
      </c>
      <c r="Z93" s="20"/>
    </row>
    <row r="94" spans="1:26" ht="15.75" customHeight="1">
      <c r="A94" s="18" t="s">
        <v>75</v>
      </c>
      <c r="B94" s="16" t="s">
        <v>129</v>
      </c>
      <c r="C94" s="16">
        <v>38902581</v>
      </c>
      <c r="D94" s="16">
        <v>38902901</v>
      </c>
      <c r="E94" s="16" t="s">
        <v>279</v>
      </c>
      <c r="F94" s="16" t="s">
        <v>280</v>
      </c>
      <c r="G94" s="16" t="s">
        <v>79</v>
      </c>
      <c r="H94" s="16" t="s">
        <v>5</v>
      </c>
      <c r="I94" s="16" t="s">
        <v>11</v>
      </c>
      <c r="J94" s="16" t="s">
        <v>23</v>
      </c>
      <c r="K94" s="16" t="s">
        <v>15</v>
      </c>
      <c r="L94" s="16">
        <v>200</v>
      </c>
      <c r="M94" s="16" t="s">
        <v>91</v>
      </c>
      <c r="N94" s="16" t="s">
        <v>21</v>
      </c>
      <c r="O94" s="16" t="s">
        <v>97</v>
      </c>
      <c r="P94" s="16">
        <v>81.430000000000007</v>
      </c>
      <c r="Q94" s="19" t="s">
        <v>93</v>
      </c>
      <c r="R94" s="16" t="s">
        <v>82</v>
      </c>
      <c r="S94" s="16"/>
      <c r="T94" s="16">
        <v>1</v>
      </c>
      <c r="U94" s="16">
        <v>1</v>
      </c>
      <c r="V94" s="16">
        <v>1</v>
      </c>
      <c r="W94" s="16" t="s">
        <v>82</v>
      </c>
      <c r="X94" s="16" t="s">
        <v>82</v>
      </c>
      <c r="Y94" s="16" t="s">
        <v>82</v>
      </c>
      <c r="Z94" s="20"/>
    </row>
    <row r="95" spans="1:26" ht="15.75" customHeight="1">
      <c r="A95" s="18" t="s">
        <v>75</v>
      </c>
      <c r="B95" s="16" t="s">
        <v>129</v>
      </c>
      <c r="C95" s="16">
        <v>38903101</v>
      </c>
      <c r="D95" s="16">
        <v>38903286</v>
      </c>
      <c r="E95" s="16" t="s">
        <v>281</v>
      </c>
      <c r="F95" s="16" t="s">
        <v>280</v>
      </c>
      <c r="G95" s="16" t="s">
        <v>84</v>
      </c>
      <c r="H95" s="16" t="s">
        <v>5</v>
      </c>
      <c r="I95" s="16" t="s">
        <v>11</v>
      </c>
      <c r="J95" s="16" t="s">
        <v>23</v>
      </c>
      <c r="K95" s="16" t="s">
        <v>15</v>
      </c>
      <c r="L95" s="16">
        <v>200</v>
      </c>
      <c r="M95" s="16" t="s">
        <v>91</v>
      </c>
      <c r="N95" s="16" t="s">
        <v>21</v>
      </c>
      <c r="O95" s="16"/>
      <c r="P95" s="16"/>
      <c r="Q95" s="19"/>
      <c r="R95" s="16" t="s">
        <v>82</v>
      </c>
      <c r="S95" s="16"/>
      <c r="T95" s="16">
        <v>1</v>
      </c>
      <c r="U95" s="16">
        <v>1</v>
      </c>
      <c r="V95" s="16">
        <v>1</v>
      </c>
      <c r="W95" s="16" t="s">
        <v>82</v>
      </c>
      <c r="X95" s="16" t="s">
        <v>82</v>
      </c>
      <c r="Y95" s="16" t="s">
        <v>82</v>
      </c>
      <c r="Z95" s="20"/>
    </row>
    <row r="96" spans="1:26" ht="15.75" customHeight="1">
      <c r="A96" s="18" t="s">
        <v>75</v>
      </c>
      <c r="B96" s="16" t="s">
        <v>129</v>
      </c>
      <c r="C96" s="16">
        <v>38951987</v>
      </c>
      <c r="D96" s="16">
        <v>38952307</v>
      </c>
      <c r="E96" s="16" t="s">
        <v>282</v>
      </c>
      <c r="F96" s="16" t="s">
        <v>283</v>
      </c>
      <c r="G96" s="16" t="s">
        <v>79</v>
      </c>
      <c r="H96" s="16" t="s">
        <v>5</v>
      </c>
      <c r="I96" s="16" t="s">
        <v>11</v>
      </c>
      <c r="J96" s="16" t="s">
        <v>284</v>
      </c>
      <c r="K96" s="16" t="s">
        <v>15</v>
      </c>
      <c r="L96" s="16" t="s">
        <v>82</v>
      </c>
      <c r="M96" s="16"/>
      <c r="N96" s="16"/>
      <c r="O96" s="16" t="s">
        <v>97</v>
      </c>
      <c r="P96" s="16">
        <v>67.33</v>
      </c>
      <c r="Q96" s="19" t="s">
        <v>93</v>
      </c>
      <c r="R96" s="16" t="s">
        <v>82</v>
      </c>
      <c r="S96" s="16"/>
      <c r="T96" s="16">
        <v>0</v>
      </c>
      <c r="U96" s="16">
        <v>1</v>
      </c>
      <c r="V96" s="16">
        <v>0</v>
      </c>
      <c r="W96" s="16" t="s">
        <v>82</v>
      </c>
      <c r="X96" s="16" t="s">
        <v>82</v>
      </c>
      <c r="Y96" s="16" t="s">
        <v>82</v>
      </c>
      <c r="Z96" s="20"/>
    </row>
    <row r="97" spans="1:26" ht="15.75" customHeight="1">
      <c r="A97" s="18" t="s">
        <v>75</v>
      </c>
      <c r="B97" s="16" t="s">
        <v>129</v>
      </c>
      <c r="C97" s="16">
        <v>38964010</v>
      </c>
      <c r="D97" s="16">
        <v>38964332</v>
      </c>
      <c r="E97" s="16" t="s">
        <v>285</v>
      </c>
      <c r="F97" s="16" t="s">
        <v>286</v>
      </c>
      <c r="G97" s="16" t="s">
        <v>79</v>
      </c>
      <c r="H97" s="16" t="s">
        <v>5</v>
      </c>
      <c r="I97" s="16" t="s">
        <v>13</v>
      </c>
      <c r="J97" s="16" t="s">
        <v>287</v>
      </c>
      <c r="K97" s="16" t="s">
        <v>15</v>
      </c>
      <c r="L97" s="16">
        <v>202</v>
      </c>
      <c r="M97" s="16" t="s">
        <v>91</v>
      </c>
      <c r="N97" s="16" t="s">
        <v>21</v>
      </c>
      <c r="O97" s="16" t="s">
        <v>92</v>
      </c>
      <c r="P97" s="16">
        <v>75.45</v>
      </c>
      <c r="Q97" s="19" t="s">
        <v>93</v>
      </c>
      <c r="R97" s="16">
        <v>2</v>
      </c>
      <c r="S97" s="16"/>
      <c r="T97" s="16">
        <v>1</v>
      </c>
      <c r="U97" s="16">
        <v>1</v>
      </c>
      <c r="V97" s="16">
        <v>1</v>
      </c>
      <c r="W97" s="16" t="s">
        <v>82</v>
      </c>
      <c r="X97" s="16" t="s">
        <v>82</v>
      </c>
      <c r="Y97" s="16" t="s">
        <v>82</v>
      </c>
      <c r="Z97" s="20"/>
    </row>
    <row r="98" spans="1:26" ht="15.75" customHeight="1">
      <c r="A98" s="18" t="s">
        <v>75</v>
      </c>
      <c r="B98" s="16" t="s">
        <v>129</v>
      </c>
      <c r="C98" s="16">
        <v>38964534</v>
      </c>
      <c r="D98" s="16">
        <v>38964620</v>
      </c>
      <c r="E98" s="16" t="s">
        <v>288</v>
      </c>
      <c r="F98" s="16" t="s">
        <v>286</v>
      </c>
      <c r="G98" s="16" t="s">
        <v>84</v>
      </c>
      <c r="H98" s="16" t="s">
        <v>5</v>
      </c>
      <c r="I98" s="16" t="s">
        <v>13</v>
      </c>
      <c r="J98" s="16" t="s">
        <v>287</v>
      </c>
      <c r="K98" s="16" t="s">
        <v>15</v>
      </c>
      <c r="L98" s="16">
        <v>202</v>
      </c>
      <c r="M98" s="16" t="s">
        <v>91</v>
      </c>
      <c r="N98" s="16" t="s">
        <v>21</v>
      </c>
      <c r="O98" s="16"/>
      <c r="P98" s="16"/>
      <c r="Q98" s="19"/>
      <c r="R98" s="16">
        <v>2</v>
      </c>
      <c r="S98" s="16"/>
      <c r="T98" s="16">
        <v>1</v>
      </c>
      <c r="U98" s="16">
        <v>1</v>
      </c>
      <c r="V98" s="16">
        <v>1</v>
      </c>
      <c r="W98" s="16" t="s">
        <v>82</v>
      </c>
      <c r="X98" s="16" t="s">
        <v>82</v>
      </c>
      <c r="Y98" s="16" t="s">
        <v>82</v>
      </c>
      <c r="Z98" s="20"/>
    </row>
    <row r="99" spans="1:26" ht="15.75" customHeight="1">
      <c r="A99" s="18" t="s">
        <v>75</v>
      </c>
      <c r="B99" s="16" t="s">
        <v>129</v>
      </c>
      <c r="C99" s="16">
        <v>38973753</v>
      </c>
      <c r="D99" s="16">
        <v>38974074</v>
      </c>
      <c r="E99" s="16" t="s">
        <v>289</v>
      </c>
      <c r="F99" s="16" t="s">
        <v>290</v>
      </c>
      <c r="G99" s="16" t="s">
        <v>79</v>
      </c>
      <c r="H99" s="16" t="s">
        <v>5</v>
      </c>
      <c r="I99" s="16" t="s">
        <v>11</v>
      </c>
      <c r="J99" s="16" t="s">
        <v>23</v>
      </c>
      <c r="K99" s="16" t="s">
        <v>15</v>
      </c>
      <c r="L99" s="16">
        <v>200</v>
      </c>
      <c r="M99" s="16" t="s">
        <v>91</v>
      </c>
      <c r="N99" s="16" t="s">
        <v>21</v>
      </c>
      <c r="O99" s="16" t="s">
        <v>92</v>
      </c>
      <c r="P99" s="16">
        <v>92.86</v>
      </c>
      <c r="Q99" s="19" t="s">
        <v>93</v>
      </c>
      <c r="R99" s="16" t="s">
        <v>82</v>
      </c>
      <c r="S99" s="16"/>
      <c r="T99" s="16">
        <v>1</v>
      </c>
      <c r="U99" s="16">
        <v>1</v>
      </c>
      <c r="V99" s="16">
        <v>1</v>
      </c>
      <c r="W99" s="16" t="s">
        <v>82</v>
      </c>
      <c r="X99" s="16" t="s">
        <v>82</v>
      </c>
      <c r="Y99" s="16" t="s">
        <v>82</v>
      </c>
      <c r="Z99" s="20"/>
    </row>
    <row r="100" spans="1:26" ht="15.75" customHeight="1">
      <c r="A100" s="18" t="s">
        <v>75</v>
      </c>
      <c r="B100" s="16" t="s">
        <v>129</v>
      </c>
      <c r="C100" s="16">
        <v>38974274</v>
      </c>
      <c r="D100" s="16">
        <v>38974373</v>
      </c>
      <c r="E100" s="16" t="s">
        <v>291</v>
      </c>
      <c r="F100" s="16" t="s">
        <v>290</v>
      </c>
      <c r="G100" s="16" t="s">
        <v>84</v>
      </c>
      <c r="H100" s="16" t="s">
        <v>5</v>
      </c>
      <c r="I100" s="16" t="s">
        <v>11</v>
      </c>
      <c r="J100" s="16" t="s">
        <v>23</v>
      </c>
      <c r="K100" s="16" t="s">
        <v>15</v>
      </c>
      <c r="L100" s="16">
        <v>200</v>
      </c>
      <c r="M100" s="16" t="s">
        <v>91</v>
      </c>
      <c r="N100" s="16" t="s">
        <v>21</v>
      </c>
      <c r="O100" s="16"/>
      <c r="P100" s="16"/>
      <c r="Q100" s="19"/>
      <c r="R100" s="16" t="s">
        <v>82</v>
      </c>
      <c r="S100" s="16"/>
      <c r="T100" s="16">
        <v>1</v>
      </c>
      <c r="U100" s="16">
        <v>1</v>
      </c>
      <c r="V100" s="16">
        <v>1</v>
      </c>
      <c r="W100" s="16" t="s">
        <v>82</v>
      </c>
      <c r="X100" s="16" t="s">
        <v>82</v>
      </c>
      <c r="Y100" s="16" t="s">
        <v>82</v>
      </c>
      <c r="Z100" s="20"/>
    </row>
    <row r="101" spans="1:26" ht="15.75" customHeight="1">
      <c r="A101" s="18" t="s">
        <v>75</v>
      </c>
      <c r="B101" s="16" t="s">
        <v>129</v>
      </c>
      <c r="C101" s="16">
        <v>39063382</v>
      </c>
      <c r="D101" s="16">
        <v>39063688</v>
      </c>
      <c r="E101" s="16" t="s">
        <v>292</v>
      </c>
      <c r="F101" s="16" t="s">
        <v>293</v>
      </c>
      <c r="G101" s="16" t="s">
        <v>79</v>
      </c>
      <c r="H101" s="16" t="s">
        <v>5</v>
      </c>
      <c r="I101" s="16" t="s">
        <v>9</v>
      </c>
      <c r="J101" s="16"/>
      <c r="K101" s="16" t="s">
        <v>17</v>
      </c>
      <c r="L101" s="16">
        <v>96</v>
      </c>
      <c r="M101" s="16"/>
      <c r="N101" s="16"/>
      <c r="O101" s="16" t="s">
        <v>142</v>
      </c>
      <c r="P101" s="16">
        <v>90.91</v>
      </c>
      <c r="Q101" s="19" t="s">
        <v>93</v>
      </c>
      <c r="R101" s="16">
        <v>2</v>
      </c>
      <c r="S101" s="16">
        <v>1</v>
      </c>
      <c r="T101" s="16">
        <v>1</v>
      </c>
      <c r="U101" s="16">
        <v>1</v>
      </c>
      <c r="V101" s="16">
        <v>1</v>
      </c>
      <c r="W101" s="16" t="s">
        <v>82</v>
      </c>
      <c r="X101" s="16" t="s">
        <v>82</v>
      </c>
      <c r="Y101" s="16" t="s">
        <v>82</v>
      </c>
      <c r="Z101" s="20"/>
    </row>
    <row r="102" spans="1:26" ht="15.75" customHeight="1">
      <c r="A102" s="18" t="s">
        <v>75</v>
      </c>
      <c r="B102" s="16" t="s">
        <v>129</v>
      </c>
      <c r="C102" s="16">
        <v>39063784</v>
      </c>
      <c r="D102" s="16">
        <v>39063893</v>
      </c>
      <c r="E102" s="16" t="s">
        <v>294</v>
      </c>
      <c r="F102" s="16" t="s">
        <v>293</v>
      </c>
      <c r="G102" s="16" t="s">
        <v>84</v>
      </c>
      <c r="H102" s="16" t="s">
        <v>5</v>
      </c>
      <c r="I102" s="16" t="s">
        <v>9</v>
      </c>
      <c r="J102" s="16"/>
      <c r="K102" s="16" t="s">
        <v>17</v>
      </c>
      <c r="L102" s="16">
        <v>96</v>
      </c>
      <c r="M102" s="16"/>
      <c r="N102" s="16"/>
      <c r="O102" s="16"/>
      <c r="P102" s="16"/>
      <c r="Q102" s="19"/>
      <c r="R102" s="16">
        <v>2</v>
      </c>
      <c r="S102" s="16"/>
      <c r="T102" s="16">
        <v>1</v>
      </c>
      <c r="U102" s="16">
        <v>1</v>
      </c>
      <c r="V102" s="16">
        <v>1</v>
      </c>
      <c r="W102" s="16" t="s">
        <v>82</v>
      </c>
      <c r="X102" s="16" t="s">
        <v>82</v>
      </c>
      <c r="Y102" s="16" t="s">
        <v>82</v>
      </c>
      <c r="Z102" s="20"/>
    </row>
    <row r="103" spans="1:26" ht="15.75" customHeight="1">
      <c r="A103" s="18" t="s">
        <v>75</v>
      </c>
      <c r="B103" s="16" t="s">
        <v>129</v>
      </c>
      <c r="C103" s="16">
        <v>39234077</v>
      </c>
      <c r="D103" s="16">
        <v>39234399</v>
      </c>
      <c r="E103" s="16" t="s">
        <v>295</v>
      </c>
      <c r="F103" s="16" t="s">
        <v>296</v>
      </c>
      <c r="G103" s="16" t="s">
        <v>79</v>
      </c>
      <c r="H103" s="16" t="s">
        <v>5</v>
      </c>
      <c r="I103" s="16" t="s">
        <v>9</v>
      </c>
      <c r="J103" s="16"/>
      <c r="K103" s="16" t="s">
        <v>17</v>
      </c>
      <c r="L103" s="16">
        <v>199</v>
      </c>
      <c r="M103" s="16" t="s">
        <v>91</v>
      </c>
      <c r="N103" s="16" t="s">
        <v>21</v>
      </c>
      <c r="O103" s="16" t="s">
        <v>92</v>
      </c>
      <c r="P103" s="16">
        <v>84.91</v>
      </c>
      <c r="Q103" s="19" t="s">
        <v>93</v>
      </c>
      <c r="R103" s="16">
        <v>2</v>
      </c>
      <c r="S103" s="16">
        <v>2</v>
      </c>
      <c r="T103" s="16">
        <v>1</v>
      </c>
      <c r="U103" s="16">
        <v>1</v>
      </c>
      <c r="V103" s="16">
        <v>1</v>
      </c>
      <c r="W103" s="16" t="s">
        <v>82</v>
      </c>
      <c r="X103" s="16" t="s">
        <v>82</v>
      </c>
      <c r="Y103" s="16" t="s">
        <v>82</v>
      </c>
      <c r="Z103" s="20"/>
    </row>
    <row r="104" spans="1:26" ht="15.75" customHeight="1">
      <c r="A104" s="18" t="s">
        <v>75</v>
      </c>
      <c r="B104" s="16" t="s">
        <v>129</v>
      </c>
      <c r="C104" s="16">
        <v>39234598</v>
      </c>
      <c r="D104" s="16">
        <v>39234682</v>
      </c>
      <c r="E104" s="16" t="s">
        <v>297</v>
      </c>
      <c r="F104" s="16" t="s">
        <v>296</v>
      </c>
      <c r="G104" s="16" t="s">
        <v>84</v>
      </c>
      <c r="H104" s="16" t="s">
        <v>5</v>
      </c>
      <c r="I104" s="16" t="s">
        <v>9</v>
      </c>
      <c r="J104" s="16"/>
      <c r="K104" s="16" t="s">
        <v>17</v>
      </c>
      <c r="L104" s="16">
        <v>199</v>
      </c>
      <c r="M104" s="16" t="s">
        <v>91</v>
      </c>
      <c r="N104" s="16" t="s">
        <v>21</v>
      </c>
      <c r="O104" s="16"/>
      <c r="P104" s="16"/>
      <c r="Q104" s="19"/>
      <c r="R104" s="16">
        <v>2</v>
      </c>
      <c r="S104" s="16"/>
      <c r="T104" s="16">
        <v>1</v>
      </c>
      <c r="U104" s="16">
        <v>1</v>
      </c>
      <c r="V104" s="16">
        <v>1</v>
      </c>
      <c r="W104" s="16" t="s">
        <v>82</v>
      </c>
      <c r="X104" s="16" t="s">
        <v>82</v>
      </c>
      <c r="Y104" s="16" t="s">
        <v>82</v>
      </c>
      <c r="Z104" s="20"/>
    </row>
    <row r="105" spans="1:26" ht="15.75" customHeight="1">
      <c r="A105" s="18" t="s">
        <v>75</v>
      </c>
      <c r="B105" s="16" t="s">
        <v>129</v>
      </c>
      <c r="C105" s="16">
        <v>39263422</v>
      </c>
      <c r="D105" s="16">
        <v>39263744</v>
      </c>
      <c r="E105" s="16" t="s">
        <v>298</v>
      </c>
      <c r="F105" s="16" t="s">
        <v>299</v>
      </c>
      <c r="G105" s="16" t="s">
        <v>79</v>
      </c>
      <c r="H105" s="16" t="s">
        <v>5</v>
      </c>
      <c r="I105" s="16" t="s">
        <v>13</v>
      </c>
      <c r="J105" s="16" t="s">
        <v>37</v>
      </c>
      <c r="K105" s="16" t="s">
        <v>15</v>
      </c>
      <c r="L105" s="16">
        <v>195</v>
      </c>
      <c r="M105" s="16" t="s">
        <v>91</v>
      </c>
      <c r="N105" s="16" t="s">
        <v>21</v>
      </c>
      <c r="O105" s="16" t="s">
        <v>92</v>
      </c>
      <c r="P105" s="16">
        <v>87.5</v>
      </c>
      <c r="Q105" s="19" t="s">
        <v>93</v>
      </c>
      <c r="R105" s="16">
        <v>2</v>
      </c>
      <c r="S105" s="16"/>
      <c r="T105" s="16">
        <v>1</v>
      </c>
      <c r="U105" s="16">
        <v>1</v>
      </c>
      <c r="V105" s="16">
        <v>1</v>
      </c>
      <c r="W105" s="16" t="s">
        <v>82</v>
      </c>
      <c r="X105" s="16" t="s">
        <v>82</v>
      </c>
      <c r="Y105" s="16" t="s">
        <v>82</v>
      </c>
      <c r="Z105" s="20"/>
    </row>
    <row r="106" spans="1:26" ht="15.75" customHeight="1">
      <c r="A106" s="18" t="s">
        <v>75</v>
      </c>
      <c r="B106" s="16" t="s">
        <v>129</v>
      </c>
      <c r="C106" s="16">
        <v>39263939</v>
      </c>
      <c r="D106" s="16">
        <v>39264038</v>
      </c>
      <c r="E106" s="16" t="s">
        <v>300</v>
      </c>
      <c r="F106" s="16" t="s">
        <v>299</v>
      </c>
      <c r="G106" s="16" t="s">
        <v>84</v>
      </c>
      <c r="H106" s="16" t="s">
        <v>5</v>
      </c>
      <c r="I106" s="16" t="s">
        <v>13</v>
      </c>
      <c r="J106" s="16" t="s">
        <v>37</v>
      </c>
      <c r="K106" s="16" t="s">
        <v>17</v>
      </c>
      <c r="L106" s="16">
        <v>195</v>
      </c>
      <c r="M106" s="16" t="s">
        <v>91</v>
      </c>
      <c r="N106" s="16" t="s">
        <v>21</v>
      </c>
      <c r="O106" s="16"/>
      <c r="P106" s="16"/>
      <c r="Q106" s="19"/>
      <c r="R106" s="16">
        <v>2</v>
      </c>
      <c r="S106" s="16"/>
      <c r="T106" s="16">
        <v>1</v>
      </c>
      <c r="U106" s="16">
        <v>1</v>
      </c>
      <c r="V106" s="16">
        <v>1</v>
      </c>
      <c r="W106" s="16" t="s">
        <v>82</v>
      </c>
      <c r="X106" s="16" t="s">
        <v>82</v>
      </c>
      <c r="Y106" s="16" t="s">
        <v>82</v>
      </c>
      <c r="Z106" s="20"/>
    </row>
    <row r="107" spans="1:26" ht="15.75" customHeight="1">
      <c r="A107" s="18" t="s">
        <v>75</v>
      </c>
      <c r="B107" s="16" t="s">
        <v>129</v>
      </c>
      <c r="C107" s="16">
        <v>39306112</v>
      </c>
      <c r="D107" s="16">
        <v>39306458</v>
      </c>
      <c r="E107" s="16" t="s">
        <v>301</v>
      </c>
      <c r="F107" s="16" t="s">
        <v>302</v>
      </c>
      <c r="G107" s="16" t="s">
        <v>79</v>
      </c>
      <c r="H107" s="16" t="s">
        <v>5</v>
      </c>
      <c r="I107" s="16" t="s">
        <v>11</v>
      </c>
      <c r="J107" s="16" t="s">
        <v>23</v>
      </c>
      <c r="K107" s="16" t="s">
        <v>15</v>
      </c>
      <c r="L107" s="16">
        <v>168</v>
      </c>
      <c r="M107" s="16" t="s">
        <v>91</v>
      </c>
      <c r="N107" s="16" t="s">
        <v>21</v>
      </c>
      <c r="O107" s="16" t="s">
        <v>97</v>
      </c>
      <c r="P107" s="16">
        <v>64.599999999999994</v>
      </c>
      <c r="Q107" s="19" t="s">
        <v>93</v>
      </c>
      <c r="R107" s="16" t="s">
        <v>82</v>
      </c>
      <c r="S107" s="16"/>
      <c r="T107" s="16">
        <v>0</v>
      </c>
      <c r="U107" s="16">
        <v>1</v>
      </c>
      <c r="V107" s="16">
        <v>0</v>
      </c>
      <c r="W107" s="16" t="s">
        <v>82</v>
      </c>
      <c r="X107" s="16" t="s">
        <v>82</v>
      </c>
      <c r="Y107" s="16" t="s">
        <v>82</v>
      </c>
      <c r="Z107" s="20"/>
    </row>
    <row r="108" spans="1:26" ht="15.75" customHeight="1">
      <c r="A108" s="18" t="s">
        <v>75</v>
      </c>
      <c r="B108" s="16" t="s">
        <v>129</v>
      </c>
      <c r="C108" s="16">
        <v>39306626</v>
      </c>
      <c r="D108" s="16">
        <v>39306709</v>
      </c>
      <c r="E108" s="16" t="s">
        <v>303</v>
      </c>
      <c r="F108" s="16" t="s">
        <v>302</v>
      </c>
      <c r="G108" s="16" t="s">
        <v>84</v>
      </c>
      <c r="H108" s="16" t="s">
        <v>5</v>
      </c>
      <c r="I108" s="16" t="s">
        <v>11</v>
      </c>
      <c r="J108" s="16" t="s">
        <v>23</v>
      </c>
      <c r="K108" s="16" t="s">
        <v>15</v>
      </c>
      <c r="L108" s="16">
        <v>168</v>
      </c>
      <c r="M108" s="16" t="s">
        <v>91</v>
      </c>
      <c r="N108" s="16" t="s">
        <v>21</v>
      </c>
      <c r="O108" s="16"/>
      <c r="P108" s="16"/>
      <c r="Q108" s="19"/>
      <c r="R108" s="16" t="s">
        <v>82</v>
      </c>
      <c r="S108" s="16"/>
      <c r="T108" s="16">
        <v>0</v>
      </c>
      <c r="U108" s="16">
        <v>1</v>
      </c>
      <c r="V108" s="16">
        <v>0</v>
      </c>
      <c r="W108" s="16" t="s">
        <v>82</v>
      </c>
      <c r="X108" s="16" t="s">
        <v>82</v>
      </c>
      <c r="Y108" s="16" t="s">
        <v>82</v>
      </c>
      <c r="Z108" s="20"/>
    </row>
    <row r="109" spans="1:26" ht="15.75" customHeight="1">
      <c r="A109" s="18" t="s">
        <v>75</v>
      </c>
      <c r="B109" s="16" t="s">
        <v>129</v>
      </c>
      <c r="C109" s="16">
        <v>39319866</v>
      </c>
      <c r="D109" s="16">
        <v>39320203</v>
      </c>
      <c r="E109" s="16" t="s">
        <v>304</v>
      </c>
      <c r="F109" s="16" t="s">
        <v>305</v>
      </c>
      <c r="G109" s="16" t="s">
        <v>79</v>
      </c>
      <c r="H109" s="16" t="s">
        <v>5</v>
      </c>
      <c r="I109" s="16" t="s">
        <v>11</v>
      </c>
      <c r="J109" s="16" t="s">
        <v>23</v>
      </c>
      <c r="K109" s="16" t="s">
        <v>15</v>
      </c>
      <c r="L109" s="16">
        <v>185</v>
      </c>
      <c r="M109" s="16" t="s">
        <v>91</v>
      </c>
      <c r="N109" s="16" t="s">
        <v>21</v>
      </c>
      <c r="O109" s="16" t="s">
        <v>306</v>
      </c>
      <c r="P109" s="16">
        <v>63.04</v>
      </c>
      <c r="Q109" s="19" t="s">
        <v>307</v>
      </c>
      <c r="R109" s="16" t="s">
        <v>82</v>
      </c>
      <c r="S109" s="16"/>
      <c r="T109" s="16">
        <v>1</v>
      </c>
      <c r="U109" s="16">
        <v>1</v>
      </c>
      <c r="V109" s="16">
        <v>1</v>
      </c>
      <c r="W109" s="16" t="s">
        <v>82</v>
      </c>
      <c r="X109" s="16" t="s">
        <v>82</v>
      </c>
      <c r="Y109" s="16" t="s">
        <v>82</v>
      </c>
      <c r="Z109" s="20"/>
    </row>
    <row r="110" spans="1:26" ht="15.75" customHeight="1">
      <c r="A110" s="18" t="s">
        <v>75</v>
      </c>
      <c r="B110" s="16" t="s">
        <v>129</v>
      </c>
      <c r="C110" s="16">
        <v>39320388</v>
      </c>
      <c r="D110" s="16">
        <v>39320474</v>
      </c>
      <c r="E110" s="16" t="s">
        <v>308</v>
      </c>
      <c r="F110" s="16" t="s">
        <v>305</v>
      </c>
      <c r="G110" s="16" t="s">
        <v>84</v>
      </c>
      <c r="H110" s="16" t="s">
        <v>5</v>
      </c>
      <c r="I110" s="16" t="s">
        <v>11</v>
      </c>
      <c r="J110" s="16" t="s">
        <v>23</v>
      </c>
      <c r="K110" s="16" t="s">
        <v>15</v>
      </c>
      <c r="L110" s="16">
        <v>185</v>
      </c>
      <c r="M110" s="16" t="s">
        <v>91</v>
      </c>
      <c r="N110" s="16" t="s">
        <v>21</v>
      </c>
      <c r="O110" s="16"/>
      <c r="P110" s="16"/>
      <c r="Q110" s="19"/>
      <c r="R110" s="16" t="s">
        <v>82</v>
      </c>
      <c r="S110" s="16"/>
      <c r="T110" s="16">
        <v>1</v>
      </c>
      <c r="U110" s="16">
        <v>1</v>
      </c>
      <c r="V110" s="16">
        <v>1</v>
      </c>
      <c r="W110" s="16" t="s">
        <v>82</v>
      </c>
      <c r="X110" s="16" t="s">
        <v>82</v>
      </c>
      <c r="Y110" s="16" t="s">
        <v>82</v>
      </c>
      <c r="Z110" s="20"/>
    </row>
    <row r="111" spans="1:26" ht="15.75" customHeight="1">
      <c r="A111" s="18" t="s">
        <v>75</v>
      </c>
      <c r="B111" s="16" t="s">
        <v>129</v>
      </c>
      <c r="C111" s="16">
        <v>39329657</v>
      </c>
      <c r="D111" s="16">
        <v>39329979</v>
      </c>
      <c r="E111" s="16" t="s">
        <v>309</v>
      </c>
      <c r="F111" s="16" t="s">
        <v>310</v>
      </c>
      <c r="G111" s="16" t="s">
        <v>79</v>
      </c>
      <c r="H111" s="16" t="s">
        <v>5</v>
      </c>
      <c r="I111" s="16" t="s">
        <v>9</v>
      </c>
      <c r="J111" s="16"/>
      <c r="K111" s="16" t="s">
        <v>17</v>
      </c>
      <c r="L111" s="16">
        <v>200</v>
      </c>
      <c r="M111" s="16" t="s">
        <v>91</v>
      </c>
      <c r="N111" s="16" t="s">
        <v>21</v>
      </c>
      <c r="O111" s="16" t="s">
        <v>97</v>
      </c>
      <c r="P111" s="16">
        <v>90.38</v>
      </c>
      <c r="Q111" s="19" t="s">
        <v>93</v>
      </c>
      <c r="R111" s="16">
        <v>2</v>
      </c>
      <c r="S111" s="16">
        <v>2</v>
      </c>
      <c r="T111" s="16">
        <v>1</v>
      </c>
      <c r="U111" s="16">
        <v>1</v>
      </c>
      <c r="V111" s="16">
        <v>1</v>
      </c>
      <c r="W111" s="16" t="s">
        <v>82</v>
      </c>
      <c r="X111" s="16" t="s">
        <v>82</v>
      </c>
      <c r="Y111" s="16" t="s">
        <v>82</v>
      </c>
      <c r="Z111" s="20"/>
    </row>
    <row r="112" spans="1:26" ht="15.75" customHeight="1">
      <c r="A112" s="18" t="s">
        <v>75</v>
      </c>
      <c r="B112" s="16" t="s">
        <v>129</v>
      </c>
      <c r="C112" s="16">
        <v>39330179</v>
      </c>
      <c r="D112" s="16">
        <v>39330278</v>
      </c>
      <c r="E112" s="16" t="s">
        <v>311</v>
      </c>
      <c r="F112" s="16" t="s">
        <v>310</v>
      </c>
      <c r="G112" s="16" t="s">
        <v>84</v>
      </c>
      <c r="H112" s="16" t="s">
        <v>5</v>
      </c>
      <c r="I112" s="16" t="s">
        <v>9</v>
      </c>
      <c r="J112" s="16"/>
      <c r="K112" s="16" t="s">
        <v>17</v>
      </c>
      <c r="L112" s="16">
        <v>200</v>
      </c>
      <c r="M112" s="16" t="s">
        <v>91</v>
      </c>
      <c r="N112" s="16" t="s">
        <v>21</v>
      </c>
      <c r="O112" s="16"/>
      <c r="P112" s="16"/>
      <c r="Q112" s="19"/>
      <c r="R112" s="16">
        <v>2</v>
      </c>
      <c r="S112" s="16"/>
      <c r="T112" s="16">
        <v>1</v>
      </c>
      <c r="U112" s="16">
        <v>1</v>
      </c>
      <c r="V112" s="16">
        <v>1</v>
      </c>
      <c r="W112" s="16" t="s">
        <v>82</v>
      </c>
      <c r="X112" s="16" t="s">
        <v>82</v>
      </c>
      <c r="Y112" s="16" t="s">
        <v>82</v>
      </c>
      <c r="Z112" s="20"/>
    </row>
    <row r="113" spans="1:26" ht="15.75" customHeight="1">
      <c r="A113" s="18" t="s">
        <v>75</v>
      </c>
      <c r="B113" s="16" t="s">
        <v>129</v>
      </c>
      <c r="C113" s="16">
        <v>39361435</v>
      </c>
      <c r="D113" s="16">
        <v>39361543</v>
      </c>
      <c r="E113" s="16" t="s">
        <v>312</v>
      </c>
      <c r="F113" s="16" t="s">
        <v>313</v>
      </c>
      <c r="G113" s="16" t="s">
        <v>84</v>
      </c>
      <c r="H113" s="16" t="s">
        <v>7</v>
      </c>
      <c r="I113" s="16" t="s">
        <v>9</v>
      </c>
      <c r="J113" s="16"/>
      <c r="K113" s="16" t="s">
        <v>15</v>
      </c>
      <c r="L113" s="16">
        <v>194</v>
      </c>
      <c r="M113" s="16" t="s">
        <v>91</v>
      </c>
      <c r="N113" s="16" t="s">
        <v>21</v>
      </c>
      <c r="O113" s="16"/>
      <c r="P113" s="16"/>
      <c r="Q113" s="19"/>
      <c r="R113" s="16">
        <v>2</v>
      </c>
      <c r="S113" s="16"/>
      <c r="T113" s="16">
        <v>1</v>
      </c>
      <c r="U113" s="16">
        <v>1</v>
      </c>
      <c r="V113" s="16">
        <v>1</v>
      </c>
      <c r="W113" s="16" t="s">
        <v>82</v>
      </c>
      <c r="X113" s="16" t="s">
        <v>82</v>
      </c>
      <c r="Y113" s="16" t="s">
        <v>82</v>
      </c>
      <c r="Z113" s="20"/>
    </row>
    <row r="114" spans="1:26" ht="15.75" customHeight="1">
      <c r="A114" s="18" t="s">
        <v>75</v>
      </c>
      <c r="B114" s="16" t="s">
        <v>129</v>
      </c>
      <c r="C114" s="16">
        <v>39361737</v>
      </c>
      <c r="D114" s="16">
        <v>39362060</v>
      </c>
      <c r="E114" s="16" t="s">
        <v>314</v>
      </c>
      <c r="F114" s="16" t="s">
        <v>313</v>
      </c>
      <c r="G114" s="16" t="s">
        <v>79</v>
      </c>
      <c r="H114" s="16" t="s">
        <v>7</v>
      </c>
      <c r="I114" s="16" t="s">
        <v>9</v>
      </c>
      <c r="J114" s="16"/>
      <c r="K114" s="16" t="s">
        <v>17</v>
      </c>
      <c r="L114" s="16">
        <v>194</v>
      </c>
      <c r="M114" s="16" t="s">
        <v>91</v>
      </c>
      <c r="N114" s="16" t="s">
        <v>21</v>
      </c>
      <c r="O114" s="16" t="s">
        <v>92</v>
      </c>
      <c r="P114" s="16">
        <v>85.98</v>
      </c>
      <c r="Q114" s="19" t="s">
        <v>93</v>
      </c>
      <c r="R114" s="16">
        <v>2</v>
      </c>
      <c r="S114" s="16">
        <v>2</v>
      </c>
      <c r="T114" s="16">
        <v>1</v>
      </c>
      <c r="U114" s="16">
        <v>1</v>
      </c>
      <c r="V114" s="16">
        <v>1</v>
      </c>
      <c r="W114" s="16" t="s">
        <v>82</v>
      </c>
      <c r="X114" s="16" t="s">
        <v>82</v>
      </c>
      <c r="Y114" s="16" t="s">
        <v>82</v>
      </c>
      <c r="Z114" s="20"/>
    </row>
    <row r="115" spans="1:26" ht="15.75" customHeight="1">
      <c r="A115" s="18" t="s">
        <v>75</v>
      </c>
      <c r="B115" s="16" t="s">
        <v>129</v>
      </c>
      <c r="C115" s="16">
        <v>39405608</v>
      </c>
      <c r="D115" s="16">
        <v>39405697</v>
      </c>
      <c r="E115" s="16" t="s">
        <v>315</v>
      </c>
      <c r="F115" s="16" t="s">
        <v>316</v>
      </c>
      <c r="G115" s="16" t="s">
        <v>84</v>
      </c>
      <c r="H115" s="16" t="s">
        <v>7</v>
      </c>
      <c r="I115" s="16" t="s">
        <v>11</v>
      </c>
      <c r="J115" s="16" t="s">
        <v>317</v>
      </c>
      <c r="K115" s="16" t="s">
        <v>15</v>
      </c>
      <c r="L115" s="16">
        <v>421</v>
      </c>
      <c r="M115" s="16" t="s">
        <v>91</v>
      </c>
      <c r="N115" s="16" t="s">
        <v>21</v>
      </c>
      <c r="O115" s="16"/>
      <c r="P115" s="16"/>
      <c r="Q115" s="19"/>
      <c r="R115" s="16" t="s">
        <v>82</v>
      </c>
      <c r="S115" s="16"/>
      <c r="T115" s="16">
        <v>1</v>
      </c>
      <c r="U115" s="16">
        <v>1</v>
      </c>
      <c r="V115" s="16">
        <v>1</v>
      </c>
      <c r="W115" s="16" t="s">
        <v>82</v>
      </c>
      <c r="X115" s="16" t="s">
        <v>82</v>
      </c>
      <c r="Y115" s="16" t="s">
        <v>82</v>
      </c>
      <c r="Z115" s="20"/>
    </row>
    <row r="116" spans="1:26" ht="15.75" customHeight="1">
      <c r="A116" s="18" t="s">
        <v>75</v>
      </c>
      <c r="B116" s="16" t="s">
        <v>129</v>
      </c>
      <c r="C116" s="16">
        <v>39406118</v>
      </c>
      <c r="D116" s="16">
        <v>39406431</v>
      </c>
      <c r="E116" s="16" t="s">
        <v>318</v>
      </c>
      <c r="F116" s="16" t="s">
        <v>316</v>
      </c>
      <c r="G116" s="16" t="s">
        <v>79</v>
      </c>
      <c r="H116" s="16" t="s">
        <v>7</v>
      </c>
      <c r="I116" s="16" t="s">
        <v>11</v>
      </c>
      <c r="J116" s="16" t="s">
        <v>317</v>
      </c>
      <c r="K116" s="16" t="s">
        <v>17</v>
      </c>
      <c r="L116" s="16">
        <v>421</v>
      </c>
      <c r="M116" s="16" t="s">
        <v>91</v>
      </c>
      <c r="N116" s="16" t="s">
        <v>21</v>
      </c>
      <c r="O116" s="16" t="s">
        <v>92</v>
      </c>
      <c r="P116" s="16">
        <v>85.96</v>
      </c>
      <c r="Q116" s="19" t="s">
        <v>93</v>
      </c>
      <c r="R116" s="16" t="s">
        <v>82</v>
      </c>
      <c r="S116" s="16"/>
      <c r="T116" s="16">
        <v>1</v>
      </c>
      <c r="U116" s="16">
        <v>1</v>
      </c>
      <c r="V116" s="16">
        <v>1</v>
      </c>
      <c r="W116" s="16" t="s">
        <v>82</v>
      </c>
      <c r="X116" s="16" t="s">
        <v>82</v>
      </c>
      <c r="Y116" s="16" t="s">
        <v>82</v>
      </c>
      <c r="Z116" s="20"/>
    </row>
    <row r="117" spans="1:26" ht="15.75" customHeight="1">
      <c r="A117" s="18" t="s">
        <v>75</v>
      </c>
      <c r="B117" s="16" t="s">
        <v>129</v>
      </c>
      <c r="C117" s="16">
        <v>39442696</v>
      </c>
      <c r="D117" s="16">
        <v>39442807</v>
      </c>
      <c r="E117" s="16" t="s">
        <v>319</v>
      </c>
      <c r="F117" s="16" t="s">
        <v>320</v>
      </c>
      <c r="G117" s="16" t="s">
        <v>84</v>
      </c>
      <c r="H117" s="16" t="s">
        <v>7</v>
      </c>
      <c r="I117" s="16" t="s">
        <v>9</v>
      </c>
      <c r="J117" s="16"/>
      <c r="K117" s="16" t="s">
        <v>17</v>
      </c>
      <c r="L117" s="16">
        <v>93</v>
      </c>
      <c r="M117" s="16"/>
      <c r="N117" s="16"/>
      <c r="O117" s="16"/>
      <c r="P117" s="16"/>
      <c r="Q117" s="19"/>
      <c r="R117" s="16">
        <v>3</v>
      </c>
      <c r="S117" s="16"/>
      <c r="T117" s="16">
        <v>1</v>
      </c>
      <c r="U117" s="16">
        <v>1</v>
      </c>
      <c r="V117" s="16">
        <v>1</v>
      </c>
      <c r="W117" s="16" t="s">
        <v>82</v>
      </c>
      <c r="X117" s="16" t="s">
        <v>82</v>
      </c>
      <c r="Y117" s="16" t="s">
        <v>82</v>
      </c>
      <c r="Z117" s="20"/>
    </row>
    <row r="118" spans="1:26" ht="15.75" customHeight="1">
      <c r="A118" s="18" t="s">
        <v>75</v>
      </c>
      <c r="B118" s="16" t="s">
        <v>129</v>
      </c>
      <c r="C118" s="16">
        <v>39442900</v>
      </c>
      <c r="D118" s="16">
        <v>39443198</v>
      </c>
      <c r="E118" s="16" t="s">
        <v>321</v>
      </c>
      <c r="F118" s="16" t="s">
        <v>320</v>
      </c>
      <c r="G118" s="16" t="s">
        <v>79</v>
      </c>
      <c r="H118" s="16" t="s">
        <v>7</v>
      </c>
      <c r="I118" s="16" t="s">
        <v>9</v>
      </c>
      <c r="J118" s="16"/>
      <c r="K118" s="16" t="s">
        <v>17</v>
      </c>
      <c r="L118" s="16">
        <v>93</v>
      </c>
      <c r="M118" s="16"/>
      <c r="N118" s="16"/>
      <c r="O118" s="16" t="s">
        <v>80</v>
      </c>
      <c r="P118" s="16">
        <v>75.760000000000005</v>
      </c>
      <c r="Q118" s="19" t="s">
        <v>81</v>
      </c>
      <c r="R118" s="16">
        <v>3</v>
      </c>
      <c r="S118" s="16">
        <v>5</v>
      </c>
      <c r="T118" s="16">
        <v>1</v>
      </c>
      <c r="U118" s="16">
        <v>1</v>
      </c>
      <c r="V118" s="16">
        <v>1</v>
      </c>
      <c r="W118" s="16" t="s">
        <v>82</v>
      </c>
      <c r="X118" s="16" t="s">
        <v>82</v>
      </c>
      <c r="Y118" s="16" t="s">
        <v>82</v>
      </c>
      <c r="Z118" s="20"/>
    </row>
    <row r="119" spans="1:26" ht="15.75" customHeight="1">
      <c r="A119" s="18" t="s">
        <v>75</v>
      </c>
      <c r="B119" s="16" t="s">
        <v>129</v>
      </c>
      <c r="C119" s="16">
        <v>39477408</v>
      </c>
      <c r="D119" s="16">
        <v>39477519</v>
      </c>
      <c r="E119" s="16" t="s">
        <v>322</v>
      </c>
      <c r="F119" s="16" t="s">
        <v>323</v>
      </c>
      <c r="G119" s="16" t="s">
        <v>84</v>
      </c>
      <c r="H119" s="16" t="s">
        <v>7</v>
      </c>
      <c r="I119" s="16" t="s">
        <v>9</v>
      </c>
      <c r="J119" s="16"/>
      <c r="K119" s="16" t="s">
        <v>17</v>
      </c>
      <c r="L119" s="16">
        <v>93</v>
      </c>
      <c r="M119" s="16"/>
      <c r="N119" s="16"/>
      <c r="O119" s="16"/>
      <c r="P119" s="16"/>
      <c r="Q119" s="19"/>
      <c r="R119" s="16">
        <v>3</v>
      </c>
      <c r="S119" s="16"/>
      <c r="T119" s="16">
        <v>1</v>
      </c>
      <c r="U119" s="16">
        <v>1</v>
      </c>
      <c r="V119" s="16">
        <v>1</v>
      </c>
      <c r="W119" s="16" t="s">
        <v>82</v>
      </c>
      <c r="X119" s="16" t="s">
        <v>82</v>
      </c>
      <c r="Y119" s="16" t="s">
        <v>82</v>
      </c>
      <c r="Z119" s="20"/>
    </row>
    <row r="120" spans="1:26" ht="15.75" customHeight="1">
      <c r="A120" s="18" t="s">
        <v>75</v>
      </c>
      <c r="B120" s="16" t="s">
        <v>129</v>
      </c>
      <c r="C120" s="16">
        <v>39477612</v>
      </c>
      <c r="D120" s="16">
        <v>39477910</v>
      </c>
      <c r="E120" s="16" t="s">
        <v>324</v>
      </c>
      <c r="F120" s="16" t="s">
        <v>323</v>
      </c>
      <c r="G120" s="16" t="s">
        <v>79</v>
      </c>
      <c r="H120" s="16" t="s">
        <v>7</v>
      </c>
      <c r="I120" s="16" t="s">
        <v>9</v>
      </c>
      <c r="J120" s="16"/>
      <c r="K120" s="16" t="s">
        <v>17</v>
      </c>
      <c r="L120" s="16">
        <v>93</v>
      </c>
      <c r="M120" s="16"/>
      <c r="N120" s="16"/>
      <c r="O120" s="16" t="s">
        <v>80</v>
      </c>
      <c r="P120" s="16">
        <v>73.47</v>
      </c>
      <c r="Q120" s="19" t="s">
        <v>81</v>
      </c>
      <c r="R120" s="16">
        <v>3</v>
      </c>
      <c r="S120" s="16">
        <v>5</v>
      </c>
      <c r="T120" s="16">
        <v>1</v>
      </c>
      <c r="U120" s="16">
        <v>1</v>
      </c>
      <c r="V120" s="16">
        <v>1</v>
      </c>
      <c r="W120" s="16" t="s">
        <v>82</v>
      </c>
      <c r="X120" s="16" t="s">
        <v>82</v>
      </c>
      <c r="Y120" s="16" t="s">
        <v>82</v>
      </c>
      <c r="Z120" s="20"/>
    </row>
    <row r="121" spans="1:26" ht="15.75" customHeight="1">
      <c r="A121" s="18" t="s">
        <v>75</v>
      </c>
      <c r="B121" s="16" t="s">
        <v>129</v>
      </c>
      <c r="C121" s="16">
        <v>39485549</v>
      </c>
      <c r="D121" s="16">
        <v>39485660</v>
      </c>
      <c r="E121" s="16" t="s">
        <v>325</v>
      </c>
      <c r="F121" s="16" t="s">
        <v>326</v>
      </c>
      <c r="G121" s="16" t="s">
        <v>84</v>
      </c>
      <c r="H121" s="16" t="s">
        <v>7</v>
      </c>
      <c r="I121" s="16" t="s">
        <v>9</v>
      </c>
      <c r="J121" s="16"/>
      <c r="K121" s="16" t="s">
        <v>17</v>
      </c>
      <c r="L121" s="16">
        <v>93</v>
      </c>
      <c r="M121" s="16"/>
      <c r="N121" s="16"/>
      <c r="O121" s="16"/>
      <c r="P121" s="16"/>
      <c r="Q121" s="19"/>
      <c r="R121" s="16">
        <v>3</v>
      </c>
      <c r="S121" s="16"/>
      <c r="T121" s="16">
        <v>1</v>
      </c>
      <c r="U121" s="16">
        <v>1</v>
      </c>
      <c r="V121" s="16">
        <v>1</v>
      </c>
      <c r="W121" s="16" t="s">
        <v>82</v>
      </c>
      <c r="X121" s="16" t="s">
        <v>82</v>
      </c>
      <c r="Y121" s="16" t="s">
        <v>82</v>
      </c>
      <c r="Z121" s="20"/>
    </row>
    <row r="122" spans="1:26" ht="15.75" customHeight="1">
      <c r="A122" s="18" t="s">
        <v>75</v>
      </c>
      <c r="B122" s="16" t="s">
        <v>129</v>
      </c>
      <c r="C122" s="16">
        <v>39485753</v>
      </c>
      <c r="D122" s="16">
        <v>39486051</v>
      </c>
      <c r="E122" s="16" t="s">
        <v>327</v>
      </c>
      <c r="F122" s="16" t="s">
        <v>326</v>
      </c>
      <c r="G122" s="16" t="s">
        <v>79</v>
      </c>
      <c r="H122" s="16" t="s">
        <v>7</v>
      </c>
      <c r="I122" s="16" t="s">
        <v>9</v>
      </c>
      <c r="J122" s="16"/>
      <c r="K122" s="16" t="s">
        <v>17</v>
      </c>
      <c r="L122" s="16">
        <v>93</v>
      </c>
      <c r="M122" s="16"/>
      <c r="N122" s="16"/>
      <c r="O122" s="16" t="s">
        <v>119</v>
      </c>
      <c r="P122" s="16">
        <v>72</v>
      </c>
      <c r="Q122" s="19" t="s">
        <v>93</v>
      </c>
      <c r="R122" s="16">
        <v>3</v>
      </c>
      <c r="S122" s="16">
        <v>5</v>
      </c>
      <c r="T122" s="16">
        <v>1</v>
      </c>
      <c r="U122" s="16">
        <v>1</v>
      </c>
      <c r="V122" s="16">
        <v>1</v>
      </c>
      <c r="W122" s="16" t="s">
        <v>82</v>
      </c>
      <c r="X122" s="16" t="s">
        <v>82</v>
      </c>
      <c r="Y122" s="16" t="s">
        <v>82</v>
      </c>
      <c r="Z122" s="20"/>
    </row>
    <row r="123" spans="1:26" ht="15.75" customHeight="1">
      <c r="A123" s="18" t="s">
        <v>75</v>
      </c>
      <c r="B123" s="16" t="s">
        <v>129</v>
      </c>
      <c r="C123" s="16">
        <v>39510447</v>
      </c>
      <c r="D123" s="16">
        <v>39510745</v>
      </c>
      <c r="E123" s="16" t="s">
        <v>328</v>
      </c>
      <c r="F123" s="16" t="s">
        <v>329</v>
      </c>
      <c r="G123" s="16" t="s">
        <v>79</v>
      </c>
      <c r="H123" s="16" t="s">
        <v>5</v>
      </c>
      <c r="I123" s="16" t="s">
        <v>9</v>
      </c>
      <c r="J123" s="16"/>
      <c r="K123" s="16" t="s">
        <v>17</v>
      </c>
      <c r="L123" s="16">
        <v>93</v>
      </c>
      <c r="M123" s="16"/>
      <c r="N123" s="16"/>
      <c r="O123" s="16" t="s">
        <v>80</v>
      </c>
      <c r="P123" s="16">
        <v>75.510000000000005</v>
      </c>
      <c r="Q123" s="19" t="s">
        <v>81</v>
      </c>
      <c r="R123" s="16">
        <v>3</v>
      </c>
      <c r="S123" s="16">
        <v>5</v>
      </c>
      <c r="T123" s="16">
        <v>1</v>
      </c>
      <c r="U123" s="16">
        <v>1</v>
      </c>
      <c r="V123" s="16">
        <v>1</v>
      </c>
      <c r="W123" s="16" t="s">
        <v>82</v>
      </c>
      <c r="X123" s="16" t="s">
        <v>82</v>
      </c>
      <c r="Y123" s="16" t="s">
        <v>82</v>
      </c>
      <c r="Z123" s="20"/>
    </row>
    <row r="124" spans="1:26" ht="15.75" customHeight="1">
      <c r="A124" s="18" t="s">
        <v>75</v>
      </c>
      <c r="B124" s="16" t="s">
        <v>129</v>
      </c>
      <c r="C124" s="16">
        <v>39510838</v>
      </c>
      <c r="D124" s="16">
        <v>39510949</v>
      </c>
      <c r="E124" s="16" t="s">
        <v>330</v>
      </c>
      <c r="F124" s="16" t="s">
        <v>329</v>
      </c>
      <c r="G124" s="16" t="s">
        <v>84</v>
      </c>
      <c r="H124" s="16" t="s">
        <v>5</v>
      </c>
      <c r="I124" s="16" t="s">
        <v>9</v>
      </c>
      <c r="J124" s="16"/>
      <c r="K124" s="16" t="s">
        <v>17</v>
      </c>
      <c r="L124" s="16">
        <v>93</v>
      </c>
      <c r="M124" s="16"/>
      <c r="N124" s="16"/>
      <c r="O124" s="16"/>
      <c r="P124" s="16"/>
      <c r="Q124" s="19"/>
      <c r="R124" s="16">
        <v>3</v>
      </c>
      <c r="S124" s="16"/>
      <c r="T124" s="16">
        <v>1</v>
      </c>
      <c r="U124" s="16">
        <v>1</v>
      </c>
      <c r="V124" s="16">
        <v>1</v>
      </c>
      <c r="W124" s="16" t="s">
        <v>82</v>
      </c>
      <c r="X124" s="16" t="s">
        <v>82</v>
      </c>
      <c r="Y124" s="16" t="s">
        <v>82</v>
      </c>
      <c r="Z124" s="20"/>
    </row>
    <row r="125" spans="1:26" ht="15.75" customHeight="1">
      <c r="A125" s="18" t="s">
        <v>75</v>
      </c>
      <c r="B125" s="16" t="s">
        <v>129</v>
      </c>
      <c r="C125" s="16">
        <v>39567071</v>
      </c>
      <c r="D125" s="16">
        <v>39567382</v>
      </c>
      <c r="E125" s="16" t="s">
        <v>331</v>
      </c>
      <c r="F125" s="16" t="s">
        <v>332</v>
      </c>
      <c r="G125" s="16" t="s">
        <v>79</v>
      </c>
      <c r="H125" s="16" t="s">
        <v>5</v>
      </c>
      <c r="I125" s="16" t="s">
        <v>11</v>
      </c>
      <c r="J125" s="16" t="s">
        <v>333</v>
      </c>
      <c r="K125" s="16" t="s">
        <v>15</v>
      </c>
      <c r="L125" s="16">
        <v>82</v>
      </c>
      <c r="M125" s="16"/>
      <c r="N125" s="16"/>
      <c r="O125" s="16" t="s">
        <v>334</v>
      </c>
      <c r="P125" s="16">
        <v>77.319999999999993</v>
      </c>
      <c r="Q125" s="19" t="s">
        <v>93</v>
      </c>
      <c r="R125" s="16" t="s">
        <v>82</v>
      </c>
      <c r="S125" s="16"/>
      <c r="T125" s="16">
        <v>1</v>
      </c>
      <c r="U125" s="16">
        <v>1</v>
      </c>
      <c r="V125" s="16">
        <v>0</v>
      </c>
      <c r="W125" s="16" t="s">
        <v>82</v>
      </c>
      <c r="X125" s="16" t="s">
        <v>82</v>
      </c>
      <c r="Y125" s="16" t="s">
        <v>82</v>
      </c>
      <c r="Z125" s="20"/>
    </row>
    <row r="126" spans="1:26" ht="15.75" customHeight="1">
      <c r="A126" s="18" t="s">
        <v>75</v>
      </c>
      <c r="B126" s="16" t="s">
        <v>129</v>
      </c>
      <c r="C126" s="16">
        <v>39567464</v>
      </c>
      <c r="D126" s="16">
        <v>39567554</v>
      </c>
      <c r="E126" s="16" t="s">
        <v>335</v>
      </c>
      <c r="F126" s="16" t="s">
        <v>332</v>
      </c>
      <c r="G126" s="16" t="s">
        <v>84</v>
      </c>
      <c r="H126" s="16" t="s">
        <v>5</v>
      </c>
      <c r="I126" s="16" t="s">
        <v>11</v>
      </c>
      <c r="J126" s="16" t="s">
        <v>333</v>
      </c>
      <c r="K126" s="16" t="s">
        <v>17</v>
      </c>
      <c r="L126" s="16">
        <v>82</v>
      </c>
      <c r="M126" s="16"/>
      <c r="N126" s="16"/>
      <c r="O126" s="16"/>
      <c r="P126" s="16"/>
      <c r="Q126" s="19"/>
      <c r="R126" s="16" t="s">
        <v>82</v>
      </c>
      <c r="S126" s="16"/>
      <c r="T126" s="16">
        <v>1</v>
      </c>
      <c r="U126" s="16">
        <v>1</v>
      </c>
      <c r="V126" s="16">
        <v>0</v>
      </c>
      <c r="W126" s="16" t="s">
        <v>82</v>
      </c>
      <c r="X126" s="16" t="s">
        <v>82</v>
      </c>
      <c r="Y126" s="16" t="s">
        <v>82</v>
      </c>
      <c r="Z126" s="20"/>
    </row>
    <row r="127" spans="1:26" ht="15.75" customHeight="1">
      <c r="A127" s="18" t="s">
        <v>75</v>
      </c>
      <c r="B127" s="16" t="s">
        <v>129</v>
      </c>
      <c r="C127" s="16">
        <v>39574446</v>
      </c>
      <c r="D127" s="16">
        <v>39574766</v>
      </c>
      <c r="E127" s="16" t="s">
        <v>336</v>
      </c>
      <c r="F127" s="16" t="s">
        <v>337</v>
      </c>
      <c r="G127" s="16" t="s">
        <v>79</v>
      </c>
      <c r="H127" s="16" t="s">
        <v>5</v>
      </c>
      <c r="I127" s="16" t="s">
        <v>13</v>
      </c>
      <c r="J127" s="16" t="s">
        <v>338</v>
      </c>
      <c r="K127" s="16" t="s">
        <v>15</v>
      </c>
      <c r="L127" s="16">
        <v>81</v>
      </c>
      <c r="M127" s="16"/>
      <c r="N127" s="16"/>
      <c r="O127" s="16" t="s">
        <v>339</v>
      </c>
      <c r="P127" s="16">
        <v>73.290000000000006</v>
      </c>
      <c r="Q127" s="19" t="s">
        <v>125</v>
      </c>
      <c r="R127" s="16">
        <v>2</v>
      </c>
      <c r="S127" s="16"/>
      <c r="T127" s="16">
        <v>1</v>
      </c>
      <c r="U127" s="16">
        <v>0</v>
      </c>
      <c r="V127" s="16">
        <v>0</v>
      </c>
      <c r="W127" s="16" t="s">
        <v>82</v>
      </c>
      <c r="X127" s="16" t="s">
        <v>82</v>
      </c>
      <c r="Y127" s="16" t="s">
        <v>82</v>
      </c>
      <c r="Z127" s="20"/>
    </row>
    <row r="128" spans="1:26" ht="15.75" customHeight="1">
      <c r="A128" s="18" t="s">
        <v>75</v>
      </c>
      <c r="B128" s="16" t="s">
        <v>129</v>
      </c>
      <c r="C128" s="16">
        <v>39574847</v>
      </c>
      <c r="D128" s="16">
        <v>39574945</v>
      </c>
      <c r="E128" s="16" t="s">
        <v>340</v>
      </c>
      <c r="F128" s="16" t="s">
        <v>337</v>
      </c>
      <c r="G128" s="16" t="s">
        <v>84</v>
      </c>
      <c r="H128" s="16" t="s">
        <v>5</v>
      </c>
      <c r="I128" s="16" t="s">
        <v>13</v>
      </c>
      <c r="J128" s="16" t="s">
        <v>341</v>
      </c>
      <c r="K128" s="16" t="s">
        <v>15</v>
      </c>
      <c r="L128" s="16">
        <v>81</v>
      </c>
      <c r="M128" s="16"/>
      <c r="N128" s="16"/>
      <c r="O128" s="16"/>
      <c r="P128" s="16"/>
      <c r="Q128" s="19"/>
      <c r="R128" s="16">
        <v>2</v>
      </c>
      <c r="S128" s="16"/>
      <c r="T128" s="16">
        <v>1</v>
      </c>
      <c r="U128" s="16">
        <v>0</v>
      </c>
      <c r="V128" s="16">
        <v>0</v>
      </c>
      <c r="W128" s="16" t="s">
        <v>82</v>
      </c>
      <c r="X128" s="16" t="s">
        <v>82</v>
      </c>
      <c r="Y128" s="16" t="s">
        <v>82</v>
      </c>
      <c r="Z128" s="20"/>
    </row>
    <row r="129" spans="1:26" ht="15.75" customHeight="1">
      <c r="A129" s="18" t="s">
        <v>75</v>
      </c>
      <c r="B129" s="16" t="s">
        <v>129</v>
      </c>
      <c r="C129" s="16">
        <v>39597421</v>
      </c>
      <c r="D129" s="16">
        <v>39597518</v>
      </c>
      <c r="E129" s="16" t="s">
        <v>342</v>
      </c>
      <c r="F129" s="16" t="s">
        <v>343</v>
      </c>
      <c r="G129" s="16" t="s">
        <v>84</v>
      </c>
      <c r="H129" s="16" t="s">
        <v>7</v>
      </c>
      <c r="I129" s="16" t="s">
        <v>13</v>
      </c>
      <c r="J129" s="16" t="s">
        <v>341</v>
      </c>
      <c r="K129" s="16" t="s">
        <v>15</v>
      </c>
      <c r="L129" s="16">
        <v>82</v>
      </c>
      <c r="M129" s="16"/>
      <c r="N129" s="16"/>
      <c r="O129" s="16"/>
      <c r="P129" s="16"/>
      <c r="Q129" s="19"/>
      <c r="R129" s="16">
        <v>2</v>
      </c>
      <c r="S129" s="16"/>
      <c r="T129" s="16">
        <v>1</v>
      </c>
      <c r="U129" s="16">
        <v>0</v>
      </c>
      <c r="V129" s="16">
        <v>0</v>
      </c>
      <c r="W129" s="16" t="s">
        <v>82</v>
      </c>
      <c r="X129" s="16" t="s">
        <v>82</v>
      </c>
      <c r="Y129" s="16" t="s">
        <v>82</v>
      </c>
      <c r="Z129" s="20"/>
    </row>
    <row r="130" spans="1:26" ht="15.75" customHeight="1">
      <c r="A130" s="18" t="s">
        <v>75</v>
      </c>
      <c r="B130" s="16" t="s">
        <v>129</v>
      </c>
      <c r="C130" s="16">
        <v>39597600</v>
      </c>
      <c r="D130" s="16">
        <v>39597921</v>
      </c>
      <c r="E130" s="16" t="s">
        <v>344</v>
      </c>
      <c r="F130" s="16" t="s">
        <v>343</v>
      </c>
      <c r="G130" s="16" t="s">
        <v>79</v>
      </c>
      <c r="H130" s="16" t="s">
        <v>7</v>
      </c>
      <c r="I130" s="16" t="s">
        <v>13</v>
      </c>
      <c r="J130" s="16" t="s">
        <v>338</v>
      </c>
      <c r="K130" s="16" t="s">
        <v>15</v>
      </c>
      <c r="L130" s="16">
        <v>82</v>
      </c>
      <c r="M130" s="16"/>
      <c r="N130" s="16"/>
      <c r="O130" s="16" t="s">
        <v>339</v>
      </c>
      <c r="P130" s="16">
        <v>74.510000000000005</v>
      </c>
      <c r="Q130" s="19" t="s">
        <v>125</v>
      </c>
      <c r="R130" s="16">
        <v>2</v>
      </c>
      <c r="S130" s="16"/>
      <c r="T130" s="16">
        <v>1</v>
      </c>
      <c r="U130" s="16">
        <v>0</v>
      </c>
      <c r="V130" s="16">
        <v>0</v>
      </c>
      <c r="W130" s="16" t="s">
        <v>82</v>
      </c>
      <c r="X130" s="16" t="s">
        <v>82</v>
      </c>
      <c r="Y130" s="16" t="s">
        <v>82</v>
      </c>
      <c r="Z130" s="20"/>
    </row>
    <row r="131" spans="1:26" ht="15.75" customHeight="1">
      <c r="A131" s="18" t="s">
        <v>75</v>
      </c>
      <c r="B131" s="16" t="s">
        <v>129</v>
      </c>
      <c r="C131" s="16">
        <v>39612135</v>
      </c>
      <c r="D131" s="16">
        <v>39612232</v>
      </c>
      <c r="E131" s="16" t="s">
        <v>345</v>
      </c>
      <c r="F131" s="16" t="s">
        <v>346</v>
      </c>
      <c r="G131" s="16" t="s">
        <v>84</v>
      </c>
      <c r="H131" s="16" t="s">
        <v>7</v>
      </c>
      <c r="I131" s="16" t="s">
        <v>13</v>
      </c>
      <c r="J131" s="16" t="s">
        <v>341</v>
      </c>
      <c r="K131" s="16" t="s">
        <v>17</v>
      </c>
      <c r="L131" s="16">
        <v>82</v>
      </c>
      <c r="M131" s="16"/>
      <c r="N131" s="16"/>
      <c r="O131" s="16"/>
      <c r="P131" s="16"/>
      <c r="Q131" s="19"/>
      <c r="R131" s="16">
        <v>2</v>
      </c>
      <c r="S131" s="16"/>
      <c r="T131" s="16">
        <v>1</v>
      </c>
      <c r="U131" s="16">
        <v>1</v>
      </c>
      <c r="V131" s="16">
        <v>0</v>
      </c>
      <c r="W131" s="16" t="s">
        <v>82</v>
      </c>
      <c r="X131" s="16" t="s">
        <v>82</v>
      </c>
      <c r="Y131" s="16" t="s">
        <v>82</v>
      </c>
      <c r="Z131" s="20"/>
    </row>
    <row r="132" spans="1:26" ht="15.75" customHeight="1">
      <c r="A132" s="18" t="s">
        <v>75</v>
      </c>
      <c r="B132" s="16" t="s">
        <v>129</v>
      </c>
      <c r="C132" s="16">
        <v>39612314</v>
      </c>
      <c r="D132" s="16">
        <v>39612635</v>
      </c>
      <c r="E132" s="16" t="s">
        <v>347</v>
      </c>
      <c r="F132" s="16" t="s">
        <v>346</v>
      </c>
      <c r="G132" s="16" t="s">
        <v>79</v>
      </c>
      <c r="H132" s="16" t="s">
        <v>7</v>
      </c>
      <c r="I132" s="16" t="s">
        <v>13</v>
      </c>
      <c r="J132" s="16" t="s">
        <v>338</v>
      </c>
      <c r="K132" s="16" t="s">
        <v>17</v>
      </c>
      <c r="L132" s="16">
        <v>82</v>
      </c>
      <c r="M132" s="16"/>
      <c r="N132" s="16"/>
      <c r="O132" s="16" t="s">
        <v>247</v>
      </c>
      <c r="P132" s="16">
        <v>77.45</v>
      </c>
      <c r="Q132" s="19" t="s">
        <v>93</v>
      </c>
      <c r="R132" s="16">
        <v>2</v>
      </c>
      <c r="S132" s="16"/>
      <c r="T132" s="16">
        <v>1</v>
      </c>
      <c r="U132" s="16">
        <v>1</v>
      </c>
      <c r="V132" s="16">
        <v>0</v>
      </c>
      <c r="W132" s="16" t="s">
        <v>82</v>
      </c>
      <c r="X132" s="16" t="s">
        <v>82</v>
      </c>
      <c r="Y132" s="16" t="s">
        <v>82</v>
      </c>
      <c r="Z132" s="20"/>
    </row>
    <row r="133" spans="1:26" ht="15.75" customHeight="1">
      <c r="A133" s="18" t="s">
        <v>75</v>
      </c>
      <c r="B133" s="16" t="s">
        <v>129</v>
      </c>
      <c r="C133" s="16">
        <v>39721351</v>
      </c>
      <c r="D133" s="16">
        <v>39721662</v>
      </c>
      <c r="E133" s="16" t="s">
        <v>348</v>
      </c>
      <c r="F133" s="16" t="s">
        <v>349</v>
      </c>
      <c r="G133" s="16" t="s">
        <v>79</v>
      </c>
      <c r="H133" s="16" t="s">
        <v>5</v>
      </c>
      <c r="I133" s="16" t="s">
        <v>13</v>
      </c>
      <c r="J133" s="16" t="s">
        <v>350</v>
      </c>
      <c r="K133" s="16" t="s">
        <v>15</v>
      </c>
      <c r="L133" s="16">
        <v>105</v>
      </c>
      <c r="M133" s="16"/>
      <c r="N133" s="16"/>
      <c r="O133" s="16" t="s">
        <v>260</v>
      </c>
      <c r="P133" s="16">
        <v>50.94</v>
      </c>
      <c r="Q133" s="19" t="s">
        <v>81</v>
      </c>
      <c r="R133" s="16">
        <v>0</v>
      </c>
      <c r="S133" s="16"/>
      <c r="T133" s="16">
        <v>1</v>
      </c>
      <c r="U133" s="16">
        <v>1</v>
      </c>
      <c r="V133" s="16">
        <v>0</v>
      </c>
      <c r="W133" s="16" t="s">
        <v>82</v>
      </c>
      <c r="X133" s="16" t="s">
        <v>82</v>
      </c>
      <c r="Y133" s="16" t="s">
        <v>82</v>
      </c>
      <c r="Z133" s="20"/>
    </row>
    <row r="134" spans="1:26" ht="15.75" customHeight="1">
      <c r="A134" s="18" t="s">
        <v>75</v>
      </c>
      <c r="B134" s="16" t="s">
        <v>129</v>
      </c>
      <c r="C134" s="16">
        <v>39721767</v>
      </c>
      <c r="D134" s="16">
        <v>39721875</v>
      </c>
      <c r="E134" s="16" t="s">
        <v>351</v>
      </c>
      <c r="F134" s="16" t="s">
        <v>349</v>
      </c>
      <c r="G134" s="16" t="s">
        <v>84</v>
      </c>
      <c r="H134" s="16" t="s">
        <v>5</v>
      </c>
      <c r="I134" s="16" t="s">
        <v>13</v>
      </c>
      <c r="J134" s="16" t="s">
        <v>350</v>
      </c>
      <c r="K134" s="16" t="s">
        <v>15</v>
      </c>
      <c r="L134" s="16">
        <v>105</v>
      </c>
      <c r="M134" s="16"/>
      <c r="N134" s="16"/>
      <c r="O134" s="16"/>
      <c r="P134" s="16"/>
      <c r="Q134" s="19"/>
      <c r="R134" s="16">
        <v>0</v>
      </c>
      <c r="S134" s="16"/>
      <c r="T134" s="16">
        <v>1</v>
      </c>
      <c r="U134" s="16">
        <v>1</v>
      </c>
      <c r="V134" s="16">
        <v>0</v>
      </c>
      <c r="W134" s="16" t="s">
        <v>82</v>
      </c>
      <c r="X134" s="16" t="s">
        <v>82</v>
      </c>
      <c r="Y134" s="16" t="s">
        <v>82</v>
      </c>
      <c r="Z134" s="20"/>
    </row>
    <row r="135" spans="1:26" ht="15.75" customHeight="1">
      <c r="A135" s="18" t="s">
        <v>75</v>
      </c>
      <c r="B135" s="16" t="s">
        <v>129</v>
      </c>
      <c r="C135" s="16">
        <v>39733775</v>
      </c>
      <c r="D135" s="16">
        <v>39734086</v>
      </c>
      <c r="E135" s="16" t="s">
        <v>352</v>
      </c>
      <c r="F135" s="16" t="s">
        <v>353</v>
      </c>
      <c r="G135" s="16" t="s">
        <v>79</v>
      </c>
      <c r="H135" s="16" t="s">
        <v>5</v>
      </c>
      <c r="I135" s="16" t="s">
        <v>13</v>
      </c>
      <c r="J135" s="16" t="s">
        <v>350</v>
      </c>
      <c r="K135" s="16" t="s">
        <v>17</v>
      </c>
      <c r="L135" s="16">
        <v>105</v>
      </c>
      <c r="M135" s="16"/>
      <c r="N135" s="16"/>
      <c r="O135" s="16" t="s">
        <v>260</v>
      </c>
      <c r="P135" s="16">
        <v>50</v>
      </c>
      <c r="Q135" s="19" t="s">
        <v>81</v>
      </c>
      <c r="R135" s="16">
        <v>0</v>
      </c>
      <c r="S135" s="16"/>
      <c r="T135" s="16">
        <v>1</v>
      </c>
      <c r="U135" s="16">
        <v>1</v>
      </c>
      <c r="V135" s="16">
        <v>0</v>
      </c>
      <c r="W135" s="16" t="s">
        <v>82</v>
      </c>
      <c r="X135" s="16" t="s">
        <v>82</v>
      </c>
      <c r="Y135" s="16" t="s">
        <v>82</v>
      </c>
      <c r="Z135" s="20"/>
    </row>
    <row r="136" spans="1:26" ht="15.75" customHeight="1">
      <c r="A136" s="18" t="s">
        <v>75</v>
      </c>
      <c r="B136" s="16" t="s">
        <v>129</v>
      </c>
      <c r="C136" s="16">
        <v>39734191</v>
      </c>
      <c r="D136" s="16">
        <v>39734302</v>
      </c>
      <c r="E136" s="16" t="s">
        <v>354</v>
      </c>
      <c r="F136" s="16" t="s">
        <v>353</v>
      </c>
      <c r="G136" s="16" t="s">
        <v>84</v>
      </c>
      <c r="H136" s="16" t="s">
        <v>5</v>
      </c>
      <c r="I136" s="16" t="s">
        <v>13</v>
      </c>
      <c r="J136" s="16" t="s">
        <v>350</v>
      </c>
      <c r="K136" s="16" t="s">
        <v>17</v>
      </c>
      <c r="L136" s="16">
        <v>105</v>
      </c>
      <c r="M136" s="16"/>
      <c r="N136" s="16"/>
      <c r="O136" s="16"/>
      <c r="P136" s="16"/>
      <c r="Q136" s="19"/>
      <c r="R136" s="16">
        <v>0</v>
      </c>
      <c r="S136" s="16"/>
      <c r="T136" s="16">
        <v>1</v>
      </c>
      <c r="U136" s="16">
        <v>1</v>
      </c>
      <c r="V136" s="16">
        <v>0</v>
      </c>
      <c r="W136" s="16" t="s">
        <v>82</v>
      </c>
      <c r="X136" s="16" t="s">
        <v>82</v>
      </c>
      <c r="Y136" s="16" t="s">
        <v>82</v>
      </c>
      <c r="Z136" s="20"/>
    </row>
    <row r="137" spans="1:26" ht="15.75" customHeight="1">
      <c r="A137" s="18" t="s">
        <v>75</v>
      </c>
      <c r="B137" s="16" t="s">
        <v>129</v>
      </c>
      <c r="C137" s="16">
        <v>39882783</v>
      </c>
      <c r="D137" s="16">
        <v>39883382</v>
      </c>
      <c r="E137" s="16" t="s">
        <v>355</v>
      </c>
      <c r="F137" s="16" t="s">
        <v>356</v>
      </c>
      <c r="G137" s="16" t="s">
        <v>79</v>
      </c>
      <c r="H137" s="16" t="s">
        <v>5</v>
      </c>
      <c r="I137" s="16" t="s">
        <v>11</v>
      </c>
      <c r="J137" s="16" t="s">
        <v>357</v>
      </c>
      <c r="K137" s="16" t="s">
        <v>15</v>
      </c>
      <c r="L137" s="16" t="s">
        <v>82</v>
      </c>
      <c r="M137" s="16"/>
      <c r="N137" s="16"/>
      <c r="O137" s="16" t="s">
        <v>124</v>
      </c>
      <c r="P137" s="16">
        <v>75.510000000000005</v>
      </c>
      <c r="Q137" s="19" t="s">
        <v>125</v>
      </c>
      <c r="R137" s="16" t="s">
        <v>82</v>
      </c>
      <c r="S137" s="16"/>
      <c r="T137" s="16">
        <v>0</v>
      </c>
      <c r="U137" s="16">
        <v>1</v>
      </c>
      <c r="V137" s="16">
        <v>1</v>
      </c>
      <c r="W137" s="16" t="s">
        <v>82</v>
      </c>
      <c r="X137" s="16" t="s">
        <v>82</v>
      </c>
      <c r="Y137" s="16" t="s">
        <v>82</v>
      </c>
      <c r="Z137" s="20"/>
    </row>
    <row r="138" spans="1:26" ht="15.75" customHeight="1">
      <c r="A138" s="18" t="s">
        <v>75</v>
      </c>
      <c r="B138" s="16" t="s">
        <v>129</v>
      </c>
      <c r="C138" s="16">
        <v>39911873</v>
      </c>
      <c r="D138" s="16">
        <v>39912187</v>
      </c>
      <c r="E138" s="16" t="s">
        <v>358</v>
      </c>
      <c r="F138" s="16" t="s">
        <v>359</v>
      </c>
      <c r="G138" s="16" t="s">
        <v>79</v>
      </c>
      <c r="H138" s="16" t="s">
        <v>5</v>
      </c>
      <c r="I138" s="16" t="s">
        <v>9</v>
      </c>
      <c r="J138" s="16"/>
      <c r="K138" s="16" t="s">
        <v>17</v>
      </c>
      <c r="L138" s="16">
        <v>98</v>
      </c>
      <c r="M138" s="16"/>
      <c r="N138" s="16"/>
      <c r="O138" s="16" t="s">
        <v>124</v>
      </c>
      <c r="P138" s="16">
        <v>76.53</v>
      </c>
      <c r="Q138" s="19" t="s">
        <v>125</v>
      </c>
      <c r="R138" s="16">
        <v>3</v>
      </c>
      <c r="S138" s="16">
        <v>7</v>
      </c>
      <c r="T138" s="16">
        <v>1</v>
      </c>
      <c r="U138" s="16">
        <v>1</v>
      </c>
      <c r="V138" s="16">
        <v>1</v>
      </c>
      <c r="W138" s="16" t="s">
        <v>82</v>
      </c>
      <c r="X138" s="16" t="s">
        <v>82</v>
      </c>
      <c r="Y138" s="16" t="s">
        <v>82</v>
      </c>
      <c r="Z138" s="20"/>
    </row>
    <row r="139" spans="1:26" ht="15.75" customHeight="1">
      <c r="A139" s="18" t="s">
        <v>75</v>
      </c>
      <c r="B139" s="16" t="s">
        <v>129</v>
      </c>
      <c r="C139" s="16">
        <v>39912285</v>
      </c>
      <c r="D139" s="16">
        <v>39912380</v>
      </c>
      <c r="E139" s="16" t="s">
        <v>360</v>
      </c>
      <c r="F139" s="16" t="s">
        <v>359</v>
      </c>
      <c r="G139" s="16" t="s">
        <v>84</v>
      </c>
      <c r="H139" s="16" t="s">
        <v>5</v>
      </c>
      <c r="I139" s="16" t="s">
        <v>9</v>
      </c>
      <c r="J139" s="16"/>
      <c r="K139" s="16" t="s">
        <v>17</v>
      </c>
      <c r="L139" s="16">
        <v>98</v>
      </c>
      <c r="M139" s="16"/>
      <c r="N139" s="16"/>
      <c r="O139" s="16"/>
      <c r="P139" s="16"/>
      <c r="Q139" s="19"/>
      <c r="R139" s="16">
        <v>3</v>
      </c>
      <c r="S139" s="16"/>
      <c r="T139" s="16">
        <v>1</v>
      </c>
      <c r="U139" s="16">
        <v>1</v>
      </c>
      <c r="V139" s="16">
        <v>1</v>
      </c>
      <c r="W139" s="16" t="s">
        <v>82</v>
      </c>
      <c r="X139" s="16" t="s">
        <v>82</v>
      </c>
      <c r="Y139" s="16" t="s">
        <v>82</v>
      </c>
      <c r="Z139" s="20"/>
    </row>
    <row r="140" spans="1:26" ht="15.75" customHeight="1">
      <c r="A140" s="18" t="s">
        <v>75</v>
      </c>
      <c r="B140" s="16" t="s">
        <v>129</v>
      </c>
      <c r="C140" s="16">
        <v>39938630</v>
      </c>
      <c r="D140" s="16">
        <v>39938903</v>
      </c>
      <c r="E140" s="16" t="s">
        <v>361</v>
      </c>
      <c r="F140" s="16" t="s">
        <v>362</v>
      </c>
      <c r="G140" s="16" t="s">
        <v>79</v>
      </c>
      <c r="H140" s="16" t="s">
        <v>5</v>
      </c>
      <c r="I140" s="16" t="s">
        <v>11</v>
      </c>
      <c r="J140" s="16" t="s">
        <v>363</v>
      </c>
      <c r="K140" s="16" t="s">
        <v>15</v>
      </c>
      <c r="L140" s="16">
        <v>98</v>
      </c>
      <c r="M140" s="16"/>
      <c r="N140" s="16"/>
      <c r="O140" s="16" t="s">
        <v>124</v>
      </c>
      <c r="P140" s="16">
        <v>74.709999999999994</v>
      </c>
      <c r="Q140" s="19" t="s">
        <v>125</v>
      </c>
      <c r="R140" s="16" t="s">
        <v>82</v>
      </c>
      <c r="S140" s="16"/>
      <c r="T140" s="16">
        <v>0</v>
      </c>
      <c r="U140" s="16">
        <v>1</v>
      </c>
      <c r="V140" s="16">
        <v>0</v>
      </c>
      <c r="W140" s="16" t="s">
        <v>82</v>
      </c>
      <c r="X140" s="16" t="s">
        <v>82</v>
      </c>
      <c r="Y140" s="16" t="s">
        <v>82</v>
      </c>
      <c r="Z140" s="20"/>
    </row>
    <row r="141" spans="1:26" ht="15.75" customHeight="1">
      <c r="A141" s="18" t="s">
        <v>75</v>
      </c>
      <c r="B141" s="16" t="s">
        <v>129</v>
      </c>
      <c r="C141" s="16">
        <v>39939001</v>
      </c>
      <c r="D141" s="16">
        <v>39939087</v>
      </c>
      <c r="E141" s="16" t="s">
        <v>364</v>
      </c>
      <c r="F141" s="16" t="s">
        <v>362</v>
      </c>
      <c r="G141" s="16" t="s">
        <v>84</v>
      </c>
      <c r="H141" s="16" t="s">
        <v>5</v>
      </c>
      <c r="I141" s="16" t="s">
        <v>11</v>
      </c>
      <c r="J141" s="16" t="s">
        <v>363</v>
      </c>
      <c r="K141" s="16" t="s">
        <v>15</v>
      </c>
      <c r="L141" s="16">
        <v>98</v>
      </c>
      <c r="M141" s="16"/>
      <c r="N141" s="16"/>
      <c r="O141" s="16"/>
      <c r="P141" s="16"/>
      <c r="Q141" s="19"/>
      <c r="R141" s="16" t="s">
        <v>82</v>
      </c>
      <c r="S141" s="16"/>
      <c r="T141" s="16">
        <v>0</v>
      </c>
      <c r="U141" s="16">
        <v>1</v>
      </c>
      <c r="V141" s="16">
        <v>0</v>
      </c>
      <c r="W141" s="16" t="s">
        <v>82</v>
      </c>
      <c r="X141" s="16" t="s">
        <v>82</v>
      </c>
      <c r="Y141" s="16" t="s">
        <v>82</v>
      </c>
      <c r="Z141" s="20"/>
    </row>
    <row r="142" spans="1:26" ht="15.75" customHeight="1">
      <c r="A142" s="18" t="s">
        <v>75</v>
      </c>
      <c r="B142" s="16" t="s">
        <v>129</v>
      </c>
      <c r="C142" s="16">
        <v>40047911</v>
      </c>
      <c r="D142" s="16">
        <v>40048220</v>
      </c>
      <c r="E142" s="16" t="s">
        <v>365</v>
      </c>
      <c r="F142" s="16" t="s">
        <v>366</v>
      </c>
      <c r="G142" s="16" t="s">
        <v>79</v>
      </c>
      <c r="H142" s="16" t="s">
        <v>5</v>
      </c>
      <c r="I142" s="16" t="s">
        <v>9</v>
      </c>
      <c r="J142" s="16"/>
      <c r="K142" s="16" t="s">
        <v>17</v>
      </c>
      <c r="L142" s="16">
        <v>81</v>
      </c>
      <c r="M142" s="16"/>
      <c r="N142" s="16"/>
      <c r="O142" s="16" t="s">
        <v>247</v>
      </c>
      <c r="P142" s="16">
        <v>87.25</v>
      </c>
      <c r="Q142" s="19" t="s">
        <v>93</v>
      </c>
      <c r="R142" s="16">
        <v>2</v>
      </c>
      <c r="S142" s="16">
        <v>8</v>
      </c>
      <c r="T142" s="16">
        <v>1</v>
      </c>
      <c r="U142" s="16">
        <v>1</v>
      </c>
      <c r="V142" s="16">
        <v>1</v>
      </c>
      <c r="W142" s="16" t="s">
        <v>82</v>
      </c>
      <c r="X142" s="16" t="s">
        <v>82</v>
      </c>
      <c r="Y142" s="16" t="s">
        <v>82</v>
      </c>
      <c r="Z142" s="20" t="s">
        <v>367</v>
      </c>
    </row>
    <row r="143" spans="1:26" ht="15.75" customHeight="1">
      <c r="A143" s="18" t="s">
        <v>75</v>
      </c>
      <c r="B143" s="16" t="s">
        <v>129</v>
      </c>
      <c r="C143" s="16">
        <v>40048301</v>
      </c>
      <c r="D143" s="16">
        <v>40048411</v>
      </c>
      <c r="E143" s="16" t="s">
        <v>368</v>
      </c>
      <c r="F143" s="16" t="s">
        <v>366</v>
      </c>
      <c r="G143" s="16" t="s">
        <v>84</v>
      </c>
      <c r="H143" s="16" t="s">
        <v>5</v>
      </c>
      <c r="I143" s="16" t="s">
        <v>9</v>
      </c>
      <c r="J143" s="16"/>
      <c r="K143" s="16" t="s">
        <v>17</v>
      </c>
      <c r="L143" s="16">
        <v>81</v>
      </c>
      <c r="M143" s="16"/>
      <c r="N143" s="16"/>
      <c r="O143" s="16"/>
      <c r="P143" s="16"/>
      <c r="Q143" s="19"/>
      <c r="R143" s="16">
        <v>2</v>
      </c>
      <c r="S143" s="16"/>
      <c r="T143" s="16">
        <v>1</v>
      </c>
      <c r="U143" s="16">
        <v>1</v>
      </c>
      <c r="V143" s="16">
        <v>1</v>
      </c>
      <c r="W143" s="16" t="s">
        <v>82</v>
      </c>
      <c r="X143" s="16" t="s">
        <v>82</v>
      </c>
      <c r="Y143" s="16" t="s">
        <v>82</v>
      </c>
      <c r="Z143" s="20"/>
    </row>
    <row r="144" spans="1:26" ht="15.75" customHeight="1">
      <c r="A144" s="18" t="s">
        <v>75</v>
      </c>
      <c r="B144" s="16" t="s">
        <v>129</v>
      </c>
      <c r="C144" s="16">
        <v>40108898</v>
      </c>
      <c r="D144" s="16">
        <v>40109209</v>
      </c>
      <c r="E144" s="16" t="s">
        <v>369</v>
      </c>
      <c r="F144" s="16" t="s">
        <v>370</v>
      </c>
      <c r="G144" s="16" t="s">
        <v>79</v>
      </c>
      <c r="H144" s="16" t="s">
        <v>5</v>
      </c>
      <c r="I144" s="16" t="s">
        <v>13</v>
      </c>
      <c r="J144" s="16" t="s">
        <v>371</v>
      </c>
      <c r="K144" s="16" t="s">
        <v>17</v>
      </c>
      <c r="L144" s="16">
        <v>96</v>
      </c>
      <c r="M144" s="16"/>
      <c r="N144" s="16"/>
      <c r="O144" s="16" t="s">
        <v>256</v>
      </c>
      <c r="P144" s="16">
        <v>76</v>
      </c>
      <c r="Q144" s="19" t="s">
        <v>93</v>
      </c>
      <c r="R144" s="16">
        <v>3</v>
      </c>
      <c r="S144" s="16"/>
      <c r="T144" s="16">
        <v>1</v>
      </c>
      <c r="U144" s="16">
        <v>1</v>
      </c>
      <c r="V144" s="16">
        <v>0</v>
      </c>
      <c r="W144" s="16" t="s">
        <v>82</v>
      </c>
      <c r="X144" s="16" t="s">
        <v>82</v>
      </c>
      <c r="Y144" s="16" t="s">
        <v>82</v>
      </c>
      <c r="Z144" s="20"/>
    </row>
    <row r="145" spans="1:26" ht="15.75" customHeight="1">
      <c r="A145" s="18" t="s">
        <v>75</v>
      </c>
      <c r="B145" s="16" t="s">
        <v>129</v>
      </c>
      <c r="C145" s="16">
        <v>40109305</v>
      </c>
      <c r="D145" s="16">
        <v>40109421</v>
      </c>
      <c r="E145" s="16" t="s">
        <v>372</v>
      </c>
      <c r="F145" s="16" t="s">
        <v>370</v>
      </c>
      <c r="G145" s="16" t="s">
        <v>84</v>
      </c>
      <c r="H145" s="16" t="s">
        <v>5</v>
      </c>
      <c r="I145" s="16" t="s">
        <v>13</v>
      </c>
      <c r="J145" s="16" t="s">
        <v>371</v>
      </c>
      <c r="K145" s="16" t="s">
        <v>17</v>
      </c>
      <c r="L145" s="16">
        <v>96</v>
      </c>
      <c r="M145" s="16"/>
      <c r="N145" s="16"/>
      <c r="O145" s="16"/>
      <c r="P145" s="16"/>
      <c r="Q145" s="19"/>
      <c r="R145" s="16">
        <v>3</v>
      </c>
      <c r="S145" s="16"/>
      <c r="T145" s="16">
        <v>1</v>
      </c>
      <c r="U145" s="16">
        <v>1</v>
      </c>
      <c r="V145" s="16">
        <v>0</v>
      </c>
      <c r="W145" s="16" t="s">
        <v>82</v>
      </c>
      <c r="X145" s="16" t="s">
        <v>82</v>
      </c>
      <c r="Y145" s="16" t="s">
        <v>82</v>
      </c>
      <c r="Z145" s="20"/>
    </row>
    <row r="146" spans="1:26" ht="15.75" customHeight="1">
      <c r="A146" s="18" t="s">
        <v>75</v>
      </c>
      <c r="B146" s="16" t="s">
        <v>129</v>
      </c>
      <c r="C146" s="16">
        <v>40150123</v>
      </c>
      <c r="D146" s="16">
        <v>40150434</v>
      </c>
      <c r="E146" s="16" t="s">
        <v>373</v>
      </c>
      <c r="F146" s="16" t="s">
        <v>374</v>
      </c>
      <c r="G146" s="16" t="s">
        <v>79</v>
      </c>
      <c r="H146" s="16" t="s">
        <v>5</v>
      </c>
      <c r="I146" s="16" t="s">
        <v>13</v>
      </c>
      <c r="J146" s="16" t="s">
        <v>375</v>
      </c>
      <c r="K146" s="16" t="s">
        <v>17</v>
      </c>
      <c r="L146" s="16">
        <v>118</v>
      </c>
      <c r="M146" s="16"/>
      <c r="N146" s="16"/>
      <c r="O146" s="16" t="s">
        <v>376</v>
      </c>
      <c r="P146" s="16">
        <v>77.66</v>
      </c>
      <c r="Q146" s="19" t="s">
        <v>125</v>
      </c>
      <c r="R146" s="16">
        <v>3</v>
      </c>
      <c r="S146" s="16"/>
      <c r="T146" s="16">
        <v>1</v>
      </c>
      <c r="U146" s="16">
        <v>1</v>
      </c>
      <c r="V146" s="16">
        <v>1</v>
      </c>
      <c r="W146" s="16" t="s">
        <v>82</v>
      </c>
      <c r="X146" s="16" t="s">
        <v>82</v>
      </c>
      <c r="Y146" s="16" t="s">
        <v>82</v>
      </c>
      <c r="Z146" s="20"/>
    </row>
    <row r="147" spans="1:26" ht="15.75" customHeight="1">
      <c r="A147" s="18" t="s">
        <v>75</v>
      </c>
      <c r="B147" s="16" t="s">
        <v>129</v>
      </c>
      <c r="C147" s="16">
        <v>40150551</v>
      </c>
      <c r="D147" s="16">
        <v>40150594</v>
      </c>
      <c r="E147" s="16" t="s">
        <v>377</v>
      </c>
      <c r="F147" s="16" t="s">
        <v>374</v>
      </c>
      <c r="G147" s="16" t="s">
        <v>84</v>
      </c>
      <c r="H147" s="16" t="s">
        <v>5</v>
      </c>
      <c r="I147" s="16" t="s">
        <v>13</v>
      </c>
      <c r="J147" s="16" t="s">
        <v>375</v>
      </c>
      <c r="K147" s="16" t="s">
        <v>15</v>
      </c>
      <c r="L147" s="16">
        <v>118</v>
      </c>
      <c r="M147" s="16"/>
      <c r="N147" s="16"/>
      <c r="O147" s="16"/>
      <c r="P147" s="16"/>
      <c r="Q147" s="19"/>
      <c r="R147" s="16">
        <v>3</v>
      </c>
      <c r="S147" s="16"/>
      <c r="T147" s="16">
        <v>1</v>
      </c>
      <c r="U147" s="16">
        <v>1</v>
      </c>
      <c r="V147" s="16">
        <v>1</v>
      </c>
      <c r="W147" s="16" t="s">
        <v>82</v>
      </c>
      <c r="X147" s="16" t="s">
        <v>82</v>
      </c>
      <c r="Y147" s="16" t="s">
        <v>82</v>
      </c>
      <c r="Z147" s="20"/>
    </row>
    <row r="148" spans="1:26" ht="15.75" customHeight="1">
      <c r="A148" s="18" t="s">
        <v>75</v>
      </c>
      <c r="B148" s="16" t="s">
        <v>129</v>
      </c>
      <c r="C148" s="16">
        <v>40164719</v>
      </c>
      <c r="D148" s="16">
        <v>40165028</v>
      </c>
      <c r="E148" s="16" t="s">
        <v>378</v>
      </c>
      <c r="F148" s="16" t="s">
        <v>379</v>
      </c>
      <c r="G148" s="16" t="s">
        <v>79</v>
      </c>
      <c r="H148" s="16" t="s">
        <v>5</v>
      </c>
      <c r="I148" s="16" t="s">
        <v>9</v>
      </c>
      <c r="J148" s="16"/>
      <c r="K148" s="16" t="s">
        <v>17</v>
      </c>
      <c r="L148" s="16">
        <v>97</v>
      </c>
      <c r="M148" s="16"/>
      <c r="N148" s="16"/>
      <c r="O148" s="16" t="s">
        <v>256</v>
      </c>
      <c r="P148" s="16">
        <v>81.819999999999993</v>
      </c>
      <c r="Q148" s="19" t="s">
        <v>93</v>
      </c>
      <c r="R148" s="16">
        <v>3</v>
      </c>
      <c r="S148" s="16">
        <v>7</v>
      </c>
      <c r="T148" s="16">
        <v>1</v>
      </c>
      <c r="U148" s="16">
        <v>1</v>
      </c>
      <c r="V148" s="16">
        <v>1</v>
      </c>
      <c r="W148" s="16" t="s">
        <v>82</v>
      </c>
      <c r="X148" s="16" t="s">
        <v>82</v>
      </c>
      <c r="Y148" s="16" t="s">
        <v>82</v>
      </c>
      <c r="Z148" s="20"/>
    </row>
    <row r="149" spans="1:26" ht="15.75" customHeight="1">
      <c r="A149" s="18" t="s">
        <v>75</v>
      </c>
      <c r="B149" s="16" t="s">
        <v>129</v>
      </c>
      <c r="C149" s="16">
        <v>40165125</v>
      </c>
      <c r="D149" s="16">
        <v>40165231</v>
      </c>
      <c r="E149" s="16" t="s">
        <v>380</v>
      </c>
      <c r="F149" s="16" t="s">
        <v>379</v>
      </c>
      <c r="G149" s="16" t="s">
        <v>84</v>
      </c>
      <c r="H149" s="16" t="s">
        <v>5</v>
      </c>
      <c r="I149" s="16" t="s">
        <v>9</v>
      </c>
      <c r="J149" s="16"/>
      <c r="K149" s="16" t="s">
        <v>17</v>
      </c>
      <c r="L149" s="16">
        <v>97</v>
      </c>
      <c r="M149" s="16"/>
      <c r="N149" s="16"/>
      <c r="O149" s="16"/>
      <c r="P149" s="16"/>
      <c r="Q149" s="19"/>
      <c r="R149" s="16">
        <v>3</v>
      </c>
      <c r="S149" s="16"/>
      <c r="T149" s="16">
        <v>1</v>
      </c>
      <c r="U149" s="16">
        <v>1</v>
      </c>
      <c r="V149" s="16">
        <v>1</v>
      </c>
      <c r="W149" s="16" t="s">
        <v>82</v>
      </c>
      <c r="X149" s="16" t="s">
        <v>82</v>
      </c>
      <c r="Y149" s="16" t="s">
        <v>82</v>
      </c>
      <c r="Z149" s="20"/>
    </row>
    <row r="150" spans="1:26" ht="15.75" customHeight="1">
      <c r="A150" s="18" t="s">
        <v>75</v>
      </c>
      <c r="B150" s="16" t="s">
        <v>129</v>
      </c>
      <c r="C150" s="16">
        <v>40180927</v>
      </c>
      <c r="D150" s="16">
        <v>40181238</v>
      </c>
      <c r="E150" s="16" t="s">
        <v>381</v>
      </c>
      <c r="F150" s="16" t="s">
        <v>382</v>
      </c>
      <c r="G150" s="16" t="s">
        <v>79</v>
      </c>
      <c r="H150" s="16" t="s">
        <v>5</v>
      </c>
      <c r="I150" s="16" t="s">
        <v>9</v>
      </c>
      <c r="J150" s="16"/>
      <c r="K150" s="16" t="s">
        <v>17</v>
      </c>
      <c r="L150" s="16">
        <v>97</v>
      </c>
      <c r="M150" s="16"/>
      <c r="N150" s="16"/>
      <c r="O150" s="16" t="s">
        <v>256</v>
      </c>
      <c r="P150" s="16">
        <v>90.91</v>
      </c>
      <c r="Q150" s="19" t="s">
        <v>93</v>
      </c>
      <c r="R150" s="16">
        <v>3</v>
      </c>
      <c r="S150" s="16">
        <v>7</v>
      </c>
      <c r="T150" s="16">
        <v>1</v>
      </c>
      <c r="U150" s="16">
        <v>1</v>
      </c>
      <c r="V150" s="16">
        <v>1</v>
      </c>
      <c r="W150" s="16" t="s">
        <v>82</v>
      </c>
      <c r="X150" s="16" t="s">
        <v>82</v>
      </c>
      <c r="Y150" s="16" t="s">
        <v>82</v>
      </c>
      <c r="Z150" s="20"/>
    </row>
    <row r="151" spans="1:26" ht="15.75" customHeight="1">
      <c r="A151" s="18" t="s">
        <v>75</v>
      </c>
      <c r="B151" s="16" t="s">
        <v>129</v>
      </c>
      <c r="C151" s="16">
        <v>40181335</v>
      </c>
      <c r="D151" s="16">
        <v>40181446</v>
      </c>
      <c r="E151" s="16" t="s">
        <v>383</v>
      </c>
      <c r="F151" s="16" t="s">
        <v>382</v>
      </c>
      <c r="G151" s="16" t="s">
        <v>84</v>
      </c>
      <c r="H151" s="16" t="s">
        <v>5</v>
      </c>
      <c r="I151" s="16" t="s">
        <v>9</v>
      </c>
      <c r="J151" s="16"/>
      <c r="K151" s="16" t="s">
        <v>17</v>
      </c>
      <c r="L151" s="16">
        <v>97</v>
      </c>
      <c r="M151" s="16"/>
      <c r="N151" s="16"/>
      <c r="O151" s="16"/>
      <c r="P151" s="16"/>
      <c r="Q151" s="19"/>
      <c r="R151" s="16">
        <v>3</v>
      </c>
      <c r="S151" s="16"/>
      <c r="T151" s="16">
        <v>1</v>
      </c>
      <c r="U151" s="16">
        <v>1</v>
      </c>
      <c r="V151" s="16">
        <v>1</v>
      </c>
      <c r="W151" s="16" t="s">
        <v>82</v>
      </c>
      <c r="X151" s="16" t="s">
        <v>82</v>
      </c>
      <c r="Y151" s="16" t="s">
        <v>82</v>
      </c>
      <c r="Z151" s="20"/>
    </row>
    <row r="152" spans="1:26" ht="15.75" customHeight="1">
      <c r="A152" s="18" t="s">
        <v>75</v>
      </c>
      <c r="B152" s="16" t="s">
        <v>129</v>
      </c>
      <c r="C152" s="16">
        <v>40200070</v>
      </c>
      <c r="D152" s="16">
        <v>40200166</v>
      </c>
      <c r="E152" s="16" t="s">
        <v>384</v>
      </c>
      <c r="F152" s="16" t="s">
        <v>385</v>
      </c>
      <c r="G152" s="16" t="s">
        <v>84</v>
      </c>
      <c r="H152" s="16" t="s">
        <v>7</v>
      </c>
      <c r="I152" s="16" t="s">
        <v>9</v>
      </c>
      <c r="J152" s="16"/>
      <c r="K152" s="16" t="s">
        <v>17</v>
      </c>
      <c r="L152" s="16">
        <v>100</v>
      </c>
      <c r="M152" s="16"/>
      <c r="N152" s="16"/>
      <c r="O152" s="16"/>
      <c r="P152" s="16"/>
      <c r="Q152" s="19"/>
      <c r="R152" s="16">
        <v>3</v>
      </c>
      <c r="S152" s="16"/>
      <c r="T152" s="16">
        <v>1</v>
      </c>
      <c r="U152" s="16">
        <v>1</v>
      </c>
      <c r="V152" s="16">
        <v>1</v>
      </c>
      <c r="W152" s="16" t="s">
        <v>82</v>
      </c>
      <c r="X152" s="16" t="s">
        <v>82</v>
      </c>
      <c r="Y152" s="16" t="s">
        <v>82</v>
      </c>
      <c r="Z152" s="20"/>
    </row>
    <row r="153" spans="1:26" ht="15.75" customHeight="1">
      <c r="A153" s="18" t="s">
        <v>75</v>
      </c>
      <c r="B153" s="16" t="s">
        <v>129</v>
      </c>
      <c r="C153" s="16">
        <v>40200266</v>
      </c>
      <c r="D153" s="16">
        <v>40200575</v>
      </c>
      <c r="E153" s="16" t="s">
        <v>386</v>
      </c>
      <c r="F153" s="16" t="s">
        <v>385</v>
      </c>
      <c r="G153" s="16" t="s">
        <v>79</v>
      </c>
      <c r="H153" s="16" t="s">
        <v>7</v>
      </c>
      <c r="I153" s="16" t="s">
        <v>9</v>
      </c>
      <c r="J153" s="16"/>
      <c r="K153" s="16" t="s">
        <v>17</v>
      </c>
      <c r="L153" s="16">
        <v>100</v>
      </c>
      <c r="M153" s="16"/>
      <c r="N153" s="16"/>
      <c r="O153" s="16" t="s">
        <v>376</v>
      </c>
      <c r="P153" s="16">
        <v>75.510000000000005</v>
      </c>
      <c r="Q153" s="19" t="s">
        <v>125</v>
      </c>
      <c r="R153" s="16">
        <v>3</v>
      </c>
      <c r="S153" s="16">
        <v>7</v>
      </c>
      <c r="T153" s="16">
        <v>1</v>
      </c>
      <c r="U153" s="16">
        <v>1</v>
      </c>
      <c r="V153" s="16">
        <v>1</v>
      </c>
      <c r="W153" s="16" t="s">
        <v>82</v>
      </c>
      <c r="X153" s="16" t="s">
        <v>82</v>
      </c>
      <c r="Y153" s="16" t="s">
        <v>82</v>
      </c>
      <c r="Z153" s="20"/>
    </row>
    <row r="154" spans="1:26" ht="15.75" customHeight="1">
      <c r="A154" s="18" t="s">
        <v>75</v>
      </c>
      <c r="B154" s="16" t="s">
        <v>129</v>
      </c>
      <c r="C154" s="16">
        <v>40246865</v>
      </c>
      <c r="D154" s="16">
        <v>40246990</v>
      </c>
      <c r="E154" s="16" t="s">
        <v>387</v>
      </c>
      <c r="F154" s="16" t="s">
        <v>388</v>
      </c>
      <c r="G154" s="16" t="s">
        <v>84</v>
      </c>
      <c r="H154" s="16" t="s">
        <v>7</v>
      </c>
      <c r="I154" s="16" t="s">
        <v>13</v>
      </c>
      <c r="J154" s="16" t="s">
        <v>389</v>
      </c>
      <c r="K154" s="16" t="s">
        <v>17</v>
      </c>
      <c r="L154" s="16">
        <v>93</v>
      </c>
      <c r="M154" s="16"/>
      <c r="N154" s="16"/>
      <c r="O154" s="16"/>
      <c r="P154" s="16"/>
      <c r="Q154" s="19"/>
      <c r="R154" s="16">
        <v>3</v>
      </c>
      <c r="S154" s="16"/>
      <c r="T154" s="16">
        <v>1</v>
      </c>
      <c r="U154" s="16">
        <v>0</v>
      </c>
      <c r="V154" s="16">
        <v>1</v>
      </c>
      <c r="W154" s="16" t="s">
        <v>82</v>
      </c>
      <c r="X154" s="16" t="s">
        <v>82</v>
      </c>
      <c r="Y154" s="16" t="s">
        <v>82</v>
      </c>
      <c r="Z154" s="20"/>
    </row>
    <row r="155" spans="1:26" ht="15.75" customHeight="1">
      <c r="A155" s="18" t="s">
        <v>75</v>
      </c>
      <c r="B155" s="16" t="s">
        <v>129</v>
      </c>
      <c r="C155" s="16">
        <v>40247083</v>
      </c>
      <c r="D155" s="16">
        <v>40247392</v>
      </c>
      <c r="E155" s="16" t="s">
        <v>390</v>
      </c>
      <c r="F155" s="16" t="s">
        <v>388</v>
      </c>
      <c r="G155" s="16" t="s">
        <v>79</v>
      </c>
      <c r="H155" s="16" t="s">
        <v>7</v>
      </c>
      <c r="I155" s="16" t="s">
        <v>13</v>
      </c>
      <c r="J155" s="16" t="s">
        <v>389</v>
      </c>
      <c r="K155" s="16" t="s">
        <v>17</v>
      </c>
      <c r="L155" s="16">
        <v>93</v>
      </c>
      <c r="M155" s="16"/>
      <c r="N155" s="16"/>
      <c r="O155" s="16" t="s">
        <v>256</v>
      </c>
      <c r="P155" s="16">
        <v>70</v>
      </c>
      <c r="Q155" s="19" t="s">
        <v>93</v>
      </c>
      <c r="R155" s="16">
        <v>3</v>
      </c>
      <c r="S155" s="16"/>
      <c r="T155" s="16">
        <v>1</v>
      </c>
      <c r="U155" s="16">
        <v>0</v>
      </c>
      <c r="V155" s="16">
        <v>1</v>
      </c>
      <c r="W155" s="16" t="s">
        <v>82</v>
      </c>
      <c r="X155" s="16" t="s">
        <v>82</v>
      </c>
      <c r="Y155" s="16" t="s">
        <v>82</v>
      </c>
      <c r="Z155" s="20"/>
    </row>
    <row r="156" spans="1:26" ht="15.75" customHeight="1">
      <c r="A156" s="18" t="s">
        <v>75</v>
      </c>
      <c r="B156" s="16" t="s">
        <v>129</v>
      </c>
      <c r="C156" s="16">
        <v>40283223</v>
      </c>
      <c r="D156" s="16">
        <v>40283310</v>
      </c>
      <c r="E156" s="16" t="s">
        <v>391</v>
      </c>
      <c r="F156" s="16" t="s">
        <v>392</v>
      </c>
      <c r="G156" s="16" t="s">
        <v>84</v>
      </c>
      <c r="H156" s="16" t="s">
        <v>7</v>
      </c>
      <c r="I156" s="16" t="s">
        <v>11</v>
      </c>
      <c r="J156" s="16" t="s">
        <v>393</v>
      </c>
      <c r="K156" s="16" t="s">
        <v>15</v>
      </c>
      <c r="L156" s="16">
        <v>103</v>
      </c>
      <c r="M156" s="16"/>
      <c r="N156" s="16"/>
      <c r="O156" s="16"/>
      <c r="P156" s="16"/>
      <c r="Q156" s="19"/>
      <c r="R156" s="16" t="s">
        <v>82</v>
      </c>
      <c r="S156" s="16"/>
      <c r="T156" s="16">
        <v>1</v>
      </c>
      <c r="U156" s="16">
        <v>0</v>
      </c>
      <c r="V156" s="16">
        <v>1</v>
      </c>
      <c r="W156" s="16" t="s">
        <v>82</v>
      </c>
      <c r="X156" s="16" t="s">
        <v>82</v>
      </c>
      <c r="Y156" s="16" t="s">
        <v>82</v>
      </c>
      <c r="Z156" s="20"/>
    </row>
    <row r="157" spans="1:26" ht="15.75" customHeight="1">
      <c r="A157" s="18" t="s">
        <v>75</v>
      </c>
      <c r="B157" s="16" t="s">
        <v>129</v>
      </c>
      <c r="C157" s="16">
        <v>40283413</v>
      </c>
      <c r="D157" s="16">
        <v>40283715</v>
      </c>
      <c r="E157" s="16" t="s">
        <v>394</v>
      </c>
      <c r="F157" s="16" t="s">
        <v>392</v>
      </c>
      <c r="G157" s="16" t="s">
        <v>79</v>
      </c>
      <c r="H157" s="16" t="s">
        <v>7</v>
      </c>
      <c r="I157" s="16" t="s">
        <v>11</v>
      </c>
      <c r="J157" s="16" t="s">
        <v>393</v>
      </c>
      <c r="K157" s="16" t="s">
        <v>15</v>
      </c>
      <c r="L157" s="16">
        <v>103</v>
      </c>
      <c r="M157" s="16"/>
      <c r="N157" s="16"/>
      <c r="O157" s="16" t="s">
        <v>256</v>
      </c>
      <c r="P157" s="16">
        <v>66.67</v>
      </c>
      <c r="Q157" s="19" t="s">
        <v>93</v>
      </c>
      <c r="R157" s="16" t="s">
        <v>82</v>
      </c>
      <c r="S157" s="16"/>
      <c r="T157" s="16">
        <v>1</v>
      </c>
      <c r="U157" s="16">
        <v>0</v>
      </c>
      <c r="V157" s="16">
        <v>1</v>
      </c>
      <c r="W157" s="16" t="s">
        <v>82</v>
      </c>
      <c r="X157" s="16" t="s">
        <v>82</v>
      </c>
      <c r="Y157" s="16" t="s">
        <v>82</v>
      </c>
      <c r="Z157" s="20"/>
    </row>
    <row r="158" spans="1:26" ht="15.75" customHeight="1">
      <c r="A158" s="18" t="s">
        <v>75</v>
      </c>
      <c r="B158" s="16" t="s">
        <v>129</v>
      </c>
      <c r="C158" s="16">
        <v>40313909</v>
      </c>
      <c r="D158" s="16">
        <v>40314020</v>
      </c>
      <c r="E158" s="16" t="s">
        <v>395</v>
      </c>
      <c r="F158" s="16" t="s">
        <v>396</v>
      </c>
      <c r="G158" s="16" t="s">
        <v>84</v>
      </c>
      <c r="H158" s="16" t="s">
        <v>7</v>
      </c>
      <c r="I158" s="16" t="s">
        <v>9</v>
      </c>
      <c r="J158" s="16"/>
      <c r="K158" s="16" t="s">
        <v>17</v>
      </c>
      <c r="L158" s="16">
        <v>97</v>
      </c>
      <c r="M158" s="16"/>
      <c r="N158" s="16"/>
      <c r="O158" s="16"/>
      <c r="P158" s="16"/>
      <c r="Q158" s="19"/>
      <c r="R158" s="16">
        <v>3</v>
      </c>
      <c r="S158" s="16"/>
      <c r="T158" s="16">
        <v>1</v>
      </c>
      <c r="U158" s="16">
        <v>1</v>
      </c>
      <c r="V158" s="16">
        <v>1</v>
      </c>
      <c r="W158" s="16" t="s">
        <v>82</v>
      </c>
      <c r="X158" s="16" t="s">
        <v>82</v>
      </c>
      <c r="Y158" s="16" t="s">
        <v>82</v>
      </c>
      <c r="Z158" s="20"/>
    </row>
    <row r="159" spans="1:26" ht="15.75" customHeight="1">
      <c r="A159" s="18" t="s">
        <v>75</v>
      </c>
      <c r="B159" s="16" t="s">
        <v>129</v>
      </c>
      <c r="C159" s="16">
        <v>40314117</v>
      </c>
      <c r="D159" s="16">
        <v>40314426</v>
      </c>
      <c r="E159" s="16" t="s">
        <v>397</v>
      </c>
      <c r="F159" s="16" t="s">
        <v>396</v>
      </c>
      <c r="G159" s="16" t="s">
        <v>79</v>
      </c>
      <c r="H159" s="16" t="s">
        <v>7</v>
      </c>
      <c r="I159" s="16" t="s">
        <v>9</v>
      </c>
      <c r="J159" s="16"/>
      <c r="K159" s="16" t="s">
        <v>17</v>
      </c>
      <c r="L159" s="16">
        <v>97</v>
      </c>
      <c r="M159" s="16"/>
      <c r="N159" s="16"/>
      <c r="O159" s="16" t="s">
        <v>256</v>
      </c>
      <c r="P159" s="16">
        <v>82.83</v>
      </c>
      <c r="Q159" s="19" t="s">
        <v>93</v>
      </c>
      <c r="R159" s="16">
        <v>3</v>
      </c>
      <c r="S159" s="16">
        <v>7</v>
      </c>
      <c r="T159" s="16">
        <v>1</v>
      </c>
      <c r="U159" s="16">
        <v>1</v>
      </c>
      <c r="V159" s="16">
        <v>1</v>
      </c>
      <c r="W159" s="16" t="s">
        <v>82</v>
      </c>
      <c r="X159" s="16" t="s">
        <v>82</v>
      </c>
      <c r="Y159" s="16" t="s">
        <v>82</v>
      </c>
      <c r="Z159" s="20"/>
    </row>
    <row r="160" spans="1:26" ht="15.75" customHeight="1">
      <c r="A160" s="18" t="s">
        <v>75</v>
      </c>
      <c r="B160" s="16" t="s">
        <v>129</v>
      </c>
      <c r="C160" s="16">
        <v>40397055</v>
      </c>
      <c r="D160" s="16">
        <v>40397364</v>
      </c>
      <c r="E160" s="16" t="s">
        <v>398</v>
      </c>
      <c r="F160" s="16" t="s">
        <v>399</v>
      </c>
      <c r="G160" s="16" t="s">
        <v>79</v>
      </c>
      <c r="H160" s="16" t="s">
        <v>5</v>
      </c>
      <c r="I160" s="16" t="s">
        <v>9</v>
      </c>
      <c r="J160" s="16"/>
      <c r="K160" s="16" t="s">
        <v>17</v>
      </c>
      <c r="L160" s="16">
        <v>97</v>
      </c>
      <c r="M160" s="16"/>
      <c r="N160" s="16"/>
      <c r="O160" s="16" t="s">
        <v>256</v>
      </c>
      <c r="P160" s="16">
        <v>81.63</v>
      </c>
      <c r="Q160" s="19" t="s">
        <v>93</v>
      </c>
      <c r="R160" s="16">
        <v>3</v>
      </c>
      <c r="S160" s="16">
        <v>7</v>
      </c>
      <c r="T160" s="16">
        <v>1</v>
      </c>
      <c r="U160" s="16">
        <v>1</v>
      </c>
      <c r="V160" s="16">
        <v>1</v>
      </c>
      <c r="W160" s="16" t="s">
        <v>82</v>
      </c>
      <c r="X160" s="16" t="s">
        <v>82</v>
      </c>
      <c r="Y160" s="16" t="s">
        <v>82</v>
      </c>
      <c r="Z160" s="20"/>
    </row>
    <row r="161" spans="1:26" ht="15.75" customHeight="1">
      <c r="A161" s="18" t="s">
        <v>75</v>
      </c>
      <c r="B161" s="16" t="s">
        <v>129</v>
      </c>
      <c r="C161" s="16">
        <v>40397461</v>
      </c>
      <c r="D161" s="16">
        <v>40397567</v>
      </c>
      <c r="E161" s="16" t="s">
        <v>400</v>
      </c>
      <c r="F161" s="16" t="s">
        <v>399</v>
      </c>
      <c r="G161" s="16" t="s">
        <v>84</v>
      </c>
      <c r="H161" s="16" t="s">
        <v>5</v>
      </c>
      <c r="I161" s="16" t="s">
        <v>9</v>
      </c>
      <c r="J161" s="16"/>
      <c r="K161" s="16" t="s">
        <v>17</v>
      </c>
      <c r="L161" s="16">
        <v>97</v>
      </c>
      <c r="M161" s="16"/>
      <c r="N161" s="16"/>
      <c r="O161" s="16"/>
      <c r="P161" s="16"/>
      <c r="Q161" s="19"/>
      <c r="R161" s="16">
        <v>3</v>
      </c>
      <c r="S161" s="16"/>
      <c r="T161" s="16">
        <v>1</v>
      </c>
      <c r="U161" s="16">
        <v>1</v>
      </c>
      <c r="V161" s="16">
        <v>1</v>
      </c>
      <c r="W161" s="16" t="s">
        <v>82</v>
      </c>
      <c r="X161" s="16" t="s">
        <v>82</v>
      </c>
      <c r="Y161" s="16" t="s">
        <v>82</v>
      </c>
      <c r="Z161" s="20"/>
    </row>
    <row r="162" spans="1:26" ht="15.75" customHeight="1">
      <c r="A162" s="18" t="s">
        <v>75</v>
      </c>
      <c r="B162" s="16" t="s">
        <v>129</v>
      </c>
      <c r="C162" s="16">
        <v>40485581</v>
      </c>
      <c r="D162" s="16">
        <v>40485888</v>
      </c>
      <c r="E162" s="16" t="s">
        <v>401</v>
      </c>
      <c r="F162" s="16" t="s">
        <v>402</v>
      </c>
      <c r="G162" s="16" t="s">
        <v>79</v>
      </c>
      <c r="H162" s="16" t="s">
        <v>5</v>
      </c>
      <c r="I162" s="16" t="s">
        <v>9</v>
      </c>
      <c r="J162" s="16"/>
      <c r="K162" s="16" t="s">
        <v>17</v>
      </c>
      <c r="L162" s="16">
        <v>96</v>
      </c>
      <c r="M162" s="16"/>
      <c r="N162" s="16"/>
      <c r="O162" s="16" t="s">
        <v>256</v>
      </c>
      <c r="P162" s="16">
        <v>75.760000000000005</v>
      </c>
      <c r="Q162" s="19" t="s">
        <v>93</v>
      </c>
      <c r="R162" s="16">
        <v>3</v>
      </c>
      <c r="S162" s="16">
        <v>7</v>
      </c>
      <c r="T162" s="16">
        <v>1</v>
      </c>
      <c r="U162" s="16">
        <v>1</v>
      </c>
      <c r="V162" s="16">
        <v>1</v>
      </c>
      <c r="W162" s="16" t="s">
        <v>82</v>
      </c>
      <c r="X162" s="16" t="s">
        <v>82</v>
      </c>
      <c r="Y162" s="16" t="s">
        <v>82</v>
      </c>
      <c r="Z162" s="20"/>
    </row>
    <row r="163" spans="1:26" ht="15.75" customHeight="1">
      <c r="A163" s="18" t="s">
        <v>75</v>
      </c>
      <c r="B163" s="16" t="s">
        <v>129</v>
      </c>
      <c r="C163" s="16">
        <v>40485984</v>
      </c>
      <c r="D163" s="16">
        <v>40486079</v>
      </c>
      <c r="E163" s="16" t="s">
        <v>403</v>
      </c>
      <c r="F163" s="16" t="s">
        <v>402</v>
      </c>
      <c r="G163" s="16" t="s">
        <v>84</v>
      </c>
      <c r="H163" s="16" t="s">
        <v>5</v>
      </c>
      <c r="I163" s="16" t="s">
        <v>9</v>
      </c>
      <c r="J163" s="16"/>
      <c r="K163" s="16" t="s">
        <v>17</v>
      </c>
      <c r="L163" s="16">
        <v>96</v>
      </c>
      <c r="M163" s="16"/>
      <c r="N163" s="16"/>
      <c r="O163" s="16"/>
      <c r="P163" s="16"/>
      <c r="Q163" s="19"/>
      <c r="R163" s="16">
        <v>3</v>
      </c>
      <c r="S163" s="16"/>
      <c r="T163" s="16">
        <v>1</v>
      </c>
      <c r="U163" s="16">
        <v>1</v>
      </c>
      <c r="V163" s="16">
        <v>1</v>
      </c>
      <c r="W163" s="16" t="s">
        <v>82</v>
      </c>
      <c r="X163" s="16" t="s">
        <v>82</v>
      </c>
      <c r="Y163" s="16" t="s">
        <v>82</v>
      </c>
      <c r="Z163" s="20"/>
    </row>
    <row r="164" spans="1:26" ht="15.75" customHeight="1">
      <c r="A164" s="18" t="s">
        <v>75</v>
      </c>
      <c r="B164" s="16" t="s">
        <v>129</v>
      </c>
      <c r="C164" s="16">
        <v>40505997</v>
      </c>
      <c r="D164" s="16">
        <v>40506306</v>
      </c>
      <c r="E164" s="16" t="s">
        <v>404</v>
      </c>
      <c r="F164" s="16" t="s">
        <v>405</v>
      </c>
      <c r="G164" s="16" t="s">
        <v>79</v>
      </c>
      <c r="H164" s="16" t="s">
        <v>5</v>
      </c>
      <c r="I164" s="16" t="s">
        <v>13</v>
      </c>
      <c r="J164" s="16" t="s">
        <v>389</v>
      </c>
      <c r="K164" s="16" t="s">
        <v>17</v>
      </c>
      <c r="L164" s="16">
        <v>100</v>
      </c>
      <c r="M164" s="16"/>
      <c r="N164" s="16"/>
      <c r="O164" s="16" t="s">
        <v>256</v>
      </c>
      <c r="P164" s="16">
        <v>78</v>
      </c>
      <c r="Q164" s="19" t="s">
        <v>93</v>
      </c>
      <c r="R164" s="16">
        <v>3</v>
      </c>
      <c r="S164" s="16"/>
      <c r="T164" s="16">
        <v>1</v>
      </c>
      <c r="U164" s="16">
        <v>0</v>
      </c>
      <c r="V164" s="16">
        <v>1</v>
      </c>
      <c r="W164" s="16" t="s">
        <v>82</v>
      </c>
      <c r="X164" s="16" t="s">
        <v>82</v>
      </c>
      <c r="Y164" s="16" t="s">
        <v>82</v>
      </c>
      <c r="Z164" s="20"/>
    </row>
    <row r="165" spans="1:26" ht="15.75" customHeight="1">
      <c r="A165" s="18" t="s">
        <v>75</v>
      </c>
      <c r="B165" s="16" t="s">
        <v>129</v>
      </c>
      <c r="C165" s="16">
        <v>40506406</v>
      </c>
      <c r="D165" s="16">
        <v>40506512</v>
      </c>
      <c r="E165" s="16" t="s">
        <v>406</v>
      </c>
      <c r="F165" s="16" t="s">
        <v>405</v>
      </c>
      <c r="G165" s="16" t="s">
        <v>84</v>
      </c>
      <c r="H165" s="16" t="s">
        <v>5</v>
      </c>
      <c r="I165" s="16" t="s">
        <v>13</v>
      </c>
      <c r="J165" s="16" t="s">
        <v>389</v>
      </c>
      <c r="K165" s="16" t="s">
        <v>17</v>
      </c>
      <c r="L165" s="16">
        <v>100</v>
      </c>
      <c r="M165" s="16"/>
      <c r="N165" s="16"/>
      <c r="O165" s="16"/>
      <c r="P165" s="16"/>
      <c r="Q165" s="19"/>
      <c r="R165" s="16">
        <v>3</v>
      </c>
      <c r="S165" s="16"/>
      <c r="T165" s="16">
        <v>1</v>
      </c>
      <c r="U165" s="16">
        <v>0</v>
      </c>
      <c r="V165" s="16">
        <v>1</v>
      </c>
      <c r="W165" s="16" t="s">
        <v>82</v>
      </c>
      <c r="X165" s="16" t="s">
        <v>82</v>
      </c>
      <c r="Y165" s="16" t="s">
        <v>82</v>
      </c>
      <c r="Z165" s="20"/>
    </row>
    <row r="166" spans="1:26" ht="15.75" customHeight="1">
      <c r="A166" s="18" t="s">
        <v>75</v>
      </c>
      <c r="B166" s="16" t="s">
        <v>129</v>
      </c>
      <c r="C166" s="16">
        <v>40568934</v>
      </c>
      <c r="D166" s="16">
        <v>40569251</v>
      </c>
      <c r="E166" s="16" t="s">
        <v>407</v>
      </c>
      <c r="F166" s="16" t="s">
        <v>408</v>
      </c>
      <c r="G166" s="16" t="s">
        <v>79</v>
      </c>
      <c r="H166" s="16" t="s">
        <v>5</v>
      </c>
      <c r="I166" s="16" t="s">
        <v>13</v>
      </c>
      <c r="J166" s="16" t="s">
        <v>409</v>
      </c>
      <c r="K166" s="16" t="s">
        <v>17</v>
      </c>
      <c r="L166" s="16">
        <v>81</v>
      </c>
      <c r="M166" s="16"/>
      <c r="N166" s="16"/>
      <c r="O166" s="16" t="s">
        <v>410</v>
      </c>
      <c r="P166" s="16">
        <v>70.709999999999994</v>
      </c>
      <c r="Q166" s="19" t="s">
        <v>125</v>
      </c>
      <c r="R166" s="16">
        <v>2</v>
      </c>
      <c r="S166" s="16"/>
      <c r="T166" s="16">
        <v>1</v>
      </c>
      <c r="U166" s="16">
        <v>0</v>
      </c>
      <c r="V166" s="16">
        <v>0</v>
      </c>
      <c r="W166" s="16" t="s">
        <v>82</v>
      </c>
      <c r="X166" s="16" t="s">
        <v>82</v>
      </c>
      <c r="Y166" s="16" t="s">
        <v>82</v>
      </c>
      <c r="Z166" s="20"/>
    </row>
    <row r="167" spans="1:26" ht="15.75" customHeight="1">
      <c r="A167" s="18" t="s">
        <v>75</v>
      </c>
      <c r="B167" s="16" t="s">
        <v>129</v>
      </c>
      <c r="C167" s="16">
        <v>40569332</v>
      </c>
      <c r="D167" s="16">
        <v>40569429</v>
      </c>
      <c r="E167" s="16" t="s">
        <v>411</v>
      </c>
      <c r="F167" s="16" t="s">
        <v>408</v>
      </c>
      <c r="G167" s="16" t="s">
        <v>84</v>
      </c>
      <c r="H167" s="16" t="s">
        <v>5</v>
      </c>
      <c r="I167" s="16" t="s">
        <v>13</v>
      </c>
      <c r="J167" s="16" t="s">
        <v>409</v>
      </c>
      <c r="K167" s="16" t="s">
        <v>17</v>
      </c>
      <c r="L167" s="16">
        <v>81</v>
      </c>
      <c r="M167" s="16"/>
      <c r="N167" s="16"/>
      <c r="O167" s="16"/>
      <c r="P167" s="16"/>
      <c r="Q167" s="19"/>
      <c r="R167" s="16">
        <v>2</v>
      </c>
      <c r="S167" s="16"/>
      <c r="T167" s="16">
        <v>1</v>
      </c>
      <c r="U167" s="16">
        <v>0</v>
      </c>
      <c r="V167" s="16">
        <v>0</v>
      </c>
      <c r="W167" s="16" t="s">
        <v>82</v>
      </c>
      <c r="X167" s="16" t="s">
        <v>82</v>
      </c>
      <c r="Y167" s="16" t="s">
        <v>82</v>
      </c>
      <c r="Z167" s="20"/>
    </row>
    <row r="168" spans="1:26" ht="15.75" customHeight="1">
      <c r="A168" s="18" t="s">
        <v>75</v>
      </c>
      <c r="B168" s="16" t="s">
        <v>129</v>
      </c>
      <c r="C168" s="16">
        <v>40641229</v>
      </c>
      <c r="D168" s="16">
        <v>40641540</v>
      </c>
      <c r="E168" s="16" t="s">
        <v>412</v>
      </c>
      <c r="F168" s="16" t="s">
        <v>413</v>
      </c>
      <c r="G168" s="16" t="s">
        <v>79</v>
      </c>
      <c r="H168" s="16" t="s">
        <v>5</v>
      </c>
      <c r="I168" s="16" t="s">
        <v>9</v>
      </c>
      <c r="J168" s="16"/>
      <c r="K168" s="16" t="s">
        <v>17</v>
      </c>
      <c r="L168" s="16">
        <v>118</v>
      </c>
      <c r="M168" s="16"/>
      <c r="N168" s="16"/>
      <c r="O168" s="16" t="s">
        <v>414</v>
      </c>
      <c r="P168" s="16">
        <v>55.56</v>
      </c>
      <c r="Q168" s="19" t="s">
        <v>125</v>
      </c>
      <c r="R168" s="16">
        <v>2</v>
      </c>
      <c r="S168" s="16">
        <v>0</v>
      </c>
      <c r="T168" s="16">
        <v>1</v>
      </c>
      <c r="U168" s="16">
        <v>1</v>
      </c>
      <c r="V168" s="16">
        <v>1</v>
      </c>
      <c r="W168" s="16" t="s">
        <v>82</v>
      </c>
      <c r="X168" s="16" t="s">
        <v>82</v>
      </c>
      <c r="Y168" s="16" t="s">
        <v>82</v>
      </c>
      <c r="Z168" s="20"/>
    </row>
    <row r="169" spans="1:26" ht="15.75" customHeight="1">
      <c r="A169" s="18" t="s">
        <v>75</v>
      </c>
      <c r="B169" s="16" t="s">
        <v>129</v>
      </c>
      <c r="C169" s="16">
        <v>40641658</v>
      </c>
      <c r="D169" s="16">
        <v>40641762</v>
      </c>
      <c r="E169" s="16" t="s">
        <v>415</v>
      </c>
      <c r="F169" s="16" t="s">
        <v>413</v>
      </c>
      <c r="G169" s="16" t="s">
        <v>84</v>
      </c>
      <c r="H169" s="16" t="s">
        <v>5</v>
      </c>
      <c r="I169" s="16" t="s">
        <v>9</v>
      </c>
      <c r="J169" s="16"/>
      <c r="K169" s="16" t="s">
        <v>17</v>
      </c>
      <c r="L169" s="16">
        <v>118</v>
      </c>
      <c r="M169" s="16"/>
      <c r="N169" s="16"/>
      <c r="O169" s="16"/>
      <c r="P169" s="16"/>
      <c r="Q169" s="19"/>
      <c r="R169" s="16">
        <v>2</v>
      </c>
      <c r="S169" s="16"/>
      <c r="T169" s="16">
        <v>1</v>
      </c>
      <c r="U169" s="16">
        <v>1</v>
      </c>
      <c r="V169" s="16">
        <v>1</v>
      </c>
      <c r="W169" s="16" t="s">
        <v>82</v>
      </c>
      <c r="X169" s="16" t="s">
        <v>82</v>
      </c>
      <c r="Y169" s="16" t="s">
        <v>82</v>
      </c>
      <c r="Z169" s="20"/>
    </row>
    <row r="170" spans="1:26" ht="15.75" customHeight="1">
      <c r="A170" s="18" t="s">
        <v>75</v>
      </c>
      <c r="B170" s="16" t="s">
        <v>129</v>
      </c>
      <c r="C170" s="16">
        <v>40658663</v>
      </c>
      <c r="D170" s="16">
        <v>40658972</v>
      </c>
      <c r="E170" s="16" t="s">
        <v>416</v>
      </c>
      <c r="F170" s="16" t="s">
        <v>417</v>
      </c>
      <c r="G170" s="16" t="s">
        <v>79</v>
      </c>
      <c r="H170" s="16" t="s">
        <v>5</v>
      </c>
      <c r="I170" s="16" t="s">
        <v>11</v>
      </c>
      <c r="J170" s="16" t="s">
        <v>23</v>
      </c>
      <c r="K170" s="16" t="s">
        <v>15</v>
      </c>
      <c r="L170" s="16">
        <v>111</v>
      </c>
      <c r="M170" s="16"/>
      <c r="N170" s="16"/>
      <c r="O170" s="16" t="s">
        <v>418</v>
      </c>
      <c r="P170" s="16">
        <v>58.82</v>
      </c>
      <c r="Q170" s="19" t="s">
        <v>125</v>
      </c>
      <c r="R170" s="16" t="s">
        <v>82</v>
      </c>
      <c r="S170" s="16"/>
      <c r="T170" s="16">
        <v>1</v>
      </c>
      <c r="U170" s="16">
        <v>1</v>
      </c>
      <c r="V170" s="16">
        <v>0</v>
      </c>
      <c r="W170" s="16" t="s">
        <v>82</v>
      </c>
      <c r="X170" s="16" t="s">
        <v>82</v>
      </c>
      <c r="Y170" s="16" t="s">
        <v>82</v>
      </c>
      <c r="Z170" s="20"/>
    </row>
    <row r="171" spans="1:26" ht="15.75" customHeight="1">
      <c r="A171" s="18" t="s">
        <v>75</v>
      </c>
      <c r="B171" s="16" t="s">
        <v>129</v>
      </c>
      <c r="C171" s="16">
        <v>40659083</v>
      </c>
      <c r="D171" s="16">
        <v>40659129</v>
      </c>
      <c r="E171" s="16" t="s">
        <v>419</v>
      </c>
      <c r="F171" s="16" t="s">
        <v>417</v>
      </c>
      <c r="G171" s="16" t="s">
        <v>84</v>
      </c>
      <c r="H171" s="16" t="s">
        <v>5</v>
      </c>
      <c r="I171" s="16" t="s">
        <v>11</v>
      </c>
      <c r="J171" s="16" t="s">
        <v>23</v>
      </c>
      <c r="K171" s="16" t="s">
        <v>15</v>
      </c>
      <c r="L171" s="16">
        <v>111</v>
      </c>
      <c r="M171" s="16"/>
      <c r="N171" s="16"/>
      <c r="O171" s="16"/>
      <c r="P171" s="16"/>
      <c r="Q171" s="19"/>
      <c r="R171" s="16" t="s">
        <v>82</v>
      </c>
      <c r="S171" s="16"/>
      <c r="T171" s="16">
        <v>1</v>
      </c>
      <c r="U171" s="16">
        <v>1</v>
      </c>
      <c r="V171" s="16">
        <v>0</v>
      </c>
      <c r="W171" s="16" t="s">
        <v>82</v>
      </c>
      <c r="X171" s="16" t="s">
        <v>82</v>
      </c>
      <c r="Y171" s="16" t="s">
        <v>82</v>
      </c>
      <c r="Z171" s="20"/>
    </row>
    <row r="172" spans="1:26" ht="15.75" customHeight="1">
      <c r="A172" s="18" t="s">
        <v>75</v>
      </c>
      <c r="B172" s="16" t="s">
        <v>129</v>
      </c>
      <c r="C172" s="16">
        <v>40738415</v>
      </c>
      <c r="D172" s="16">
        <v>40738722</v>
      </c>
      <c r="E172" s="16" t="s">
        <v>420</v>
      </c>
      <c r="F172" s="16" t="s">
        <v>421</v>
      </c>
      <c r="G172" s="16" t="s">
        <v>79</v>
      </c>
      <c r="H172" s="16" t="s">
        <v>5</v>
      </c>
      <c r="I172" s="16" t="s">
        <v>13</v>
      </c>
      <c r="J172" s="16" t="s">
        <v>422</v>
      </c>
      <c r="K172" s="16" t="s">
        <v>15</v>
      </c>
      <c r="L172" s="16">
        <v>84</v>
      </c>
      <c r="M172" s="16"/>
      <c r="N172" s="16"/>
      <c r="O172" s="16" t="s">
        <v>423</v>
      </c>
      <c r="P172" s="16">
        <v>68</v>
      </c>
      <c r="Q172" s="19" t="s">
        <v>81</v>
      </c>
      <c r="R172" s="16">
        <v>2</v>
      </c>
      <c r="S172" s="16"/>
      <c r="T172" s="16">
        <v>0</v>
      </c>
      <c r="U172" s="16">
        <v>1</v>
      </c>
      <c r="V172" s="16">
        <v>0</v>
      </c>
      <c r="W172" s="16" t="s">
        <v>82</v>
      </c>
      <c r="X172" s="16" t="s">
        <v>82</v>
      </c>
      <c r="Y172" s="16" t="s">
        <v>82</v>
      </c>
      <c r="Z172" s="20"/>
    </row>
    <row r="173" spans="1:26" ht="15.75" customHeight="1">
      <c r="A173" s="18" t="s">
        <v>75</v>
      </c>
      <c r="B173" s="16" t="s">
        <v>129</v>
      </c>
      <c r="C173" s="16">
        <v>40738806</v>
      </c>
      <c r="D173" s="16">
        <v>40738907</v>
      </c>
      <c r="E173" s="16" t="s">
        <v>424</v>
      </c>
      <c r="F173" s="16" t="s">
        <v>421</v>
      </c>
      <c r="G173" s="16" t="s">
        <v>84</v>
      </c>
      <c r="H173" s="16" t="s">
        <v>5</v>
      </c>
      <c r="I173" s="16" t="s">
        <v>13</v>
      </c>
      <c r="J173" s="16" t="s">
        <v>422</v>
      </c>
      <c r="K173" s="16" t="s">
        <v>15</v>
      </c>
      <c r="L173" s="16">
        <v>84</v>
      </c>
      <c r="M173" s="16"/>
      <c r="N173" s="16"/>
      <c r="O173" s="16"/>
      <c r="P173" s="16"/>
      <c r="Q173" s="19"/>
      <c r="R173" s="16">
        <v>2</v>
      </c>
      <c r="S173" s="16"/>
      <c r="T173" s="16">
        <v>0</v>
      </c>
      <c r="U173" s="16">
        <v>1</v>
      </c>
      <c r="V173" s="16">
        <v>0</v>
      </c>
      <c r="W173" s="16" t="s">
        <v>82</v>
      </c>
      <c r="X173" s="16" t="s">
        <v>82</v>
      </c>
      <c r="Y173" s="16" t="s">
        <v>82</v>
      </c>
      <c r="Z173" s="20"/>
    </row>
    <row r="174" spans="1:26" ht="15.75" customHeight="1">
      <c r="A174" s="18" t="s">
        <v>75</v>
      </c>
      <c r="B174" s="16" t="s">
        <v>129</v>
      </c>
      <c r="C174" s="16">
        <v>40795944</v>
      </c>
      <c r="D174" s="16">
        <v>40796253</v>
      </c>
      <c r="E174" s="16" t="s">
        <v>425</v>
      </c>
      <c r="F174" s="16" t="s">
        <v>426</v>
      </c>
      <c r="G174" s="16" t="s">
        <v>79</v>
      </c>
      <c r="H174" s="16" t="s">
        <v>5</v>
      </c>
      <c r="I174" s="16" t="s">
        <v>13</v>
      </c>
      <c r="J174" s="16" t="s">
        <v>427</v>
      </c>
      <c r="K174" s="16" t="s">
        <v>17</v>
      </c>
      <c r="L174" s="16">
        <v>85</v>
      </c>
      <c r="M174" s="16"/>
      <c r="N174" s="16"/>
      <c r="O174" s="16" t="s">
        <v>423</v>
      </c>
      <c r="P174" s="16">
        <v>86</v>
      </c>
      <c r="Q174" s="19" t="s">
        <v>81</v>
      </c>
      <c r="R174" s="16">
        <v>2</v>
      </c>
      <c r="S174" s="16">
        <v>8</v>
      </c>
      <c r="T174" s="16">
        <v>1</v>
      </c>
      <c r="U174" s="16">
        <v>1</v>
      </c>
      <c r="V174" s="16">
        <v>1</v>
      </c>
      <c r="W174" s="16" t="s">
        <v>82</v>
      </c>
      <c r="X174" s="16" t="s">
        <v>82</v>
      </c>
      <c r="Y174" s="16" t="s">
        <v>82</v>
      </c>
      <c r="Z174" s="20" t="s">
        <v>428</v>
      </c>
    </row>
    <row r="175" spans="1:26" ht="15.75" customHeight="1">
      <c r="A175" s="18" t="s">
        <v>75</v>
      </c>
      <c r="B175" s="16" t="s">
        <v>129</v>
      </c>
      <c r="C175" s="16">
        <v>40796338</v>
      </c>
      <c r="D175" s="16">
        <v>40796451</v>
      </c>
      <c r="E175" s="16" t="s">
        <v>429</v>
      </c>
      <c r="F175" s="16" t="s">
        <v>426</v>
      </c>
      <c r="G175" s="16" t="s">
        <v>84</v>
      </c>
      <c r="H175" s="16" t="s">
        <v>5</v>
      </c>
      <c r="I175" s="16" t="s">
        <v>13</v>
      </c>
      <c r="J175" s="16" t="s">
        <v>427</v>
      </c>
      <c r="K175" s="16" t="s">
        <v>17</v>
      </c>
      <c r="L175" s="16">
        <v>85</v>
      </c>
      <c r="M175" s="16"/>
      <c r="N175" s="16"/>
      <c r="O175" s="16"/>
      <c r="P175" s="16"/>
      <c r="Q175" s="19"/>
      <c r="R175" s="16">
        <v>2</v>
      </c>
      <c r="S175" s="16"/>
      <c r="T175" s="16">
        <v>1</v>
      </c>
      <c r="U175" s="16">
        <v>1</v>
      </c>
      <c r="V175" s="16">
        <v>1</v>
      </c>
      <c r="W175" s="16" t="s">
        <v>82</v>
      </c>
      <c r="X175" s="16" t="s">
        <v>82</v>
      </c>
      <c r="Y175" s="16" t="s">
        <v>82</v>
      </c>
      <c r="Z175" s="20"/>
    </row>
    <row r="176" spans="1:26" ht="15.75" customHeight="1">
      <c r="A176" s="18" t="s">
        <v>75</v>
      </c>
      <c r="B176" s="16" t="s">
        <v>129</v>
      </c>
      <c r="C176" s="16">
        <v>40846810</v>
      </c>
      <c r="D176" s="16">
        <v>40847116</v>
      </c>
      <c r="E176" s="16" t="s">
        <v>430</v>
      </c>
      <c r="F176" s="16" t="s">
        <v>431</v>
      </c>
      <c r="G176" s="16" t="s">
        <v>79</v>
      </c>
      <c r="H176" s="16" t="s">
        <v>5</v>
      </c>
      <c r="I176" s="16" t="s">
        <v>13</v>
      </c>
      <c r="J176" s="16" t="s">
        <v>341</v>
      </c>
      <c r="K176" s="16" t="s">
        <v>15</v>
      </c>
      <c r="L176" s="16">
        <v>94</v>
      </c>
      <c r="M176" s="16"/>
      <c r="N176" s="16"/>
      <c r="O176" s="16" t="s">
        <v>432</v>
      </c>
      <c r="P176" s="16">
        <v>92.93</v>
      </c>
      <c r="Q176" s="19" t="s">
        <v>93</v>
      </c>
      <c r="R176" s="16">
        <v>0</v>
      </c>
      <c r="S176" s="16"/>
      <c r="T176" s="16">
        <v>1</v>
      </c>
      <c r="U176" s="16">
        <v>1</v>
      </c>
      <c r="V176" s="16">
        <v>0</v>
      </c>
      <c r="W176" s="16" t="s">
        <v>82</v>
      </c>
      <c r="X176" s="16" t="s">
        <v>82</v>
      </c>
      <c r="Y176" s="16" t="s">
        <v>82</v>
      </c>
      <c r="Z176" s="20"/>
    </row>
    <row r="177" spans="1:26" ht="15.75" customHeight="1">
      <c r="A177" s="18" t="s">
        <v>75</v>
      </c>
      <c r="B177" s="16" t="s">
        <v>129</v>
      </c>
      <c r="C177" s="16">
        <v>40847210</v>
      </c>
      <c r="D177" s="16">
        <v>40847304</v>
      </c>
      <c r="E177" s="16" t="s">
        <v>433</v>
      </c>
      <c r="F177" s="16" t="s">
        <v>431</v>
      </c>
      <c r="G177" s="16" t="s">
        <v>84</v>
      </c>
      <c r="H177" s="16" t="s">
        <v>5</v>
      </c>
      <c r="I177" s="16" t="s">
        <v>13</v>
      </c>
      <c r="J177" s="16" t="s">
        <v>371</v>
      </c>
      <c r="K177" s="16" t="s">
        <v>15</v>
      </c>
      <c r="L177" s="16">
        <v>94</v>
      </c>
      <c r="M177" s="16"/>
      <c r="N177" s="16"/>
      <c r="O177" s="16"/>
      <c r="P177" s="16"/>
      <c r="Q177" s="19"/>
      <c r="R177" s="16">
        <v>0</v>
      </c>
      <c r="S177" s="16"/>
      <c r="T177" s="16">
        <v>1</v>
      </c>
      <c r="U177" s="16">
        <v>1</v>
      </c>
      <c r="V177" s="16">
        <v>0</v>
      </c>
      <c r="W177" s="16" t="s">
        <v>82</v>
      </c>
      <c r="X177" s="16" t="s">
        <v>82</v>
      </c>
      <c r="Y177" s="16" t="s">
        <v>82</v>
      </c>
      <c r="Z177" s="20"/>
    </row>
    <row r="178" spans="1:26" ht="15.75" customHeight="1">
      <c r="A178" s="18" t="s">
        <v>75</v>
      </c>
      <c r="B178" s="16" t="s">
        <v>129</v>
      </c>
      <c r="C178" s="16">
        <v>40912719</v>
      </c>
      <c r="D178" s="16">
        <v>40913027</v>
      </c>
      <c r="E178" s="16" t="s">
        <v>434</v>
      </c>
      <c r="F178" s="16" t="s">
        <v>435</v>
      </c>
      <c r="G178" s="16" t="s">
        <v>79</v>
      </c>
      <c r="H178" s="16" t="s">
        <v>5</v>
      </c>
      <c r="I178" s="16" t="s">
        <v>9</v>
      </c>
      <c r="J178" s="16"/>
      <c r="K178" s="16" t="s">
        <v>17</v>
      </c>
      <c r="L178" s="16">
        <v>120</v>
      </c>
      <c r="M178" s="16"/>
      <c r="N178" s="16"/>
      <c r="O178" s="16" t="s">
        <v>436</v>
      </c>
      <c r="P178" s="16">
        <v>55.1</v>
      </c>
      <c r="Q178" s="19" t="s">
        <v>125</v>
      </c>
      <c r="R178" s="16">
        <v>2</v>
      </c>
      <c r="S178" s="16">
        <v>0</v>
      </c>
      <c r="T178" s="16">
        <v>1</v>
      </c>
      <c r="U178" s="16">
        <v>1</v>
      </c>
      <c r="V178" s="16">
        <v>1</v>
      </c>
      <c r="W178" s="16" t="s">
        <v>82</v>
      </c>
      <c r="X178" s="16" t="s">
        <v>82</v>
      </c>
      <c r="Y178" s="16" t="s">
        <v>82</v>
      </c>
      <c r="Z178" s="20"/>
    </row>
    <row r="179" spans="1:26" ht="15.75" customHeight="1">
      <c r="A179" s="18" t="s">
        <v>75</v>
      </c>
      <c r="B179" s="16" t="s">
        <v>129</v>
      </c>
      <c r="C179" s="16">
        <v>40913147</v>
      </c>
      <c r="D179" s="16">
        <v>40913252</v>
      </c>
      <c r="E179" s="16" t="s">
        <v>437</v>
      </c>
      <c r="F179" s="16" t="s">
        <v>435</v>
      </c>
      <c r="G179" s="16" t="s">
        <v>84</v>
      </c>
      <c r="H179" s="16" t="s">
        <v>5</v>
      </c>
      <c r="I179" s="16" t="s">
        <v>9</v>
      </c>
      <c r="J179" s="16"/>
      <c r="K179" s="16" t="s">
        <v>17</v>
      </c>
      <c r="L179" s="16">
        <v>120</v>
      </c>
      <c r="M179" s="16"/>
      <c r="N179" s="16"/>
      <c r="O179" s="16"/>
      <c r="P179" s="16"/>
      <c r="Q179" s="19"/>
      <c r="R179" s="16">
        <v>2</v>
      </c>
      <c r="S179" s="16"/>
      <c r="T179" s="16">
        <v>1</v>
      </c>
      <c r="U179" s="16">
        <v>1</v>
      </c>
      <c r="V179" s="16">
        <v>1</v>
      </c>
      <c r="W179" s="16" t="s">
        <v>82</v>
      </c>
      <c r="X179" s="16" t="s">
        <v>82</v>
      </c>
      <c r="Y179" s="16" t="s">
        <v>82</v>
      </c>
      <c r="Z179" s="20"/>
    </row>
    <row r="180" spans="1:26" ht="15.75" customHeight="1">
      <c r="A180" s="18" t="s">
        <v>75</v>
      </c>
      <c r="B180" s="16" t="s">
        <v>129</v>
      </c>
      <c r="C180" s="16">
        <v>40928320</v>
      </c>
      <c r="D180" s="16">
        <v>40928627</v>
      </c>
      <c r="E180" s="16" t="s">
        <v>438</v>
      </c>
      <c r="F180" s="16" t="s">
        <v>439</v>
      </c>
      <c r="G180" s="16" t="s">
        <v>79</v>
      </c>
      <c r="H180" s="16" t="s">
        <v>5</v>
      </c>
      <c r="I180" s="16" t="s">
        <v>9</v>
      </c>
      <c r="J180" s="16"/>
      <c r="K180" s="16" t="s">
        <v>17</v>
      </c>
      <c r="L180" s="16">
        <v>629</v>
      </c>
      <c r="M180" s="16" t="s">
        <v>91</v>
      </c>
      <c r="N180" s="16" t="s">
        <v>21</v>
      </c>
      <c r="O180" s="16" t="s">
        <v>436</v>
      </c>
      <c r="P180" s="16">
        <v>55.1</v>
      </c>
      <c r="Q180" s="19" t="s">
        <v>125</v>
      </c>
      <c r="R180" s="16">
        <v>2</v>
      </c>
      <c r="S180" s="16">
        <v>0</v>
      </c>
      <c r="T180" s="16">
        <v>1</v>
      </c>
      <c r="U180" s="16">
        <v>1</v>
      </c>
      <c r="V180" s="16">
        <v>1</v>
      </c>
      <c r="W180" s="16" t="s">
        <v>82</v>
      </c>
      <c r="X180" s="16" t="s">
        <v>82</v>
      </c>
      <c r="Y180" s="16" t="s">
        <v>82</v>
      </c>
      <c r="Z180" s="20"/>
    </row>
    <row r="181" spans="1:26" ht="15.75" customHeight="1">
      <c r="A181" s="18" t="s">
        <v>75</v>
      </c>
      <c r="B181" s="16" t="s">
        <v>129</v>
      </c>
      <c r="C181" s="16">
        <v>40929256</v>
      </c>
      <c r="D181" s="16">
        <v>40929356</v>
      </c>
      <c r="E181" s="16" t="s">
        <v>440</v>
      </c>
      <c r="F181" s="16" t="s">
        <v>439</v>
      </c>
      <c r="G181" s="16" t="s">
        <v>84</v>
      </c>
      <c r="H181" s="16" t="s">
        <v>5</v>
      </c>
      <c r="I181" s="16" t="s">
        <v>9</v>
      </c>
      <c r="J181" s="16"/>
      <c r="K181" s="16" t="s">
        <v>17</v>
      </c>
      <c r="L181" s="16">
        <v>629</v>
      </c>
      <c r="M181" s="16" t="s">
        <v>91</v>
      </c>
      <c r="N181" s="16" t="s">
        <v>21</v>
      </c>
      <c r="O181" s="16"/>
      <c r="P181" s="16"/>
      <c r="Q181" s="19"/>
      <c r="R181" s="16">
        <v>2</v>
      </c>
      <c r="S181" s="16"/>
      <c r="T181" s="16">
        <v>1</v>
      </c>
      <c r="U181" s="16">
        <v>1</v>
      </c>
      <c r="V181" s="16">
        <v>1</v>
      </c>
      <c r="W181" s="16" t="s">
        <v>82</v>
      </c>
      <c r="X181" s="16" t="s">
        <v>82</v>
      </c>
      <c r="Y181" s="16" t="s">
        <v>82</v>
      </c>
      <c r="Z181" s="20"/>
    </row>
    <row r="182" spans="1:26" ht="15.75" customHeight="1">
      <c r="A182" s="18" t="s">
        <v>75</v>
      </c>
      <c r="B182" s="16" t="s">
        <v>129</v>
      </c>
      <c r="C182" s="16">
        <v>40990362</v>
      </c>
      <c r="D182" s="16">
        <v>40990670</v>
      </c>
      <c r="E182" s="16" t="s">
        <v>441</v>
      </c>
      <c r="F182" s="16" t="s">
        <v>442</v>
      </c>
      <c r="G182" s="16" t="s">
        <v>79</v>
      </c>
      <c r="H182" s="16" t="s">
        <v>5</v>
      </c>
      <c r="I182" s="16" t="s">
        <v>9</v>
      </c>
      <c r="J182" s="16"/>
      <c r="K182" s="16" t="s">
        <v>17</v>
      </c>
      <c r="L182" s="16">
        <v>121</v>
      </c>
      <c r="M182" s="16"/>
      <c r="N182" s="16"/>
      <c r="O182" s="16" t="s">
        <v>443</v>
      </c>
      <c r="P182" s="16">
        <v>52.94</v>
      </c>
      <c r="Q182" s="19" t="s">
        <v>444</v>
      </c>
      <c r="R182" s="16">
        <v>2</v>
      </c>
      <c r="S182" s="16">
        <v>0</v>
      </c>
      <c r="T182" s="16">
        <v>1</v>
      </c>
      <c r="U182" s="16">
        <v>1</v>
      </c>
      <c r="V182" s="16">
        <v>1</v>
      </c>
      <c r="W182" s="16" t="s">
        <v>82</v>
      </c>
      <c r="X182" s="16" t="s">
        <v>82</v>
      </c>
      <c r="Y182" s="16" t="s">
        <v>82</v>
      </c>
      <c r="Z182" s="20"/>
    </row>
    <row r="183" spans="1:26" ht="15.75" customHeight="1">
      <c r="A183" s="18" t="s">
        <v>75</v>
      </c>
      <c r="B183" s="16" t="s">
        <v>129</v>
      </c>
      <c r="C183" s="16">
        <v>40990791</v>
      </c>
      <c r="D183" s="16">
        <v>40990906</v>
      </c>
      <c r="E183" s="16" t="s">
        <v>445</v>
      </c>
      <c r="F183" s="16" t="s">
        <v>442</v>
      </c>
      <c r="G183" s="16" t="s">
        <v>84</v>
      </c>
      <c r="H183" s="16" t="s">
        <v>5</v>
      </c>
      <c r="I183" s="16" t="s">
        <v>9</v>
      </c>
      <c r="J183" s="16"/>
      <c r="K183" s="16" t="s">
        <v>17</v>
      </c>
      <c r="L183" s="16">
        <v>121</v>
      </c>
      <c r="M183" s="16"/>
      <c r="N183" s="16"/>
      <c r="O183" s="16"/>
      <c r="P183" s="16"/>
      <c r="Q183" s="19"/>
      <c r="R183" s="16">
        <v>2</v>
      </c>
      <c r="S183" s="16"/>
      <c r="T183" s="16">
        <v>1</v>
      </c>
      <c r="U183" s="16">
        <v>1</v>
      </c>
      <c r="V183" s="16">
        <v>1</v>
      </c>
      <c r="W183" s="16" t="s">
        <v>82</v>
      </c>
      <c r="X183" s="16" t="s">
        <v>82</v>
      </c>
      <c r="Y183" s="16" t="s">
        <v>82</v>
      </c>
      <c r="Z183" s="20"/>
    </row>
    <row r="184" spans="1:26" ht="15.75" customHeight="1">
      <c r="A184" s="18" t="s">
        <v>75</v>
      </c>
      <c r="B184" s="16" t="s">
        <v>129</v>
      </c>
      <c r="C184" s="16">
        <v>41044613</v>
      </c>
      <c r="D184" s="16">
        <v>41044680</v>
      </c>
      <c r="E184" s="16" t="s">
        <v>446</v>
      </c>
      <c r="F184" s="16" t="s">
        <v>447</v>
      </c>
      <c r="G184" s="16" t="s">
        <v>84</v>
      </c>
      <c r="H184" s="16" t="s">
        <v>7</v>
      </c>
      <c r="I184" s="16" t="s">
        <v>11</v>
      </c>
      <c r="J184" s="16" t="s">
        <v>23</v>
      </c>
      <c r="K184" s="16" t="s">
        <v>15</v>
      </c>
      <c r="L184" s="16">
        <v>81</v>
      </c>
      <c r="M184" s="16"/>
      <c r="N184" s="16"/>
      <c r="O184" s="16"/>
      <c r="P184" s="16"/>
      <c r="Q184" s="19"/>
      <c r="R184" s="16" t="s">
        <v>82</v>
      </c>
      <c r="S184" s="16"/>
      <c r="T184" s="16">
        <v>1</v>
      </c>
      <c r="U184" s="16">
        <v>1</v>
      </c>
      <c r="V184" s="16">
        <v>1</v>
      </c>
      <c r="W184" s="16" t="s">
        <v>82</v>
      </c>
      <c r="X184" s="16" t="s">
        <v>82</v>
      </c>
      <c r="Y184" s="16" t="s">
        <v>82</v>
      </c>
      <c r="Z184" s="20"/>
    </row>
    <row r="185" spans="1:26" ht="15.75" customHeight="1">
      <c r="A185" s="18" t="s">
        <v>75</v>
      </c>
      <c r="B185" s="16" t="s">
        <v>129</v>
      </c>
      <c r="C185" s="16">
        <v>41044761</v>
      </c>
      <c r="D185" s="16">
        <v>41045074</v>
      </c>
      <c r="E185" s="16" t="s">
        <v>448</v>
      </c>
      <c r="F185" s="16" t="s">
        <v>447</v>
      </c>
      <c r="G185" s="16" t="s">
        <v>79</v>
      </c>
      <c r="H185" s="16" t="s">
        <v>7</v>
      </c>
      <c r="I185" s="16" t="s">
        <v>11</v>
      </c>
      <c r="J185" s="16" t="s">
        <v>23</v>
      </c>
      <c r="K185" s="16" t="s">
        <v>17</v>
      </c>
      <c r="L185" s="16">
        <v>81</v>
      </c>
      <c r="M185" s="16"/>
      <c r="N185" s="16"/>
      <c r="O185" s="16" t="s">
        <v>410</v>
      </c>
      <c r="P185" s="16">
        <v>74.42</v>
      </c>
      <c r="Q185" s="19" t="s">
        <v>125</v>
      </c>
      <c r="R185" s="16" t="s">
        <v>82</v>
      </c>
      <c r="S185" s="16"/>
      <c r="T185" s="16">
        <v>1</v>
      </c>
      <c r="U185" s="16">
        <v>1</v>
      </c>
      <c r="V185" s="16">
        <v>1</v>
      </c>
      <c r="W185" s="16" t="s">
        <v>82</v>
      </c>
      <c r="X185" s="16" t="s">
        <v>82</v>
      </c>
      <c r="Y185" s="16" t="s">
        <v>82</v>
      </c>
      <c r="Z185" s="20"/>
    </row>
    <row r="186" spans="1:26" ht="15.75" customHeight="1">
      <c r="A186" s="18" t="s">
        <v>75</v>
      </c>
      <c r="B186" s="16" t="s">
        <v>129</v>
      </c>
      <c r="C186" s="16">
        <v>41066164</v>
      </c>
      <c r="D186" s="16">
        <v>41066260</v>
      </c>
      <c r="E186" s="16" t="s">
        <v>449</v>
      </c>
      <c r="F186" s="16" t="s">
        <v>450</v>
      </c>
      <c r="G186" s="16" t="s">
        <v>84</v>
      </c>
      <c r="H186" s="16" t="s">
        <v>7</v>
      </c>
      <c r="I186" s="16" t="s">
        <v>9</v>
      </c>
      <c r="J186" s="16"/>
      <c r="K186" s="16" t="s">
        <v>17</v>
      </c>
      <c r="L186" s="16">
        <v>81</v>
      </c>
      <c r="M186" s="16"/>
      <c r="N186" s="16"/>
      <c r="O186" s="16"/>
      <c r="P186" s="16"/>
      <c r="Q186" s="19"/>
      <c r="R186" s="16">
        <v>2</v>
      </c>
      <c r="S186" s="16"/>
      <c r="T186" s="16">
        <v>1</v>
      </c>
      <c r="U186" s="16">
        <v>1</v>
      </c>
      <c r="V186" s="16">
        <v>1</v>
      </c>
      <c r="W186" s="16" t="s">
        <v>82</v>
      </c>
      <c r="X186" s="16" t="s">
        <v>82</v>
      </c>
      <c r="Y186" s="16" t="s">
        <v>82</v>
      </c>
      <c r="Z186" s="20"/>
    </row>
    <row r="187" spans="1:26" ht="15.75" customHeight="1">
      <c r="A187" s="18" t="s">
        <v>75</v>
      </c>
      <c r="B187" s="16" t="s">
        <v>129</v>
      </c>
      <c r="C187" s="16">
        <v>41066341</v>
      </c>
      <c r="D187" s="16">
        <v>41066653</v>
      </c>
      <c r="E187" s="16" t="s">
        <v>451</v>
      </c>
      <c r="F187" s="16" t="s">
        <v>450</v>
      </c>
      <c r="G187" s="16" t="s">
        <v>79</v>
      </c>
      <c r="H187" s="16" t="s">
        <v>7</v>
      </c>
      <c r="I187" s="16" t="s">
        <v>9</v>
      </c>
      <c r="J187" s="16"/>
      <c r="K187" s="16" t="s">
        <v>17</v>
      </c>
      <c r="L187" s="16">
        <v>81</v>
      </c>
      <c r="M187" s="16"/>
      <c r="N187" s="16"/>
      <c r="O187" s="16" t="s">
        <v>339</v>
      </c>
      <c r="P187" s="16">
        <v>74.760000000000005</v>
      </c>
      <c r="Q187" s="19" t="s">
        <v>125</v>
      </c>
      <c r="R187" s="16">
        <v>2</v>
      </c>
      <c r="S187" s="16">
        <v>8</v>
      </c>
      <c r="T187" s="16">
        <v>1</v>
      </c>
      <c r="U187" s="16">
        <v>1</v>
      </c>
      <c r="V187" s="16">
        <v>1</v>
      </c>
      <c r="W187" s="16" t="s">
        <v>82</v>
      </c>
      <c r="X187" s="16" t="s">
        <v>82</v>
      </c>
      <c r="Y187" s="16" t="s">
        <v>82</v>
      </c>
      <c r="Z187" s="20"/>
    </row>
    <row r="188" spans="1:26" ht="15.75" customHeight="1">
      <c r="A188" s="18" t="s">
        <v>75</v>
      </c>
      <c r="B188" s="16" t="s">
        <v>129</v>
      </c>
      <c r="C188" s="16">
        <v>41167123</v>
      </c>
      <c r="D188" s="16">
        <v>41167238</v>
      </c>
      <c r="E188" s="16" t="s">
        <v>452</v>
      </c>
      <c r="F188" s="16" t="s">
        <v>453</v>
      </c>
      <c r="G188" s="16" t="s">
        <v>84</v>
      </c>
      <c r="H188" s="16" t="s">
        <v>7</v>
      </c>
      <c r="I188" s="16" t="s">
        <v>9</v>
      </c>
      <c r="J188" s="16"/>
      <c r="K188" s="16" t="s">
        <v>17</v>
      </c>
      <c r="L188" s="16">
        <v>121</v>
      </c>
      <c r="M188" s="16"/>
      <c r="N188" s="16"/>
      <c r="O188" s="16"/>
      <c r="P188" s="16"/>
      <c r="Q188" s="19"/>
      <c r="R188" s="16">
        <v>2</v>
      </c>
      <c r="S188" s="16"/>
      <c r="T188" s="16">
        <v>1</v>
      </c>
      <c r="U188" s="16">
        <v>1</v>
      </c>
      <c r="V188" s="16">
        <v>1</v>
      </c>
      <c r="W188" s="16" t="s">
        <v>82</v>
      </c>
      <c r="X188" s="16" t="s">
        <v>82</v>
      </c>
      <c r="Y188" s="16" t="s">
        <v>82</v>
      </c>
      <c r="Z188" s="20"/>
    </row>
    <row r="189" spans="1:26" ht="15.75" customHeight="1">
      <c r="A189" s="18" t="s">
        <v>75</v>
      </c>
      <c r="B189" s="16" t="s">
        <v>129</v>
      </c>
      <c r="C189" s="16">
        <v>41167359</v>
      </c>
      <c r="D189" s="16">
        <v>41167666</v>
      </c>
      <c r="E189" s="16" t="s">
        <v>454</v>
      </c>
      <c r="F189" s="16" t="s">
        <v>453</v>
      </c>
      <c r="G189" s="16" t="s">
        <v>79</v>
      </c>
      <c r="H189" s="16" t="s">
        <v>7</v>
      </c>
      <c r="I189" s="16" t="s">
        <v>9</v>
      </c>
      <c r="J189" s="16"/>
      <c r="K189" s="16" t="s">
        <v>17</v>
      </c>
      <c r="L189" s="16">
        <v>121</v>
      </c>
      <c r="M189" s="16"/>
      <c r="N189" s="16"/>
      <c r="O189" s="16" t="s">
        <v>436</v>
      </c>
      <c r="P189" s="16">
        <v>52.04</v>
      </c>
      <c r="Q189" s="19" t="s">
        <v>125</v>
      </c>
      <c r="R189" s="16">
        <v>2</v>
      </c>
      <c r="S189" s="16">
        <v>0</v>
      </c>
      <c r="T189" s="16">
        <v>1</v>
      </c>
      <c r="U189" s="16">
        <v>1</v>
      </c>
      <c r="V189" s="16">
        <v>1</v>
      </c>
      <c r="W189" s="16" t="s">
        <v>82</v>
      </c>
      <c r="X189" s="16" t="s">
        <v>82</v>
      </c>
      <c r="Y189" s="16" t="s">
        <v>82</v>
      </c>
      <c r="Z189" s="20"/>
    </row>
    <row r="190" spans="1:26" ht="15.75" customHeight="1">
      <c r="A190" s="18" t="s">
        <v>75</v>
      </c>
      <c r="B190" s="16" t="s">
        <v>129</v>
      </c>
      <c r="C190" s="16">
        <v>41262859</v>
      </c>
      <c r="D190" s="16">
        <v>41263167</v>
      </c>
      <c r="E190" s="16" t="s">
        <v>455</v>
      </c>
      <c r="F190" s="16" t="s">
        <v>456</v>
      </c>
      <c r="G190" s="16" t="s">
        <v>79</v>
      </c>
      <c r="H190" s="16" t="s">
        <v>5</v>
      </c>
      <c r="I190" s="16" t="s">
        <v>9</v>
      </c>
      <c r="J190" s="16"/>
      <c r="K190" s="16" t="s">
        <v>17</v>
      </c>
      <c r="L190" s="16">
        <v>121</v>
      </c>
      <c r="M190" s="16"/>
      <c r="N190" s="16"/>
      <c r="O190" s="16" t="s">
        <v>457</v>
      </c>
      <c r="P190" s="16">
        <v>54.9</v>
      </c>
      <c r="Q190" s="19" t="s">
        <v>444</v>
      </c>
      <c r="R190" s="16">
        <v>2</v>
      </c>
      <c r="S190" s="16">
        <v>0</v>
      </c>
      <c r="T190" s="16">
        <v>1</v>
      </c>
      <c r="U190" s="16">
        <v>1</v>
      </c>
      <c r="V190" s="16">
        <v>1</v>
      </c>
      <c r="W190" s="16" t="s">
        <v>82</v>
      </c>
      <c r="X190" s="16" t="s">
        <v>82</v>
      </c>
      <c r="Y190" s="16" t="s">
        <v>82</v>
      </c>
      <c r="Z190" s="20"/>
    </row>
    <row r="191" spans="1:26" ht="15.75" customHeight="1">
      <c r="A191" s="18" t="s">
        <v>75</v>
      </c>
      <c r="B191" s="16" t="s">
        <v>129</v>
      </c>
      <c r="C191" s="16">
        <v>41263288</v>
      </c>
      <c r="D191" s="16">
        <v>41263404</v>
      </c>
      <c r="E191" s="16" t="s">
        <v>458</v>
      </c>
      <c r="F191" s="16" t="s">
        <v>456</v>
      </c>
      <c r="G191" s="16" t="s">
        <v>84</v>
      </c>
      <c r="H191" s="16" t="s">
        <v>5</v>
      </c>
      <c r="I191" s="16" t="s">
        <v>9</v>
      </c>
      <c r="J191" s="16"/>
      <c r="K191" s="16" t="s">
        <v>17</v>
      </c>
      <c r="L191" s="16">
        <v>121</v>
      </c>
      <c r="M191" s="16"/>
      <c r="N191" s="16"/>
      <c r="O191" s="16"/>
      <c r="P191" s="16"/>
      <c r="Q191" s="19"/>
      <c r="R191" s="16">
        <v>2</v>
      </c>
      <c r="S191" s="16"/>
      <c r="T191" s="16">
        <v>1</v>
      </c>
      <c r="U191" s="16">
        <v>1</v>
      </c>
      <c r="V191" s="16">
        <v>1</v>
      </c>
      <c r="W191" s="16" t="s">
        <v>82</v>
      </c>
      <c r="X191" s="16" t="s">
        <v>82</v>
      </c>
      <c r="Y191" s="16" t="s">
        <v>82</v>
      </c>
      <c r="Z191" s="20"/>
    </row>
    <row r="192" spans="1:26" ht="15.75" customHeight="1">
      <c r="A192" s="18" t="s">
        <v>75</v>
      </c>
      <c r="B192" s="16" t="s">
        <v>129</v>
      </c>
      <c r="C192" s="16">
        <v>41289181</v>
      </c>
      <c r="D192" s="16">
        <v>41289493</v>
      </c>
      <c r="E192" s="16" t="s">
        <v>459</v>
      </c>
      <c r="F192" s="16" t="s">
        <v>460</v>
      </c>
      <c r="G192" s="16" t="s">
        <v>79</v>
      </c>
      <c r="H192" s="16" t="s">
        <v>5</v>
      </c>
      <c r="I192" s="16" t="s">
        <v>9</v>
      </c>
      <c r="J192" s="16"/>
      <c r="K192" s="16" t="s">
        <v>17</v>
      </c>
      <c r="L192" s="16">
        <v>81</v>
      </c>
      <c r="M192" s="16"/>
      <c r="N192" s="16"/>
      <c r="O192" s="16" t="s">
        <v>247</v>
      </c>
      <c r="P192" s="16">
        <v>85.29</v>
      </c>
      <c r="Q192" s="19" t="s">
        <v>93</v>
      </c>
      <c r="R192" s="16">
        <v>2</v>
      </c>
      <c r="S192" s="16">
        <v>8</v>
      </c>
      <c r="T192" s="16">
        <v>1</v>
      </c>
      <c r="U192" s="16">
        <v>1</v>
      </c>
      <c r="V192" s="16">
        <v>1</v>
      </c>
      <c r="W192" s="16" t="s">
        <v>82</v>
      </c>
      <c r="X192" s="16" t="s">
        <v>82</v>
      </c>
      <c r="Y192" s="16" t="s">
        <v>82</v>
      </c>
      <c r="Z192" s="20" t="s">
        <v>367</v>
      </c>
    </row>
    <row r="193" spans="1:26" ht="15.75" customHeight="1">
      <c r="A193" s="18" t="s">
        <v>75</v>
      </c>
      <c r="B193" s="16" t="s">
        <v>129</v>
      </c>
      <c r="C193" s="16">
        <v>41289574</v>
      </c>
      <c r="D193" s="16">
        <v>41289672</v>
      </c>
      <c r="E193" s="16" t="s">
        <v>461</v>
      </c>
      <c r="F193" s="16" t="s">
        <v>460</v>
      </c>
      <c r="G193" s="16" t="s">
        <v>84</v>
      </c>
      <c r="H193" s="16" t="s">
        <v>5</v>
      </c>
      <c r="I193" s="16" t="s">
        <v>9</v>
      </c>
      <c r="J193" s="16"/>
      <c r="K193" s="16" t="s">
        <v>17</v>
      </c>
      <c r="L193" s="16">
        <v>81</v>
      </c>
      <c r="M193" s="16"/>
      <c r="N193" s="16"/>
      <c r="O193" s="16"/>
      <c r="P193" s="16"/>
      <c r="Q193" s="19"/>
      <c r="R193" s="16">
        <v>2</v>
      </c>
      <c r="S193" s="16"/>
      <c r="T193" s="16">
        <v>1</v>
      </c>
      <c r="U193" s="16">
        <v>1</v>
      </c>
      <c r="V193" s="16">
        <v>1</v>
      </c>
      <c r="W193" s="16" t="s">
        <v>82</v>
      </c>
      <c r="X193" s="16" t="s">
        <v>82</v>
      </c>
      <c r="Y193" s="16" t="s">
        <v>82</v>
      </c>
      <c r="Z193" s="20"/>
    </row>
    <row r="194" spans="1:26" ht="15.75" customHeight="1">
      <c r="A194" s="18" t="s">
        <v>75</v>
      </c>
      <c r="B194" s="16" t="s">
        <v>129</v>
      </c>
      <c r="C194" s="16">
        <v>41345007</v>
      </c>
      <c r="D194" s="16">
        <v>41345307</v>
      </c>
      <c r="E194" s="16" t="s">
        <v>462</v>
      </c>
      <c r="F194" s="16" t="s">
        <v>463</v>
      </c>
      <c r="G194" s="16" t="s">
        <v>79</v>
      </c>
      <c r="H194" s="16" t="s">
        <v>5</v>
      </c>
      <c r="I194" s="16" t="s">
        <v>13</v>
      </c>
      <c r="J194" s="16" t="s">
        <v>464</v>
      </c>
      <c r="K194" s="16" t="s">
        <v>15</v>
      </c>
      <c r="L194" s="16">
        <v>89</v>
      </c>
      <c r="M194" s="16"/>
      <c r="N194" s="16"/>
      <c r="O194" s="16" t="s">
        <v>465</v>
      </c>
      <c r="P194" s="16">
        <v>72</v>
      </c>
      <c r="Q194" s="19" t="s">
        <v>125</v>
      </c>
      <c r="R194" s="16">
        <v>0</v>
      </c>
      <c r="S194" s="16"/>
      <c r="T194" s="16">
        <v>1</v>
      </c>
      <c r="U194" s="16">
        <v>1</v>
      </c>
      <c r="V194" s="16">
        <v>1</v>
      </c>
      <c r="W194" s="16" t="s">
        <v>82</v>
      </c>
      <c r="X194" s="16" t="s">
        <v>82</v>
      </c>
      <c r="Y194" s="16" t="s">
        <v>82</v>
      </c>
      <c r="Z194" s="20"/>
    </row>
    <row r="195" spans="1:26" ht="15.75" customHeight="1">
      <c r="A195" s="18" t="s">
        <v>75</v>
      </c>
      <c r="B195" s="16" t="s">
        <v>129</v>
      </c>
      <c r="C195" s="16">
        <v>41345396</v>
      </c>
      <c r="D195" s="16">
        <v>41345494</v>
      </c>
      <c r="E195" s="16" t="s">
        <v>466</v>
      </c>
      <c r="F195" s="16" t="s">
        <v>463</v>
      </c>
      <c r="G195" s="16" t="s">
        <v>84</v>
      </c>
      <c r="H195" s="16" t="s">
        <v>5</v>
      </c>
      <c r="I195" s="16" t="s">
        <v>13</v>
      </c>
      <c r="J195" s="16" t="s">
        <v>464</v>
      </c>
      <c r="K195" s="16" t="s">
        <v>15</v>
      </c>
      <c r="L195" s="16">
        <v>89</v>
      </c>
      <c r="M195" s="16"/>
      <c r="N195" s="16"/>
      <c r="O195" s="16"/>
      <c r="P195" s="16"/>
      <c r="Q195" s="19"/>
      <c r="R195" s="16">
        <v>0</v>
      </c>
      <c r="S195" s="16"/>
      <c r="T195" s="16">
        <v>1</v>
      </c>
      <c r="U195" s="16">
        <v>1</v>
      </c>
      <c r="V195" s="16">
        <v>1</v>
      </c>
      <c r="W195" s="16" t="s">
        <v>82</v>
      </c>
      <c r="X195" s="16" t="s">
        <v>82</v>
      </c>
      <c r="Y195" s="16" t="s">
        <v>82</v>
      </c>
      <c r="Z195" s="20"/>
    </row>
    <row r="196" spans="1:26" ht="15.75" customHeight="1">
      <c r="A196" s="18" t="s">
        <v>75</v>
      </c>
      <c r="B196" s="16" t="s">
        <v>129</v>
      </c>
      <c r="C196" s="16">
        <v>41360353</v>
      </c>
      <c r="D196" s="16">
        <v>41360665</v>
      </c>
      <c r="E196" s="16" t="s">
        <v>467</v>
      </c>
      <c r="F196" s="16" t="s">
        <v>468</v>
      </c>
      <c r="G196" s="16" t="s">
        <v>79</v>
      </c>
      <c r="H196" s="16" t="s">
        <v>5</v>
      </c>
      <c r="I196" s="16" t="s">
        <v>9</v>
      </c>
      <c r="J196" s="16"/>
      <c r="K196" s="16" t="s">
        <v>17</v>
      </c>
      <c r="L196" s="16">
        <v>81</v>
      </c>
      <c r="M196" s="16"/>
      <c r="N196" s="16"/>
      <c r="O196" s="16" t="s">
        <v>247</v>
      </c>
      <c r="P196" s="16">
        <v>94.12</v>
      </c>
      <c r="Q196" s="19" t="s">
        <v>93</v>
      </c>
      <c r="R196" s="16">
        <v>2</v>
      </c>
      <c r="S196" s="16">
        <v>8</v>
      </c>
      <c r="T196" s="16">
        <v>1</v>
      </c>
      <c r="U196" s="16">
        <v>1</v>
      </c>
      <c r="V196" s="16">
        <v>1</v>
      </c>
      <c r="W196" s="16" t="s">
        <v>82</v>
      </c>
      <c r="X196" s="16" t="s">
        <v>82</v>
      </c>
      <c r="Y196" s="16" t="s">
        <v>82</v>
      </c>
      <c r="Z196" s="20" t="s">
        <v>367</v>
      </c>
    </row>
    <row r="197" spans="1:26" ht="15.75" customHeight="1">
      <c r="A197" s="18" t="s">
        <v>75</v>
      </c>
      <c r="B197" s="16" t="s">
        <v>129</v>
      </c>
      <c r="C197" s="16">
        <v>41360746</v>
      </c>
      <c r="D197" s="16">
        <v>41360855</v>
      </c>
      <c r="E197" s="16" t="s">
        <v>469</v>
      </c>
      <c r="F197" s="16" t="s">
        <v>468</v>
      </c>
      <c r="G197" s="16" t="s">
        <v>84</v>
      </c>
      <c r="H197" s="16" t="s">
        <v>5</v>
      </c>
      <c r="I197" s="16" t="s">
        <v>9</v>
      </c>
      <c r="J197" s="16"/>
      <c r="K197" s="16" t="s">
        <v>17</v>
      </c>
      <c r="L197" s="16">
        <v>81</v>
      </c>
      <c r="M197" s="16"/>
      <c r="N197" s="16"/>
      <c r="O197" s="16"/>
      <c r="P197" s="16"/>
      <c r="Q197" s="19"/>
      <c r="R197" s="16">
        <v>2</v>
      </c>
      <c r="S197" s="16"/>
      <c r="T197" s="16">
        <v>1</v>
      </c>
      <c r="U197" s="16">
        <v>1</v>
      </c>
      <c r="V197" s="16">
        <v>1</v>
      </c>
      <c r="W197" s="16" t="s">
        <v>82</v>
      </c>
      <c r="X197" s="16" t="s">
        <v>82</v>
      </c>
      <c r="Y197" s="16" t="s">
        <v>82</v>
      </c>
      <c r="Z197" s="20"/>
    </row>
    <row r="198" spans="1:26" ht="15.75" customHeight="1">
      <c r="A198" s="18" t="s">
        <v>75</v>
      </c>
      <c r="B198" s="16" t="s">
        <v>129</v>
      </c>
      <c r="C198" s="16">
        <v>41581256</v>
      </c>
      <c r="D198" s="16">
        <v>41581563</v>
      </c>
      <c r="E198" s="16" t="s">
        <v>470</v>
      </c>
      <c r="F198" s="16" t="s">
        <v>471</v>
      </c>
      <c r="G198" s="16" t="s">
        <v>79</v>
      </c>
      <c r="H198" s="16" t="s">
        <v>5</v>
      </c>
      <c r="I198" s="16" t="s">
        <v>9</v>
      </c>
      <c r="J198" s="16"/>
      <c r="K198" s="16" t="s">
        <v>17</v>
      </c>
      <c r="L198" s="16">
        <v>91</v>
      </c>
      <c r="M198" s="16"/>
      <c r="N198" s="16"/>
      <c r="O198" s="16" t="s">
        <v>472</v>
      </c>
      <c r="P198" s="16">
        <v>55.56</v>
      </c>
      <c r="Q198" s="19" t="s">
        <v>125</v>
      </c>
      <c r="R198" s="16">
        <v>2</v>
      </c>
      <c r="S198" s="16"/>
      <c r="T198" s="16">
        <v>1</v>
      </c>
      <c r="U198" s="16">
        <v>1</v>
      </c>
      <c r="V198" s="16">
        <v>1</v>
      </c>
      <c r="W198" s="16" t="s">
        <v>82</v>
      </c>
      <c r="X198" s="16" t="s">
        <v>82</v>
      </c>
      <c r="Y198" s="16" t="s">
        <v>82</v>
      </c>
      <c r="Z198" s="20"/>
    </row>
    <row r="199" spans="1:26" ht="15.75" customHeight="1">
      <c r="A199" s="18" t="s">
        <v>75</v>
      </c>
      <c r="B199" s="16" t="s">
        <v>129</v>
      </c>
      <c r="C199" s="16">
        <v>41581654</v>
      </c>
      <c r="D199" s="16">
        <v>41581768</v>
      </c>
      <c r="E199" s="16" t="s">
        <v>473</v>
      </c>
      <c r="F199" s="16" t="s">
        <v>471</v>
      </c>
      <c r="G199" s="16" t="s">
        <v>84</v>
      </c>
      <c r="H199" s="16" t="s">
        <v>5</v>
      </c>
      <c r="I199" s="16" t="s">
        <v>9</v>
      </c>
      <c r="J199" s="16"/>
      <c r="K199" s="16" t="s">
        <v>17</v>
      </c>
      <c r="L199" s="16">
        <v>91</v>
      </c>
      <c r="M199" s="16"/>
      <c r="N199" s="16"/>
      <c r="O199" s="16"/>
      <c r="P199" s="16"/>
      <c r="Q199" s="19"/>
      <c r="R199" s="16">
        <v>2</v>
      </c>
      <c r="S199" s="16"/>
      <c r="T199" s="16">
        <v>1</v>
      </c>
      <c r="U199" s="16">
        <v>0</v>
      </c>
      <c r="V199" s="16">
        <v>0</v>
      </c>
      <c r="W199" s="16" t="s">
        <v>82</v>
      </c>
      <c r="X199" s="16" t="s">
        <v>82</v>
      </c>
      <c r="Y199" s="16" t="s">
        <v>82</v>
      </c>
      <c r="Z199" s="20"/>
    </row>
    <row r="200" spans="1:26" ht="15.75" customHeight="1">
      <c r="A200" s="18" t="s">
        <v>75</v>
      </c>
      <c r="B200" s="16" t="s">
        <v>129</v>
      </c>
      <c r="C200" s="16">
        <v>41643242</v>
      </c>
      <c r="D200" s="16">
        <v>41643353</v>
      </c>
      <c r="E200" s="16" t="s">
        <v>474</v>
      </c>
      <c r="F200" s="16" t="s">
        <v>475</v>
      </c>
      <c r="G200" s="16" t="s">
        <v>84</v>
      </c>
      <c r="H200" s="16" t="s">
        <v>7</v>
      </c>
      <c r="I200" s="16" t="s">
        <v>9</v>
      </c>
      <c r="J200" s="16"/>
      <c r="K200" s="16" t="s">
        <v>17</v>
      </c>
      <c r="L200" s="16">
        <v>85</v>
      </c>
      <c r="M200" s="16"/>
      <c r="N200" s="16"/>
      <c r="O200" s="16"/>
      <c r="P200" s="16"/>
      <c r="Q200" s="19"/>
      <c r="R200" s="16">
        <v>3</v>
      </c>
      <c r="S200" s="16"/>
      <c r="T200" s="16">
        <v>1</v>
      </c>
      <c r="U200" s="16">
        <v>1</v>
      </c>
      <c r="V200" s="16">
        <v>1</v>
      </c>
      <c r="W200" s="16" t="s">
        <v>82</v>
      </c>
      <c r="X200" s="16" t="s">
        <v>82</v>
      </c>
      <c r="Y200" s="16" t="s">
        <v>82</v>
      </c>
      <c r="Z200" s="20"/>
    </row>
    <row r="201" spans="1:26" ht="15.75" customHeight="1">
      <c r="A201" s="18" t="s">
        <v>75</v>
      </c>
      <c r="B201" s="16" t="s">
        <v>129</v>
      </c>
      <c r="C201" s="16">
        <v>41643438</v>
      </c>
      <c r="D201" s="16">
        <v>41643744</v>
      </c>
      <c r="E201" s="16" t="s">
        <v>476</v>
      </c>
      <c r="F201" s="16" t="s">
        <v>475</v>
      </c>
      <c r="G201" s="16" t="s">
        <v>79</v>
      </c>
      <c r="H201" s="16" t="s">
        <v>7</v>
      </c>
      <c r="I201" s="16" t="s">
        <v>9</v>
      </c>
      <c r="J201" s="16"/>
      <c r="K201" s="16" t="s">
        <v>17</v>
      </c>
      <c r="L201" s="16">
        <v>85</v>
      </c>
      <c r="M201" s="16"/>
      <c r="N201" s="16"/>
      <c r="O201" s="16" t="s">
        <v>477</v>
      </c>
      <c r="P201" s="16">
        <v>95.05</v>
      </c>
      <c r="Q201" s="19" t="s">
        <v>93</v>
      </c>
      <c r="R201" s="16">
        <v>3</v>
      </c>
      <c r="S201" s="16">
        <v>5</v>
      </c>
      <c r="T201" s="16">
        <v>1</v>
      </c>
      <c r="U201" s="16">
        <v>1</v>
      </c>
      <c r="V201" s="16">
        <v>1</v>
      </c>
      <c r="W201" s="16" t="s">
        <v>82</v>
      </c>
      <c r="X201" s="16" t="s">
        <v>82</v>
      </c>
      <c r="Y201" s="16" t="s">
        <v>82</v>
      </c>
      <c r="Z201" s="20"/>
    </row>
    <row r="202" spans="1:26" ht="15.75" customHeight="1">
      <c r="A202" s="18" t="s">
        <v>75</v>
      </c>
      <c r="B202" s="16" t="s">
        <v>129</v>
      </c>
      <c r="C202" s="16">
        <v>41789073</v>
      </c>
      <c r="D202" s="16">
        <v>41789384</v>
      </c>
      <c r="E202" s="16" t="s">
        <v>478</v>
      </c>
      <c r="F202" s="16" t="s">
        <v>479</v>
      </c>
      <c r="G202" s="16" t="s">
        <v>79</v>
      </c>
      <c r="H202" s="16" t="s">
        <v>5</v>
      </c>
      <c r="I202" s="16" t="s">
        <v>9</v>
      </c>
      <c r="J202" s="16"/>
      <c r="K202" s="16" t="s">
        <v>17</v>
      </c>
      <c r="L202" s="16">
        <v>100</v>
      </c>
      <c r="M202" s="16"/>
      <c r="N202" s="16"/>
      <c r="O202" s="16" t="s">
        <v>376</v>
      </c>
      <c r="P202" s="16">
        <v>77.55</v>
      </c>
      <c r="Q202" s="19" t="s">
        <v>125</v>
      </c>
      <c r="R202" s="16">
        <v>3</v>
      </c>
      <c r="S202" s="16">
        <v>7</v>
      </c>
      <c r="T202" s="16">
        <v>1</v>
      </c>
      <c r="U202" s="16">
        <v>1</v>
      </c>
      <c r="V202" s="16">
        <v>1</v>
      </c>
      <c r="W202" s="16" t="s">
        <v>82</v>
      </c>
      <c r="X202" s="16" t="s">
        <v>82</v>
      </c>
      <c r="Y202" s="16" t="s">
        <v>82</v>
      </c>
      <c r="Z202" s="20"/>
    </row>
    <row r="203" spans="1:26" ht="15.75" customHeight="1">
      <c r="A203" s="18" t="s">
        <v>75</v>
      </c>
      <c r="B203" s="16" t="s">
        <v>129</v>
      </c>
      <c r="C203" s="16">
        <v>41789484</v>
      </c>
      <c r="D203" s="16">
        <v>41789595</v>
      </c>
      <c r="E203" s="16" t="s">
        <v>480</v>
      </c>
      <c r="F203" s="16" t="s">
        <v>479</v>
      </c>
      <c r="G203" s="16" t="s">
        <v>84</v>
      </c>
      <c r="H203" s="16" t="s">
        <v>5</v>
      </c>
      <c r="I203" s="16" t="s">
        <v>9</v>
      </c>
      <c r="J203" s="16"/>
      <c r="K203" s="16" t="s">
        <v>17</v>
      </c>
      <c r="L203" s="16">
        <v>100</v>
      </c>
      <c r="M203" s="16"/>
      <c r="N203" s="16"/>
      <c r="O203" s="16"/>
      <c r="P203" s="16"/>
      <c r="Q203" s="19"/>
      <c r="R203" s="16">
        <v>3</v>
      </c>
      <c r="S203" s="16"/>
      <c r="T203" s="16">
        <v>1</v>
      </c>
      <c r="U203" s="16">
        <v>1</v>
      </c>
      <c r="V203" s="16">
        <v>1</v>
      </c>
      <c r="W203" s="16" t="s">
        <v>82</v>
      </c>
      <c r="X203" s="16" t="s">
        <v>82</v>
      </c>
      <c r="Y203" s="16" t="s">
        <v>82</v>
      </c>
      <c r="Z203" s="20"/>
    </row>
    <row r="204" spans="1:26" ht="15.75" customHeight="1">
      <c r="A204" s="18" t="s">
        <v>75</v>
      </c>
      <c r="B204" s="16" t="s">
        <v>129</v>
      </c>
      <c r="C204" s="16">
        <v>41803637</v>
      </c>
      <c r="D204" s="16">
        <v>41803948</v>
      </c>
      <c r="E204" s="16" t="s">
        <v>481</v>
      </c>
      <c r="F204" s="16" t="s">
        <v>482</v>
      </c>
      <c r="G204" s="16" t="s">
        <v>79</v>
      </c>
      <c r="H204" s="16" t="s">
        <v>5</v>
      </c>
      <c r="I204" s="16" t="s">
        <v>11</v>
      </c>
      <c r="J204" s="16" t="s">
        <v>31</v>
      </c>
      <c r="K204" s="16" t="s">
        <v>15</v>
      </c>
      <c r="L204" s="16">
        <v>97</v>
      </c>
      <c r="M204" s="16"/>
      <c r="N204" s="16"/>
      <c r="O204" s="16" t="s">
        <v>256</v>
      </c>
      <c r="P204" s="16">
        <v>81.819999999999993</v>
      </c>
      <c r="Q204" s="19" t="s">
        <v>93</v>
      </c>
      <c r="R204" s="16" t="s">
        <v>82</v>
      </c>
      <c r="S204" s="16"/>
      <c r="T204" s="16">
        <v>1</v>
      </c>
      <c r="U204" s="16">
        <v>0</v>
      </c>
      <c r="V204" s="16">
        <v>1</v>
      </c>
      <c r="W204" s="16" t="s">
        <v>82</v>
      </c>
      <c r="X204" s="16" t="s">
        <v>82</v>
      </c>
      <c r="Y204" s="16" t="s">
        <v>82</v>
      </c>
      <c r="Z204" s="20"/>
    </row>
    <row r="205" spans="1:26" ht="15.75" customHeight="1">
      <c r="A205" s="18" t="s">
        <v>75</v>
      </c>
      <c r="B205" s="16" t="s">
        <v>129</v>
      </c>
      <c r="C205" s="16">
        <v>41804045</v>
      </c>
      <c r="D205" s="16">
        <v>41804137</v>
      </c>
      <c r="E205" s="16" t="s">
        <v>483</v>
      </c>
      <c r="F205" s="16" t="s">
        <v>482</v>
      </c>
      <c r="G205" s="16" t="s">
        <v>84</v>
      </c>
      <c r="H205" s="16" t="s">
        <v>5</v>
      </c>
      <c r="I205" s="16" t="s">
        <v>11</v>
      </c>
      <c r="J205" s="16" t="s">
        <v>31</v>
      </c>
      <c r="K205" s="16" t="s">
        <v>15</v>
      </c>
      <c r="L205" s="16">
        <v>97</v>
      </c>
      <c r="M205" s="16"/>
      <c r="N205" s="16"/>
      <c r="O205" s="16"/>
      <c r="P205" s="16"/>
      <c r="Q205" s="19"/>
      <c r="R205" s="16" t="s">
        <v>82</v>
      </c>
      <c r="S205" s="16"/>
      <c r="T205" s="16">
        <v>1</v>
      </c>
      <c r="U205" s="16">
        <v>0</v>
      </c>
      <c r="V205" s="16">
        <v>1</v>
      </c>
      <c r="W205" s="16" t="s">
        <v>82</v>
      </c>
      <c r="X205" s="16" t="s">
        <v>82</v>
      </c>
      <c r="Y205" s="16" t="s">
        <v>82</v>
      </c>
      <c r="Z205" s="20"/>
    </row>
    <row r="206" spans="1:26" ht="15.75" customHeight="1">
      <c r="A206" s="18" t="s">
        <v>75</v>
      </c>
      <c r="B206" s="16" t="s">
        <v>129</v>
      </c>
      <c r="C206" s="16">
        <v>41818702</v>
      </c>
      <c r="D206" s="16">
        <v>41819008</v>
      </c>
      <c r="E206" s="16" t="s">
        <v>484</v>
      </c>
      <c r="F206" s="16" t="s">
        <v>485</v>
      </c>
      <c r="G206" s="16" t="s">
        <v>79</v>
      </c>
      <c r="H206" s="16" t="s">
        <v>5</v>
      </c>
      <c r="I206" s="16" t="s">
        <v>11</v>
      </c>
      <c r="J206" s="16" t="s">
        <v>23</v>
      </c>
      <c r="K206" s="16" t="s">
        <v>15</v>
      </c>
      <c r="L206" s="16">
        <v>98</v>
      </c>
      <c r="M206" s="16"/>
      <c r="N206" s="16"/>
      <c r="O206" s="16" t="s">
        <v>256</v>
      </c>
      <c r="P206" s="16">
        <v>83.87</v>
      </c>
      <c r="Q206" s="19" t="s">
        <v>93</v>
      </c>
      <c r="R206" s="16" t="s">
        <v>82</v>
      </c>
      <c r="S206" s="16"/>
      <c r="T206" s="16">
        <v>1</v>
      </c>
      <c r="U206" s="16">
        <v>1</v>
      </c>
      <c r="V206" s="16">
        <v>1</v>
      </c>
      <c r="W206" s="16" t="s">
        <v>82</v>
      </c>
      <c r="X206" s="16" t="s">
        <v>82</v>
      </c>
      <c r="Y206" s="16" t="s">
        <v>82</v>
      </c>
      <c r="Z206" s="20"/>
    </row>
    <row r="207" spans="1:26" ht="15.75" customHeight="1">
      <c r="A207" s="18" t="s">
        <v>75</v>
      </c>
      <c r="B207" s="16" t="s">
        <v>129</v>
      </c>
      <c r="C207" s="16">
        <v>41819106</v>
      </c>
      <c r="D207" s="16">
        <v>41819202</v>
      </c>
      <c r="E207" s="16" t="s">
        <v>486</v>
      </c>
      <c r="F207" s="16" t="s">
        <v>485</v>
      </c>
      <c r="G207" s="16" t="s">
        <v>84</v>
      </c>
      <c r="H207" s="16" t="s">
        <v>5</v>
      </c>
      <c r="I207" s="16" t="s">
        <v>11</v>
      </c>
      <c r="J207" s="16" t="s">
        <v>23</v>
      </c>
      <c r="K207" s="16" t="s">
        <v>15</v>
      </c>
      <c r="L207" s="16">
        <v>98</v>
      </c>
      <c r="M207" s="16"/>
      <c r="N207" s="16"/>
      <c r="O207" s="16"/>
      <c r="P207" s="16"/>
      <c r="Q207" s="19"/>
      <c r="R207" s="16" t="s">
        <v>82</v>
      </c>
      <c r="S207" s="16"/>
      <c r="T207" s="16">
        <v>1</v>
      </c>
      <c r="U207" s="16">
        <v>1</v>
      </c>
      <c r="V207" s="16">
        <v>1</v>
      </c>
      <c r="W207" s="16" t="s">
        <v>82</v>
      </c>
      <c r="X207" s="16" t="s">
        <v>82</v>
      </c>
      <c r="Y207" s="16" t="s">
        <v>82</v>
      </c>
      <c r="Z207" s="20"/>
    </row>
    <row r="208" spans="1:26" ht="15.75" customHeight="1">
      <c r="A208" s="18" t="s">
        <v>75</v>
      </c>
      <c r="B208" s="16" t="s">
        <v>129</v>
      </c>
      <c r="C208" s="16">
        <v>42196809</v>
      </c>
      <c r="D208" s="16">
        <v>42196900</v>
      </c>
      <c r="E208" s="16" t="s">
        <v>487</v>
      </c>
      <c r="F208" s="16" t="s">
        <v>488</v>
      </c>
      <c r="G208" s="16" t="s">
        <v>84</v>
      </c>
      <c r="H208" s="16" t="s">
        <v>7</v>
      </c>
      <c r="I208" s="16" t="s">
        <v>9</v>
      </c>
      <c r="J208" s="16"/>
      <c r="K208" s="16" t="s">
        <v>17</v>
      </c>
      <c r="L208" s="16">
        <v>82</v>
      </c>
      <c r="M208" s="16"/>
      <c r="N208" s="16"/>
      <c r="O208" s="16"/>
      <c r="P208" s="16"/>
      <c r="Q208" s="19"/>
      <c r="R208" s="16" t="s">
        <v>489</v>
      </c>
      <c r="S208" s="16"/>
      <c r="T208" s="16">
        <v>1</v>
      </c>
      <c r="U208" s="16">
        <v>1</v>
      </c>
      <c r="V208" s="16">
        <v>1</v>
      </c>
      <c r="W208" s="16" t="s">
        <v>82</v>
      </c>
      <c r="X208" s="16" t="s">
        <v>82</v>
      </c>
      <c r="Y208" s="16" t="s">
        <v>82</v>
      </c>
      <c r="Z208" s="20"/>
    </row>
    <row r="209" spans="1:26" ht="15.75" customHeight="1">
      <c r="A209" s="18" t="s">
        <v>75</v>
      </c>
      <c r="B209" s="16" t="s">
        <v>129</v>
      </c>
      <c r="C209" s="16">
        <v>42196982</v>
      </c>
      <c r="D209" s="16">
        <v>42197284</v>
      </c>
      <c r="E209" s="16" t="s">
        <v>490</v>
      </c>
      <c r="F209" s="16" t="s">
        <v>488</v>
      </c>
      <c r="G209" s="16" t="s">
        <v>79</v>
      </c>
      <c r="H209" s="16" t="s">
        <v>7</v>
      </c>
      <c r="I209" s="16" t="s">
        <v>9</v>
      </c>
      <c r="J209" s="16"/>
      <c r="K209" s="16" t="s">
        <v>17</v>
      </c>
      <c r="L209" s="16">
        <v>82</v>
      </c>
      <c r="M209" s="16"/>
      <c r="N209" s="16"/>
      <c r="O209" s="16" t="s">
        <v>491</v>
      </c>
      <c r="P209" s="16">
        <v>95.18</v>
      </c>
      <c r="Q209" s="19" t="s">
        <v>93</v>
      </c>
      <c r="R209" s="16" t="s">
        <v>489</v>
      </c>
      <c r="S209" s="16">
        <v>10</v>
      </c>
      <c r="T209" s="16">
        <v>1</v>
      </c>
      <c r="U209" s="16">
        <v>1</v>
      </c>
      <c r="V209" s="16">
        <v>1</v>
      </c>
      <c r="W209" s="16" t="s">
        <v>82</v>
      </c>
      <c r="X209" s="16" t="s">
        <v>82</v>
      </c>
      <c r="Y209" s="16" t="s">
        <v>82</v>
      </c>
      <c r="Z209" s="20"/>
    </row>
    <row r="210" spans="1:26" ht="15.75" customHeight="1">
      <c r="A210" s="18" t="s">
        <v>75</v>
      </c>
      <c r="B210" s="16" t="s">
        <v>129</v>
      </c>
      <c r="C210" s="16">
        <v>42214757</v>
      </c>
      <c r="D210" s="16">
        <v>42214858</v>
      </c>
      <c r="E210" s="16" t="s">
        <v>492</v>
      </c>
      <c r="F210" s="16" t="s">
        <v>493</v>
      </c>
      <c r="G210" s="16" t="s">
        <v>84</v>
      </c>
      <c r="H210" s="16" t="s">
        <v>7</v>
      </c>
      <c r="I210" s="16" t="s">
        <v>9</v>
      </c>
      <c r="J210" s="16"/>
      <c r="K210" s="16" t="s">
        <v>17</v>
      </c>
      <c r="L210" s="16">
        <v>82</v>
      </c>
      <c r="M210" s="16"/>
      <c r="N210" s="16"/>
      <c r="O210" s="16"/>
      <c r="P210" s="16"/>
      <c r="Q210" s="19"/>
      <c r="R210" s="16" t="s">
        <v>489</v>
      </c>
      <c r="S210" s="16"/>
      <c r="T210" s="16">
        <v>1</v>
      </c>
      <c r="U210" s="16">
        <v>1</v>
      </c>
      <c r="V210" s="16">
        <v>1</v>
      </c>
      <c r="W210" s="16" t="s">
        <v>82</v>
      </c>
      <c r="X210" s="16" t="s">
        <v>82</v>
      </c>
      <c r="Y210" s="16" t="s">
        <v>82</v>
      </c>
      <c r="Z210" s="20"/>
    </row>
    <row r="211" spans="1:26" ht="15.75" customHeight="1">
      <c r="A211" s="18" t="s">
        <v>75</v>
      </c>
      <c r="B211" s="16" t="s">
        <v>129</v>
      </c>
      <c r="C211" s="16">
        <v>42214940</v>
      </c>
      <c r="D211" s="16">
        <v>42215242</v>
      </c>
      <c r="E211" s="16" t="s">
        <v>494</v>
      </c>
      <c r="F211" s="16" t="s">
        <v>493</v>
      </c>
      <c r="G211" s="16" t="s">
        <v>79</v>
      </c>
      <c r="H211" s="16" t="s">
        <v>7</v>
      </c>
      <c r="I211" s="16" t="s">
        <v>9</v>
      </c>
      <c r="J211" s="16"/>
      <c r="K211" s="16" t="s">
        <v>17</v>
      </c>
      <c r="L211" s="16">
        <v>82</v>
      </c>
      <c r="M211" s="16"/>
      <c r="N211" s="16"/>
      <c r="O211" s="16" t="s">
        <v>491</v>
      </c>
      <c r="P211" s="16">
        <v>91.57</v>
      </c>
      <c r="Q211" s="19" t="s">
        <v>93</v>
      </c>
      <c r="R211" s="16" t="s">
        <v>489</v>
      </c>
      <c r="S211" s="16">
        <v>10</v>
      </c>
      <c r="T211" s="16">
        <v>1</v>
      </c>
      <c r="U211" s="16">
        <v>1</v>
      </c>
      <c r="V211" s="16">
        <v>1</v>
      </c>
      <c r="W211" s="16" t="s">
        <v>82</v>
      </c>
      <c r="X211" s="16" t="s">
        <v>82</v>
      </c>
      <c r="Y211" s="16" t="s">
        <v>82</v>
      </c>
      <c r="Z211" s="20"/>
    </row>
    <row r="212" spans="1:26" ht="15.75" customHeight="1">
      <c r="A212" s="18" t="s">
        <v>75</v>
      </c>
      <c r="B212" s="16" t="s">
        <v>129</v>
      </c>
      <c r="C212" s="16">
        <v>42525427</v>
      </c>
      <c r="D212" s="16">
        <v>42525508</v>
      </c>
      <c r="E212" s="16" t="s">
        <v>495</v>
      </c>
      <c r="F212" s="16" t="s">
        <v>496</v>
      </c>
      <c r="G212" s="16" t="s">
        <v>84</v>
      </c>
      <c r="H212" s="16" t="s">
        <v>7</v>
      </c>
      <c r="I212" s="16" t="s">
        <v>9</v>
      </c>
      <c r="J212" s="16"/>
      <c r="K212" s="16" t="s">
        <v>17</v>
      </c>
      <c r="L212" s="16">
        <v>82</v>
      </c>
      <c r="M212" s="16"/>
      <c r="N212" s="16"/>
      <c r="O212" s="16"/>
      <c r="P212" s="16"/>
      <c r="Q212" s="19"/>
      <c r="R212" s="16">
        <v>2</v>
      </c>
      <c r="S212" s="16"/>
      <c r="T212" s="16">
        <v>1</v>
      </c>
      <c r="U212" s="16">
        <v>1</v>
      </c>
      <c r="V212" s="16">
        <v>1</v>
      </c>
      <c r="W212" s="16" t="s">
        <v>82</v>
      </c>
      <c r="X212" s="16" t="s">
        <v>82</v>
      </c>
      <c r="Y212" s="16" t="s">
        <v>82</v>
      </c>
      <c r="Z212" s="20"/>
    </row>
    <row r="213" spans="1:26" ht="15.75" customHeight="1">
      <c r="A213" s="18" t="s">
        <v>75</v>
      </c>
      <c r="B213" s="16" t="s">
        <v>129</v>
      </c>
      <c r="C213" s="16">
        <v>42525590</v>
      </c>
      <c r="D213" s="16">
        <v>42525906</v>
      </c>
      <c r="E213" s="16" t="s">
        <v>497</v>
      </c>
      <c r="F213" s="16" t="s">
        <v>496</v>
      </c>
      <c r="G213" s="16" t="s">
        <v>79</v>
      </c>
      <c r="H213" s="16" t="s">
        <v>7</v>
      </c>
      <c r="I213" s="16" t="s">
        <v>9</v>
      </c>
      <c r="J213" s="16"/>
      <c r="K213" s="16" t="s">
        <v>17</v>
      </c>
      <c r="L213" s="16">
        <v>82</v>
      </c>
      <c r="M213" s="16"/>
      <c r="N213" s="16"/>
      <c r="O213" s="16" t="s">
        <v>498</v>
      </c>
      <c r="P213" s="16">
        <v>99.04</v>
      </c>
      <c r="Q213" s="19" t="s">
        <v>93</v>
      </c>
      <c r="R213" s="16">
        <v>2</v>
      </c>
      <c r="S213" s="16">
        <v>4</v>
      </c>
      <c r="T213" s="16">
        <v>1</v>
      </c>
      <c r="U213" s="16">
        <v>1</v>
      </c>
      <c r="V213" s="16">
        <v>1</v>
      </c>
      <c r="W213" s="16" t="s">
        <v>82</v>
      </c>
      <c r="X213" s="16" t="s">
        <v>82</v>
      </c>
      <c r="Y213" s="16" t="s">
        <v>82</v>
      </c>
      <c r="Z213" s="20"/>
    </row>
    <row r="214" spans="1:26" ht="15.75" customHeight="1">
      <c r="A214" s="18" t="s">
        <v>75</v>
      </c>
      <c r="B214" s="16" t="s">
        <v>129</v>
      </c>
      <c r="C214" s="16">
        <v>42566994</v>
      </c>
      <c r="D214" s="16">
        <v>42567075</v>
      </c>
      <c r="E214" s="16" t="s">
        <v>499</v>
      </c>
      <c r="F214" s="16" t="s">
        <v>500</v>
      </c>
      <c r="G214" s="16" t="s">
        <v>84</v>
      </c>
      <c r="H214" s="16" t="s">
        <v>7</v>
      </c>
      <c r="I214" s="16" t="s">
        <v>9</v>
      </c>
      <c r="J214" s="16"/>
      <c r="K214" s="16" t="s">
        <v>17</v>
      </c>
      <c r="L214" s="16">
        <v>85</v>
      </c>
      <c r="M214" s="16"/>
      <c r="N214" s="16"/>
      <c r="O214" s="16"/>
      <c r="P214" s="16"/>
      <c r="Q214" s="19"/>
      <c r="R214" s="16">
        <v>2</v>
      </c>
      <c r="S214" s="16"/>
      <c r="T214" s="16">
        <v>1</v>
      </c>
      <c r="U214" s="16">
        <v>1</v>
      </c>
      <c r="V214" s="16">
        <v>1</v>
      </c>
      <c r="W214" s="16" t="s">
        <v>82</v>
      </c>
      <c r="X214" s="16" t="s">
        <v>82</v>
      </c>
      <c r="Y214" s="16" t="s">
        <v>82</v>
      </c>
      <c r="Z214" s="20"/>
    </row>
    <row r="215" spans="1:26" ht="15.75" customHeight="1">
      <c r="A215" s="18" t="s">
        <v>75</v>
      </c>
      <c r="B215" s="16" t="s">
        <v>129</v>
      </c>
      <c r="C215" s="16">
        <v>42567160</v>
      </c>
      <c r="D215" s="16">
        <v>42567478</v>
      </c>
      <c r="E215" s="16" t="s">
        <v>501</v>
      </c>
      <c r="F215" s="16" t="s">
        <v>500</v>
      </c>
      <c r="G215" s="16" t="s">
        <v>79</v>
      </c>
      <c r="H215" s="16" t="s">
        <v>7</v>
      </c>
      <c r="I215" s="16" t="s">
        <v>9</v>
      </c>
      <c r="J215" s="16"/>
      <c r="K215" s="16" t="s">
        <v>17</v>
      </c>
      <c r="L215" s="16">
        <v>85</v>
      </c>
      <c r="M215" s="16"/>
      <c r="N215" s="16"/>
      <c r="O215" s="16" t="s">
        <v>502</v>
      </c>
      <c r="P215" s="16">
        <v>98.08</v>
      </c>
      <c r="Q215" s="19" t="s">
        <v>93</v>
      </c>
      <c r="R215" s="16">
        <v>2</v>
      </c>
      <c r="S215" s="16">
        <v>4</v>
      </c>
      <c r="T215" s="16">
        <v>1</v>
      </c>
      <c r="U215" s="16">
        <v>1</v>
      </c>
      <c r="V215" s="16">
        <v>1</v>
      </c>
      <c r="W215" s="16" t="s">
        <v>82</v>
      </c>
      <c r="X215" s="16" t="s">
        <v>82</v>
      </c>
      <c r="Y215" s="16" t="s">
        <v>82</v>
      </c>
      <c r="Z215" s="20"/>
    </row>
    <row r="216" spans="1:26" ht="15.75" customHeight="1">
      <c r="A216" s="18" t="s">
        <v>75</v>
      </c>
      <c r="B216" s="16" t="s">
        <v>129</v>
      </c>
      <c r="C216" s="16">
        <v>42600109</v>
      </c>
      <c r="D216" s="16">
        <v>42600190</v>
      </c>
      <c r="E216" s="16" t="s">
        <v>503</v>
      </c>
      <c r="F216" s="16" t="s">
        <v>504</v>
      </c>
      <c r="G216" s="16" t="s">
        <v>84</v>
      </c>
      <c r="H216" s="16" t="s">
        <v>7</v>
      </c>
      <c r="I216" s="16" t="s">
        <v>9</v>
      </c>
      <c r="J216" s="16"/>
      <c r="K216" s="16" t="s">
        <v>17</v>
      </c>
      <c r="L216" s="16">
        <v>91</v>
      </c>
      <c r="M216" s="16"/>
      <c r="N216" s="16"/>
      <c r="O216" s="16"/>
      <c r="P216" s="16"/>
      <c r="Q216" s="19"/>
      <c r="R216" s="16">
        <v>2</v>
      </c>
      <c r="S216" s="16"/>
      <c r="T216" s="16">
        <v>1</v>
      </c>
      <c r="U216" s="16">
        <v>1</v>
      </c>
      <c r="V216" s="16">
        <v>1</v>
      </c>
      <c r="W216" s="16" t="s">
        <v>82</v>
      </c>
      <c r="X216" s="16" t="s">
        <v>82</v>
      </c>
      <c r="Y216" s="16" t="s">
        <v>82</v>
      </c>
      <c r="Z216" s="20"/>
    </row>
    <row r="217" spans="1:26" ht="15.75" customHeight="1">
      <c r="A217" s="18" t="s">
        <v>75</v>
      </c>
      <c r="B217" s="16" t="s">
        <v>129</v>
      </c>
      <c r="C217" s="16">
        <v>42600281</v>
      </c>
      <c r="D217" s="16">
        <v>42600597</v>
      </c>
      <c r="E217" s="16" t="s">
        <v>505</v>
      </c>
      <c r="F217" s="16" t="s">
        <v>504</v>
      </c>
      <c r="G217" s="16" t="s">
        <v>79</v>
      </c>
      <c r="H217" s="16" t="s">
        <v>7</v>
      </c>
      <c r="I217" s="16" t="s">
        <v>9</v>
      </c>
      <c r="J217" s="16"/>
      <c r="K217" s="16" t="s">
        <v>17</v>
      </c>
      <c r="L217" s="16">
        <v>91</v>
      </c>
      <c r="M217" s="16"/>
      <c r="N217" s="16"/>
      <c r="O217" s="16" t="s">
        <v>498</v>
      </c>
      <c r="P217" s="16">
        <v>99.04</v>
      </c>
      <c r="Q217" s="19" t="s">
        <v>93</v>
      </c>
      <c r="R217" s="16">
        <v>2</v>
      </c>
      <c r="S217" s="16">
        <v>4</v>
      </c>
      <c r="T217" s="16">
        <v>1</v>
      </c>
      <c r="U217" s="16">
        <v>1</v>
      </c>
      <c r="V217" s="16">
        <v>1</v>
      </c>
      <c r="W217" s="16" t="s">
        <v>82</v>
      </c>
      <c r="X217" s="16" t="s">
        <v>82</v>
      </c>
      <c r="Y217" s="16" t="s">
        <v>82</v>
      </c>
      <c r="Z217" s="20"/>
    </row>
    <row r="218" spans="1:26" ht="15.75" customHeight="1">
      <c r="A218" s="18" t="s">
        <v>75</v>
      </c>
      <c r="B218" s="16" t="s">
        <v>129</v>
      </c>
      <c r="C218" s="16">
        <v>43407762</v>
      </c>
      <c r="D218" s="16">
        <v>43407857</v>
      </c>
      <c r="E218" s="16" t="s">
        <v>506</v>
      </c>
      <c r="F218" s="16" t="s">
        <v>507</v>
      </c>
      <c r="G218" s="16" t="s">
        <v>84</v>
      </c>
      <c r="H218" s="16" t="s">
        <v>7</v>
      </c>
      <c r="I218" s="16" t="s">
        <v>9</v>
      </c>
      <c r="J218" s="16"/>
      <c r="K218" s="16" t="s">
        <v>17</v>
      </c>
      <c r="L218" s="16">
        <v>91</v>
      </c>
      <c r="M218" s="16"/>
      <c r="N218" s="16"/>
      <c r="O218" s="16"/>
      <c r="P218" s="16"/>
      <c r="Q218" s="19"/>
      <c r="R218" s="16">
        <v>3</v>
      </c>
      <c r="S218" s="16"/>
      <c r="T218" s="16">
        <v>1</v>
      </c>
      <c r="U218" s="16">
        <v>1</v>
      </c>
      <c r="V218" s="16">
        <v>1</v>
      </c>
      <c r="W218" s="16" t="s">
        <v>82</v>
      </c>
      <c r="X218" s="16" t="s">
        <v>82</v>
      </c>
      <c r="Y218" s="16" t="s">
        <v>82</v>
      </c>
      <c r="Z218" s="20"/>
    </row>
    <row r="219" spans="1:26" ht="15.75" customHeight="1">
      <c r="A219" s="18" t="s">
        <v>75</v>
      </c>
      <c r="B219" s="16" t="s">
        <v>129</v>
      </c>
      <c r="C219" s="16">
        <v>43407948</v>
      </c>
      <c r="D219" s="16">
        <v>43408250</v>
      </c>
      <c r="E219" s="16" t="s">
        <v>508</v>
      </c>
      <c r="F219" s="16" t="s">
        <v>507</v>
      </c>
      <c r="G219" s="16" t="s">
        <v>79</v>
      </c>
      <c r="H219" s="16" t="s">
        <v>7</v>
      </c>
      <c r="I219" s="16" t="s">
        <v>9</v>
      </c>
      <c r="J219" s="16"/>
      <c r="K219" s="16" t="s">
        <v>17</v>
      </c>
      <c r="L219" s="16">
        <v>91</v>
      </c>
      <c r="M219" s="16"/>
      <c r="N219" s="16"/>
      <c r="O219" s="16" t="s">
        <v>509</v>
      </c>
      <c r="P219" s="16">
        <v>65</v>
      </c>
      <c r="Q219" s="19" t="s">
        <v>125</v>
      </c>
      <c r="R219" s="16">
        <v>3</v>
      </c>
      <c r="S219" s="16">
        <v>5</v>
      </c>
      <c r="T219" s="16">
        <v>1</v>
      </c>
      <c r="U219" s="16">
        <v>1</v>
      </c>
      <c r="V219" s="16">
        <v>1</v>
      </c>
      <c r="W219" s="16" t="s">
        <v>82</v>
      </c>
      <c r="X219" s="16" t="s">
        <v>82</v>
      </c>
      <c r="Y219" s="16" t="s">
        <v>82</v>
      </c>
      <c r="Z219" s="20"/>
    </row>
    <row r="220" spans="1:26" ht="15.75" customHeight="1">
      <c r="A220" s="18" t="s">
        <v>75</v>
      </c>
      <c r="B220" s="16" t="s">
        <v>129</v>
      </c>
      <c r="C220" s="16">
        <v>46223880</v>
      </c>
      <c r="D220" s="16">
        <v>46278833</v>
      </c>
      <c r="E220" s="16" t="s">
        <v>510</v>
      </c>
      <c r="F220" s="16" t="s">
        <v>511</v>
      </c>
      <c r="G220" s="16" t="s">
        <v>132</v>
      </c>
      <c r="H220" s="16" t="s">
        <v>7</v>
      </c>
      <c r="I220" s="16"/>
      <c r="J220" s="16"/>
      <c r="K220" s="16"/>
      <c r="L220" s="16" t="s">
        <v>82</v>
      </c>
      <c r="M220" s="16"/>
      <c r="N220" s="16"/>
      <c r="O220" s="16"/>
      <c r="P220" s="16"/>
      <c r="Q220" s="19"/>
      <c r="R220" s="16" t="s">
        <v>82</v>
      </c>
      <c r="S220" s="16"/>
      <c r="T220" s="16"/>
      <c r="U220" s="16"/>
      <c r="V220" s="16"/>
      <c r="W220" s="16"/>
      <c r="X220" s="16"/>
      <c r="Y220" s="16"/>
      <c r="Z220" s="20"/>
    </row>
    <row r="221" spans="1:26" ht="15.75" customHeight="1">
      <c r="A221" s="18" t="s">
        <v>75</v>
      </c>
      <c r="B221" s="16" t="s">
        <v>129</v>
      </c>
      <c r="C221" s="16">
        <v>46450274</v>
      </c>
      <c r="D221" s="16">
        <v>47047909</v>
      </c>
      <c r="E221" s="16" t="s">
        <v>512</v>
      </c>
      <c r="F221" s="16" t="s">
        <v>513</v>
      </c>
      <c r="G221" s="16" t="s">
        <v>132</v>
      </c>
      <c r="H221" s="16" t="s">
        <v>5</v>
      </c>
      <c r="I221" s="16"/>
      <c r="J221" s="16"/>
      <c r="K221" s="16"/>
      <c r="L221" s="16" t="s">
        <v>82</v>
      </c>
      <c r="M221" s="16"/>
      <c r="N221" s="16"/>
      <c r="O221" s="16"/>
      <c r="P221" s="16"/>
      <c r="Q221" s="19"/>
      <c r="R221" s="16" t="s">
        <v>82</v>
      </c>
      <c r="S221" s="16"/>
      <c r="T221" s="16"/>
      <c r="U221" s="16"/>
      <c r="V221" s="16"/>
      <c r="W221" s="16"/>
      <c r="X221" s="16"/>
      <c r="Y221" s="16"/>
      <c r="Z221" s="20" t="s">
        <v>514</v>
      </c>
    </row>
    <row r="222" spans="1:26" ht="15.75" customHeight="1">
      <c r="A222" s="18" t="s">
        <v>75</v>
      </c>
      <c r="B222" s="16" t="s">
        <v>129</v>
      </c>
      <c r="C222" s="16">
        <v>47477889</v>
      </c>
      <c r="D222" s="16">
        <v>47478191</v>
      </c>
      <c r="E222" s="16" t="s">
        <v>515</v>
      </c>
      <c r="F222" s="16" t="s">
        <v>516</v>
      </c>
      <c r="G222" s="16" t="s">
        <v>79</v>
      </c>
      <c r="H222" s="16" t="s">
        <v>5</v>
      </c>
      <c r="I222" s="16" t="s">
        <v>11</v>
      </c>
      <c r="J222" s="16" t="s">
        <v>23</v>
      </c>
      <c r="K222" s="16" t="s">
        <v>15</v>
      </c>
      <c r="L222" s="16">
        <v>88</v>
      </c>
      <c r="M222" s="16"/>
      <c r="N222" s="16"/>
      <c r="O222" s="16" t="s">
        <v>491</v>
      </c>
      <c r="P222" s="16">
        <v>78.31</v>
      </c>
      <c r="Q222" s="19" t="s">
        <v>93</v>
      </c>
      <c r="R222" s="16" t="s">
        <v>82</v>
      </c>
      <c r="S222" s="16"/>
      <c r="T222" s="16">
        <v>1</v>
      </c>
      <c r="U222" s="16">
        <v>1</v>
      </c>
      <c r="V222" s="16">
        <v>1</v>
      </c>
      <c r="W222" s="16" t="s">
        <v>82</v>
      </c>
      <c r="X222" s="16" t="s">
        <v>82</v>
      </c>
      <c r="Y222" s="16" t="s">
        <v>82</v>
      </c>
      <c r="Z222" s="20"/>
    </row>
    <row r="223" spans="1:26" ht="15.75" customHeight="1">
      <c r="A223" s="18" t="s">
        <v>75</v>
      </c>
      <c r="B223" s="16" t="s">
        <v>129</v>
      </c>
      <c r="C223" s="16">
        <v>47478279</v>
      </c>
      <c r="D223" s="16">
        <v>47478362</v>
      </c>
      <c r="E223" s="16" t="s">
        <v>517</v>
      </c>
      <c r="F223" s="16" t="s">
        <v>516</v>
      </c>
      <c r="G223" s="16" t="s">
        <v>84</v>
      </c>
      <c r="H223" s="16" t="s">
        <v>5</v>
      </c>
      <c r="I223" s="16" t="s">
        <v>11</v>
      </c>
      <c r="J223" s="16" t="s">
        <v>23</v>
      </c>
      <c r="K223" s="16" t="s">
        <v>15</v>
      </c>
      <c r="L223" s="16">
        <v>88</v>
      </c>
      <c r="M223" s="16"/>
      <c r="N223" s="16"/>
      <c r="O223" s="16"/>
      <c r="P223" s="16"/>
      <c r="Q223" s="19"/>
      <c r="R223" s="16" t="s">
        <v>82</v>
      </c>
      <c r="S223" s="16"/>
      <c r="T223" s="16">
        <v>1</v>
      </c>
      <c r="U223" s="16">
        <v>1</v>
      </c>
      <c r="V223" s="16">
        <v>1</v>
      </c>
      <c r="W223" s="16" t="s">
        <v>82</v>
      </c>
      <c r="X223" s="16" t="s">
        <v>82</v>
      </c>
      <c r="Y223" s="16" t="s">
        <v>82</v>
      </c>
      <c r="Z223" s="20"/>
    </row>
    <row r="224" spans="1:26" ht="15.75" customHeight="1">
      <c r="A224" s="18" t="s">
        <v>75</v>
      </c>
      <c r="B224" s="16" t="s">
        <v>129</v>
      </c>
      <c r="C224" s="16">
        <v>47647531</v>
      </c>
      <c r="D224" s="16">
        <v>47647619</v>
      </c>
      <c r="E224" s="16" t="s">
        <v>518</v>
      </c>
      <c r="F224" s="16" t="s">
        <v>519</v>
      </c>
      <c r="G224" s="16" t="s">
        <v>84</v>
      </c>
      <c r="H224" s="16" t="s">
        <v>7</v>
      </c>
      <c r="I224" s="16" t="s">
        <v>9</v>
      </c>
      <c r="J224" s="16"/>
      <c r="K224" s="16" t="s">
        <v>17</v>
      </c>
      <c r="L224" s="16">
        <v>82</v>
      </c>
      <c r="M224" s="16"/>
      <c r="N224" s="16"/>
      <c r="O224" s="16"/>
      <c r="P224" s="16"/>
      <c r="Q224" s="19"/>
      <c r="R224" s="16" t="s">
        <v>489</v>
      </c>
      <c r="S224" s="16"/>
      <c r="T224" s="16">
        <v>1</v>
      </c>
      <c r="U224" s="16">
        <v>1</v>
      </c>
      <c r="V224" s="16">
        <v>1</v>
      </c>
      <c r="W224" s="16" t="s">
        <v>82</v>
      </c>
      <c r="X224" s="16" t="s">
        <v>82</v>
      </c>
      <c r="Y224" s="16" t="s">
        <v>82</v>
      </c>
      <c r="Z224" s="20"/>
    </row>
    <row r="225" spans="1:26" ht="15.75" customHeight="1">
      <c r="A225" s="18" t="s">
        <v>75</v>
      </c>
      <c r="B225" s="16" t="s">
        <v>129</v>
      </c>
      <c r="C225" s="16">
        <v>47647701</v>
      </c>
      <c r="D225" s="16">
        <v>47648003</v>
      </c>
      <c r="E225" s="16" t="s">
        <v>520</v>
      </c>
      <c r="F225" s="16" t="s">
        <v>519</v>
      </c>
      <c r="G225" s="16" t="s">
        <v>79</v>
      </c>
      <c r="H225" s="16" t="s">
        <v>7</v>
      </c>
      <c r="I225" s="16" t="s">
        <v>9</v>
      </c>
      <c r="J225" s="16"/>
      <c r="K225" s="16" t="s">
        <v>17</v>
      </c>
      <c r="L225" s="16">
        <v>82</v>
      </c>
      <c r="M225" s="16"/>
      <c r="N225" s="16"/>
      <c r="O225" s="16" t="s">
        <v>491</v>
      </c>
      <c r="P225" s="16">
        <v>97.59</v>
      </c>
      <c r="Q225" s="19" t="s">
        <v>93</v>
      </c>
      <c r="R225" s="16" t="s">
        <v>489</v>
      </c>
      <c r="S225" s="16">
        <v>10</v>
      </c>
      <c r="T225" s="16">
        <v>1</v>
      </c>
      <c r="U225" s="16">
        <v>1</v>
      </c>
      <c r="V225" s="16">
        <v>1</v>
      </c>
      <c r="W225" s="16" t="s">
        <v>82</v>
      </c>
      <c r="X225" s="16" t="s">
        <v>82</v>
      </c>
      <c r="Y225" s="16" t="s">
        <v>82</v>
      </c>
      <c r="Z225" s="20"/>
    </row>
    <row r="226" spans="1:26" ht="15.75" customHeight="1">
      <c r="A226" s="18" t="s">
        <v>75</v>
      </c>
      <c r="B226" s="16" t="s">
        <v>129</v>
      </c>
      <c r="C226" s="16">
        <v>47682116</v>
      </c>
      <c r="D226" s="16">
        <v>47682416</v>
      </c>
      <c r="E226" s="16" t="s">
        <v>521</v>
      </c>
      <c r="F226" s="16" t="s">
        <v>522</v>
      </c>
      <c r="G226" s="16" t="s">
        <v>79</v>
      </c>
      <c r="H226" s="16" t="s">
        <v>5</v>
      </c>
      <c r="I226" s="16" t="s">
        <v>11</v>
      </c>
      <c r="J226" s="16" t="s">
        <v>31</v>
      </c>
      <c r="K226" s="16" t="s">
        <v>15</v>
      </c>
      <c r="L226" s="16">
        <v>81</v>
      </c>
      <c r="M226" s="16"/>
      <c r="N226" s="16"/>
      <c r="O226" s="16" t="s">
        <v>491</v>
      </c>
      <c r="P226" s="16">
        <v>74.7</v>
      </c>
      <c r="Q226" s="19" t="s">
        <v>93</v>
      </c>
      <c r="R226" s="16" t="s">
        <v>82</v>
      </c>
      <c r="S226" s="16"/>
      <c r="T226" s="16">
        <v>1</v>
      </c>
      <c r="U226" s="16">
        <v>1</v>
      </c>
      <c r="V226" s="16">
        <v>1</v>
      </c>
      <c r="W226" s="16" t="s">
        <v>82</v>
      </c>
      <c r="X226" s="16" t="s">
        <v>82</v>
      </c>
      <c r="Y226" s="16" t="s">
        <v>82</v>
      </c>
      <c r="Z226" s="20"/>
    </row>
    <row r="227" spans="1:26" ht="15.75" customHeight="1">
      <c r="A227" s="18" t="s">
        <v>75</v>
      </c>
      <c r="B227" s="16" t="s">
        <v>129</v>
      </c>
      <c r="C227" s="16">
        <v>47682497</v>
      </c>
      <c r="D227" s="16">
        <v>47682544</v>
      </c>
      <c r="E227" s="16" t="s">
        <v>523</v>
      </c>
      <c r="F227" s="16" t="s">
        <v>522</v>
      </c>
      <c r="G227" s="16" t="s">
        <v>84</v>
      </c>
      <c r="H227" s="16" t="s">
        <v>5</v>
      </c>
      <c r="I227" s="16" t="s">
        <v>11</v>
      </c>
      <c r="J227" s="16" t="s">
        <v>31</v>
      </c>
      <c r="K227" s="16" t="s">
        <v>15</v>
      </c>
      <c r="L227" s="16">
        <v>81</v>
      </c>
      <c r="M227" s="16"/>
      <c r="N227" s="16"/>
      <c r="O227" s="16"/>
      <c r="P227" s="16"/>
      <c r="Q227" s="19"/>
      <c r="R227" s="16" t="s">
        <v>82</v>
      </c>
      <c r="S227" s="16"/>
      <c r="T227" s="16">
        <v>1</v>
      </c>
      <c r="U227" s="16">
        <v>1</v>
      </c>
      <c r="V227" s="16">
        <v>1</v>
      </c>
      <c r="W227" s="16" t="s">
        <v>82</v>
      </c>
      <c r="X227" s="16" t="s">
        <v>82</v>
      </c>
      <c r="Y227" s="16" t="s">
        <v>82</v>
      </c>
      <c r="Z227" s="20"/>
    </row>
    <row r="228" spans="1:26" ht="15.75" customHeight="1">
      <c r="A228" s="18" t="s">
        <v>75</v>
      </c>
      <c r="B228" s="16" t="s">
        <v>129</v>
      </c>
      <c r="C228" s="16">
        <v>47818113</v>
      </c>
      <c r="D228" s="16">
        <v>47818416</v>
      </c>
      <c r="E228" s="16" t="s">
        <v>524</v>
      </c>
      <c r="F228" s="16" t="s">
        <v>525</v>
      </c>
      <c r="G228" s="16" t="s">
        <v>79</v>
      </c>
      <c r="H228" s="16" t="s">
        <v>5</v>
      </c>
      <c r="I228" s="16" t="s">
        <v>13</v>
      </c>
      <c r="J228" s="16" t="s">
        <v>371</v>
      </c>
      <c r="K228" s="16" t="s">
        <v>17</v>
      </c>
      <c r="L228" s="16">
        <v>89</v>
      </c>
      <c r="M228" s="16"/>
      <c r="N228" s="16"/>
      <c r="O228" s="16" t="s">
        <v>526</v>
      </c>
      <c r="P228" s="16">
        <v>57.1</v>
      </c>
      <c r="Q228" s="19" t="s">
        <v>527</v>
      </c>
      <c r="R228" s="16">
        <v>0</v>
      </c>
      <c r="S228" s="16"/>
      <c r="T228" s="16">
        <v>1</v>
      </c>
      <c r="U228" s="16">
        <v>1</v>
      </c>
      <c r="V228" s="16">
        <v>0</v>
      </c>
      <c r="W228" s="16" t="s">
        <v>82</v>
      </c>
      <c r="X228" s="16" t="s">
        <v>82</v>
      </c>
      <c r="Y228" s="16" t="s">
        <v>82</v>
      </c>
      <c r="Z228" s="20"/>
    </row>
    <row r="229" spans="1:26" ht="15.75" customHeight="1">
      <c r="A229" s="18" t="s">
        <v>75</v>
      </c>
      <c r="B229" s="16" t="s">
        <v>129</v>
      </c>
      <c r="C229" s="16">
        <v>47818505</v>
      </c>
      <c r="D229" s="16">
        <v>47818622</v>
      </c>
      <c r="E229" s="16" t="s">
        <v>528</v>
      </c>
      <c r="F229" s="16" t="s">
        <v>525</v>
      </c>
      <c r="G229" s="16" t="s">
        <v>84</v>
      </c>
      <c r="H229" s="16" t="s">
        <v>5</v>
      </c>
      <c r="I229" s="16" t="s">
        <v>13</v>
      </c>
      <c r="J229" s="16" t="s">
        <v>371</v>
      </c>
      <c r="K229" s="16" t="s">
        <v>17</v>
      </c>
      <c r="L229" s="16">
        <v>89</v>
      </c>
      <c r="M229" s="16"/>
      <c r="N229" s="16"/>
      <c r="O229" s="16"/>
      <c r="P229" s="16"/>
      <c r="Q229" s="19"/>
      <c r="R229" s="16">
        <v>0</v>
      </c>
      <c r="S229" s="16"/>
      <c r="T229" s="16">
        <v>1</v>
      </c>
      <c r="U229" s="16">
        <v>1</v>
      </c>
      <c r="V229" s="16">
        <v>0</v>
      </c>
      <c r="W229" s="16" t="s">
        <v>82</v>
      </c>
      <c r="X229" s="16" t="s">
        <v>82</v>
      </c>
      <c r="Y229" s="16" t="s">
        <v>82</v>
      </c>
      <c r="Z229" s="20"/>
    </row>
    <row r="230" spans="1:26" ht="15.75" customHeight="1">
      <c r="A230" s="18" t="s">
        <v>75</v>
      </c>
      <c r="B230" s="16" t="s">
        <v>129</v>
      </c>
      <c r="C230" s="16">
        <v>47948650</v>
      </c>
      <c r="D230" s="16">
        <v>47948970</v>
      </c>
      <c r="E230" s="16" t="s">
        <v>529</v>
      </c>
      <c r="F230" s="16" t="s">
        <v>530</v>
      </c>
      <c r="G230" s="16" t="s">
        <v>79</v>
      </c>
      <c r="H230" s="16" t="s">
        <v>5</v>
      </c>
      <c r="I230" s="16" t="s">
        <v>11</v>
      </c>
      <c r="J230" s="16" t="s">
        <v>531</v>
      </c>
      <c r="K230" s="16" t="s">
        <v>15</v>
      </c>
      <c r="L230" s="16" t="s">
        <v>82</v>
      </c>
      <c r="M230" s="16"/>
      <c r="N230" s="16"/>
      <c r="O230" s="16" t="s">
        <v>532</v>
      </c>
      <c r="P230" s="16">
        <v>44</v>
      </c>
      <c r="Q230" s="19" t="s">
        <v>533</v>
      </c>
      <c r="R230" s="16" t="s">
        <v>82</v>
      </c>
      <c r="S230" s="16"/>
      <c r="T230" s="16">
        <v>1</v>
      </c>
      <c r="U230" s="16">
        <v>1</v>
      </c>
      <c r="V230" s="16">
        <v>0</v>
      </c>
      <c r="W230" s="16" t="s">
        <v>82</v>
      </c>
      <c r="X230" s="16" t="s">
        <v>82</v>
      </c>
      <c r="Y230" s="16" t="s">
        <v>82</v>
      </c>
      <c r="Z230" s="20"/>
    </row>
    <row r="231" spans="1:26" ht="15.75" customHeight="1">
      <c r="A231" s="18" t="s">
        <v>75</v>
      </c>
      <c r="B231" s="16" t="s">
        <v>129</v>
      </c>
      <c r="C231" s="16">
        <v>47952865</v>
      </c>
      <c r="D231" s="16">
        <v>47953159</v>
      </c>
      <c r="E231" s="16" t="s">
        <v>534</v>
      </c>
      <c r="F231" s="16" t="s">
        <v>535</v>
      </c>
      <c r="G231" s="16" t="s">
        <v>79</v>
      </c>
      <c r="H231" s="16" t="s">
        <v>5</v>
      </c>
      <c r="I231" s="16" t="s">
        <v>11</v>
      </c>
      <c r="J231" s="16" t="s">
        <v>536</v>
      </c>
      <c r="K231" s="16" t="s">
        <v>17</v>
      </c>
      <c r="L231" s="16">
        <v>875</v>
      </c>
      <c r="M231" s="16" t="s">
        <v>91</v>
      </c>
      <c r="N231" s="16" t="s">
        <v>21</v>
      </c>
      <c r="O231" s="16" t="s">
        <v>537</v>
      </c>
      <c r="P231" s="16">
        <v>96.97</v>
      </c>
      <c r="Q231" s="19" t="s">
        <v>93</v>
      </c>
      <c r="R231" s="16" t="s">
        <v>82</v>
      </c>
      <c r="S231" s="16"/>
      <c r="T231" s="16">
        <v>1</v>
      </c>
      <c r="U231" s="16">
        <v>1</v>
      </c>
      <c r="V231" s="16">
        <v>0</v>
      </c>
      <c r="W231" s="16" t="s">
        <v>82</v>
      </c>
      <c r="X231" s="16" t="s">
        <v>82</v>
      </c>
      <c r="Y231" s="16" t="s">
        <v>82</v>
      </c>
      <c r="Z231" s="20"/>
    </row>
    <row r="232" spans="1:26" ht="15.75" customHeight="1">
      <c r="A232" s="18" t="s">
        <v>75</v>
      </c>
      <c r="B232" s="16" t="s">
        <v>129</v>
      </c>
      <c r="C232" s="16">
        <v>47954034</v>
      </c>
      <c r="D232" s="16">
        <v>47954140</v>
      </c>
      <c r="E232" s="16" t="s">
        <v>538</v>
      </c>
      <c r="F232" s="16" t="s">
        <v>535</v>
      </c>
      <c r="G232" s="16" t="s">
        <v>84</v>
      </c>
      <c r="H232" s="16" t="s">
        <v>5</v>
      </c>
      <c r="I232" s="16" t="s">
        <v>11</v>
      </c>
      <c r="J232" s="16" t="s">
        <v>536</v>
      </c>
      <c r="K232" s="16" t="s">
        <v>17</v>
      </c>
      <c r="L232" s="16">
        <v>875</v>
      </c>
      <c r="M232" s="16" t="s">
        <v>91</v>
      </c>
      <c r="N232" s="16" t="s">
        <v>21</v>
      </c>
      <c r="O232" s="16"/>
      <c r="P232" s="16"/>
      <c r="Q232" s="19"/>
      <c r="R232" s="16" t="s">
        <v>82</v>
      </c>
      <c r="S232" s="16"/>
      <c r="T232" s="16">
        <v>1</v>
      </c>
      <c r="U232" s="16">
        <v>1</v>
      </c>
      <c r="V232" s="16">
        <v>0</v>
      </c>
      <c r="W232" s="16" t="s">
        <v>82</v>
      </c>
      <c r="X232" s="16" t="s">
        <v>82</v>
      </c>
      <c r="Y232" s="16" t="s">
        <v>82</v>
      </c>
      <c r="Z232" s="20"/>
    </row>
    <row r="233" spans="1:26" ht="15.75" customHeight="1">
      <c r="A233" s="18" t="s">
        <v>75</v>
      </c>
      <c r="B233" s="16" t="s">
        <v>129</v>
      </c>
      <c r="C233" s="16">
        <v>48043822</v>
      </c>
      <c r="D233" s="16">
        <v>48044122</v>
      </c>
      <c r="E233" s="16" t="s">
        <v>539</v>
      </c>
      <c r="F233" s="16" t="s">
        <v>540</v>
      </c>
      <c r="G233" s="16" t="s">
        <v>79</v>
      </c>
      <c r="H233" s="16" t="s">
        <v>5</v>
      </c>
      <c r="I233" s="16" t="s">
        <v>13</v>
      </c>
      <c r="J233" s="16" t="s">
        <v>541</v>
      </c>
      <c r="K233" s="16" t="s">
        <v>17</v>
      </c>
      <c r="L233" s="16">
        <v>97</v>
      </c>
      <c r="M233" s="16"/>
      <c r="N233" s="16"/>
      <c r="O233" s="16" t="s">
        <v>542</v>
      </c>
      <c r="P233" s="16">
        <v>48.48</v>
      </c>
      <c r="Q233" s="19" t="s">
        <v>543</v>
      </c>
      <c r="R233" s="16">
        <v>0</v>
      </c>
      <c r="S233" s="16"/>
      <c r="T233" s="16">
        <v>0</v>
      </c>
      <c r="U233" s="16">
        <v>1</v>
      </c>
      <c r="V233" s="16">
        <v>0</v>
      </c>
      <c r="W233" s="16" t="s">
        <v>82</v>
      </c>
      <c r="X233" s="16" t="s">
        <v>82</v>
      </c>
      <c r="Y233" s="16" t="s">
        <v>82</v>
      </c>
      <c r="Z233" s="20"/>
    </row>
    <row r="234" spans="1:26" ht="15.75" customHeight="1">
      <c r="A234" s="18" t="s">
        <v>75</v>
      </c>
      <c r="B234" s="16" t="s">
        <v>129</v>
      </c>
      <c r="C234" s="16">
        <v>48044219</v>
      </c>
      <c r="D234" s="16">
        <v>48044304</v>
      </c>
      <c r="E234" s="16" t="s">
        <v>544</v>
      </c>
      <c r="F234" s="16" t="s">
        <v>540</v>
      </c>
      <c r="G234" s="16" t="s">
        <v>84</v>
      </c>
      <c r="H234" s="16" t="s">
        <v>5</v>
      </c>
      <c r="I234" s="16" t="s">
        <v>13</v>
      </c>
      <c r="J234" s="16" t="s">
        <v>541</v>
      </c>
      <c r="K234" s="16" t="s">
        <v>17</v>
      </c>
      <c r="L234" s="16">
        <v>97</v>
      </c>
      <c r="M234" s="16"/>
      <c r="N234" s="16"/>
      <c r="O234" s="16"/>
      <c r="P234" s="16"/>
      <c r="Q234" s="19"/>
      <c r="R234" s="16">
        <v>0</v>
      </c>
      <c r="S234" s="16"/>
      <c r="T234" s="16">
        <v>0</v>
      </c>
      <c r="U234" s="16">
        <v>1</v>
      </c>
      <c r="V234" s="16">
        <v>0</v>
      </c>
      <c r="W234" s="16" t="s">
        <v>82</v>
      </c>
      <c r="X234" s="16" t="s">
        <v>82</v>
      </c>
      <c r="Y234" s="16" t="s">
        <v>82</v>
      </c>
      <c r="Z234" s="20"/>
    </row>
    <row r="235" spans="1:26" ht="15.75" customHeight="1">
      <c r="A235" s="18" t="s">
        <v>75</v>
      </c>
      <c r="B235" s="16" t="s">
        <v>129</v>
      </c>
      <c r="C235" s="16">
        <v>48455084</v>
      </c>
      <c r="D235" s="16">
        <v>48455406</v>
      </c>
      <c r="E235" s="16" t="s">
        <v>545</v>
      </c>
      <c r="F235" s="16" t="s">
        <v>546</v>
      </c>
      <c r="G235" s="16" t="s">
        <v>79</v>
      </c>
      <c r="H235" s="16" t="s">
        <v>5</v>
      </c>
      <c r="I235" s="16" t="s">
        <v>9</v>
      </c>
      <c r="J235" s="16"/>
      <c r="K235" s="16" t="s">
        <v>17</v>
      </c>
      <c r="L235" s="16">
        <v>719</v>
      </c>
      <c r="M235" s="16" t="s">
        <v>91</v>
      </c>
      <c r="N235" s="16" t="s">
        <v>21</v>
      </c>
      <c r="O235" s="16" t="s">
        <v>509</v>
      </c>
      <c r="P235" s="16">
        <v>45.1</v>
      </c>
      <c r="Q235" s="19" t="s">
        <v>125</v>
      </c>
      <c r="R235" s="16">
        <v>0</v>
      </c>
      <c r="S235" s="16">
        <v>0</v>
      </c>
      <c r="T235" s="16">
        <v>1</v>
      </c>
      <c r="U235" s="16">
        <v>1</v>
      </c>
      <c r="V235" s="16">
        <v>1</v>
      </c>
      <c r="W235" s="16" t="s">
        <v>82</v>
      </c>
      <c r="X235" s="16" t="s">
        <v>82</v>
      </c>
      <c r="Y235" s="16" t="s">
        <v>82</v>
      </c>
      <c r="Z235" s="20"/>
    </row>
    <row r="236" spans="1:26" ht="15.75" customHeight="1">
      <c r="A236" s="18" t="s">
        <v>75</v>
      </c>
      <c r="B236" s="16" t="s">
        <v>129</v>
      </c>
      <c r="C236" s="16">
        <v>48456125</v>
      </c>
      <c r="D236" s="16">
        <v>48456223</v>
      </c>
      <c r="E236" s="16" t="s">
        <v>547</v>
      </c>
      <c r="F236" s="16" t="s">
        <v>546</v>
      </c>
      <c r="G236" s="16" t="s">
        <v>84</v>
      </c>
      <c r="H236" s="16" t="s">
        <v>5</v>
      </c>
      <c r="I236" s="16" t="s">
        <v>9</v>
      </c>
      <c r="J236" s="16"/>
      <c r="K236" s="16" t="s">
        <v>17</v>
      </c>
      <c r="L236" s="16">
        <v>719</v>
      </c>
      <c r="M236" s="16" t="s">
        <v>91</v>
      </c>
      <c r="N236" s="16" t="s">
        <v>21</v>
      </c>
      <c r="O236" s="16"/>
      <c r="P236" s="16"/>
      <c r="Q236" s="19"/>
      <c r="R236" s="16">
        <v>0</v>
      </c>
      <c r="S236" s="16"/>
      <c r="T236" s="16">
        <v>1</v>
      </c>
      <c r="U236" s="16">
        <v>1</v>
      </c>
      <c r="V236" s="16">
        <v>1</v>
      </c>
      <c r="W236" s="16" t="s">
        <v>82</v>
      </c>
      <c r="X236" s="16" t="s">
        <v>82</v>
      </c>
      <c r="Y236" s="16" t="s">
        <v>82</v>
      </c>
      <c r="Z236" s="20"/>
    </row>
    <row r="237" spans="1:26" ht="15.75" customHeight="1">
      <c r="A237" s="18" t="s">
        <v>75</v>
      </c>
      <c r="B237" s="16" t="s">
        <v>129</v>
      </c>
      <c r="C237" s="16">
        <v>48591737</v>
      </c>
      <c r="D237" s="16">
        <v>48909976</v>
      </c>
      <c r="E237" s="16" t="s">
        <v>548</v>
      </c>
      <c r="F237" s="16" t="s">
        <v>549</v>
      </c>
      <c r="G237" s="16" t="s">
        <v>132</v>
      </c>
      <c r="H237" s="16" t="s">
        <v>5</v>
      </c>
      <c r="I237" s="16"/>
      <c r="J237" s="16"/>
      <c r="K237" s="16"/>
      <c r="L237" s="16" t="s">
        <v>82</v>
      </c>
      <c r="M237" s="16"/>
      <c r="N237" s="16"/>
      <c r="O237" s="16"/>
      <c r="P237" s="16"/>
      <c r="Q237" s="19"/>
      <c r="R237" s="16" t="s">
        <v>82</v>
      </c>
      <c r="S237" s="16"/>
      <c r="T237" s="16"/>
      <c r="U237" s="16"/>
      <c r="V237" s="16"/>
      <c r="W237" s="16"/>
      <c r="X237" s="16"/>
      <c r="Y237" s="16"/>
      <c r="Z237" s="20" t="s">
        <v>550</v>
      </c>
    </row>
    <row r="238" spans="1:26" ht="15.75" customHeight="1">
      <c r="A238" s="18" t="s">
        <v>75</v>
      </c>
      <c r="B238" s="16" t="s">
        <v>129</v>
      </c>
      <c r="C238" s="16">
        <v>49132633</v>
      </c>
      <c r="D238" s="16">
        <v>49185634</v>
      </c>
      <c r="E238" s="16" t="s">
        <v>551</v>
      </c>
      <c r="F238" s="16" t="s">
        <v>552</v>
      </c>
      <c r="G238" s="16" t="s">
        <v>132</v>
      </c>
      <c r="H238" s="16" t="s">
        <v>7</v>
      </c>
      <c r="I238" s="16"/>
      <c r="J238" s="16"/>
      <c r="K238" s="16"/>
      <c r="L238" s="16" t="s">
        <v>82</v>
      </c>
      <c r="M238" s="16"/>
      <c r="N238" s="16"/>
      <c r="O238" s="16"/>
      <c r="P238" s="16"/>
      <c r="Q238" s="19"/>
      <c r="R238" s="16" t="s">
        <v>82</v>
      </c>
      <c r="S238" s="16"/>
      <c r="T238" s="16"/>
      <c r="U238" s="16"/>
      <c r="V238" s="16"/>
      <c r="W238" s="16"/>
      <c r="X238" s="16"/>
      <c r="Y238" s="16"/>
      <c r="Z238" s="20" t="s">
        <v>553</v>
      </c>
    </row>
    <row r="239" spans="1:26" ht="15.75" customHeight="1">
      <c r="A239" s="18" t="s">
        <v>75</v>
      </c>
      <c r="B239" s="16" t="s">
        <v>129</v>
      </c>
      <c r="C239" s="16">
        <v>464802863</v>
      </c>
      <c r="D239" s="16">
        <v>464802962</v>
      </c>
      <c r="E239" s="16" t="s">
        <v>554</v>
      </c>
      <c r="F239" s="16" t="s">
        <v>555</v>
      </c>
      <c r="G239" s="16" t="s">
        <v>84</v>
      </c>
      <c r="H239" s="16" t="s">
        <v>7</v>
      </c>
      <c r="I239" s="16" t="s">
        <v>11</v>
      </c>
      <c r="J239" s="16" t="s">
        <v>556</v>
      </c>
      <c r="K239" s="16" t="s">
        <v>15</v>
      </c>
      <c r="L239" s="16">
        <v>93</v>
      </c>
      <c r="M239" s="16"/>
      <c r="N239" s="16"/>
      <c r="O239" s="16"/>
      <c r="P239" s="16"/>
      <c r="Q239" s="19"/>
      <c r="R239" s="16" t="s">
        <v>82</v>
      </c>
      <c r="S239" s="16"/>
      <c r="T239" s="16">
        <v>0</v>
      </c>
      <c r="U239" s="16">
        <v>1</v>
      </c>
      <c r="V239" s="16">
        <v>0</v>
      </c>
      <c r="W239" s="16" t="s">
        <v>82</v>
      </c>
      <c r="X239" s="16" t="s">
        <v>82</v>
      </c>
      <c r="Y239" s="16" t="s">
        <v>82</v>
      </c>
      <c r="Z239" s="20"/>
    </row>
    <row r="240" spans="1:26" ht="15.75" customHeight="1">
      <c r="A240" s="18" t="s">
        <v>75</v>
      </c>
      <c r="B240" s="16" t="s">
        <v>129</v>
      </c>
      <c r="C240" s="16">
        <v>464803055</v>
      </c>
      <c r="D240" s="16">
        <v>464803360</v>
      </c>
      <c r="E240" s="16" t="s">
        <v>557</v>
      </c>
      <c r="F240" s="16" t="s">
        <v>555</v>
      </c>
      <c r="G240" s="16" t="s">
        <v>79</v>
      </c>
      <c r="H240" s="16" t="s">
        <v>7</v>
      </c>
      <c r="I240" s="16" t="s">
        <v>11</v>
      </c>
      <c r="J240" s="16" t="s">
        <v>556</v>
      </c>
      <c r="K240" s="16" t="s">
        <v>15</v>
      </c>
      <c r="L240" s="16">
        <v>93</v>
      </c>
      <c r="M240" s="16"/>
      <c r="N240" s="16"/>
      <c r="O240" s="16" t="s">
        <v>558</v>
      </c>
      <c r="P240" s="16">
        <v>69.569999999999993</v>
      </c>
      <c r="Q240" s="19" t="s">
        <v>81</v>
      </c>
      <c r="R240" s="16" t="s">
        <v>82</v>
      </c>
      <c r="S240" s="16"/>
      <c r="T240" s="16">
        <v>0</v>
      </c>
      <c r="U240" s="16">
        <v>1</v>
      </c>
      <c r="V240" s="16">
        <v>0</v>
      </c>
      <c r="W240" s="16" t="s">
        <v>82</v>
      </c>
      <c r="X240" s="16" t="s">
        <v>82</v>
      </c>
      <c r="Y240" s="16" t="s">
        <v>82</v>
      </c>
      <c r="Z240" s="20"/>
    </row>
    <row r="241" spans="1:26" ht="15.75" customHeight="1">
      <c r="A241" s="18" t="s">
        <v>75</v>
      </c>
      <c r="B241" s="16" t="s">
        <v>129</v>
      </c>
      <c r="C241" s="16">
        <v>464875393</v>
      </c>
      <c r="D241" s="16">
        <v>464875433</v>
      </c>
      <c r="E241" s="16" t="s">
        <v>559</v>
      </c>
      <c r="F241" s="16" t="s">
        <v>560</v>
      </c>
      <c r="G241" s="16" t="s">
        <v>84</v>
      </c>
      <c r="H241" s="16" t="s">
        <v>7</v>
      </c>
      <c r="I241" s="16" t="s">
        <v>13</v>
      </c>
      <c r="J241" s="16" t="s">
        <v>561</v>
      </c>
      <c r="K241" s="16" t="s">
        <v>15</v>
      </c>
      <c r="L241" s="16">
        <v>191</v>
      </c>
      <c r="M241" s="16" t="s">
        <v>91</v>
      </c>
      <c r="N241" s="16" t="s">
        <v>21</v>
      </c>
      <c r="O241" s="16"/>
      <c r="P241" s="16"/>
      <c r="Q241" s="19"/>
      <c r="R241" s="16">
        <v>2</v>
      </c>
      <c r="S241" s="16"/>
      <c r="T241" s="16">
        <v>1</v>
      </c>
      <c r="U241" s="16">
        <v>1</v>
      </c>
      <c r="V241" s="16">
        <v>1</v>
      </c>
      <c r="W241" s="16" t="s">
        <v>82</v>
      </c>
      <c r="X241" s="16" t="s">
        <v>82</v>
      </c>
      <c r="Y241" s="16" t="s">
        <v>82</v>
      </c>
      <c r="Z241" s="20"/>
    </row>
    <row r="242" spans="1:26" ht="15.75" customHeight="1">
      <c r="A242" s="18" t="s">
        <v>75</v>
      </c>
      <c r="B242" s="16" t="s">
        <v>129</v>
      </c>
      <c r="C242" s="16">
        <v>464875624</v>
      </c>
      <c r="D242" s="16">
        <v>464875946</v>
      </c>
      <c r="E242" s="16" t="s">
        <v>562</v>
      </c>
      <c r="F242" s="16" t="s">
        <v>560</v>
      </c>
      <c r="G242" s="16" t="s">
        <v>79</v>
      </c>
      <c r="H242" s="16" t="s">
        <v>7</v>
      </c>
      <c r="I242" s="16" t="s">
        <v>13</v>
      </c>
      <c r="J242" s="16" t="s">
        <v>561</v>
      </c>
      <c r="K242" s="16" t="s">
        <v>15</v>
      </c>
      <c r="L242" s="16">
        <v>191</v>
      </c>
      <c r="M242" s="16" t="s">
        <v>91</v>
      </c>
      <c r="N242" s="16" t="s">
        <v>21</v>
      </c>
      <c r="O242" s="16" t="s">
        <v>97</v>
      </c>
      <c r="P242" s="16">
        <v>85.58</v>
      </c>
      <c r="Q242" s="19" t="s">
        <v>93</v>
      </c>
      <c r="R242" s="16">
        <v>2</v>
      </c>
      <c r="S242" s="16"/>
      <c r="T242" s="16">
        <v>1</v>
      </c>
      <c r="U242" s="16">
        <v>1</v>
      </c>
      <c r="V242" s="16">
        <v>1</v>
      </c>
      <c r="W242" s="16" t="s">
        <v>82</v>
      </c>
      <c r="X242" s="16" t="s">
        <v>82</v>
      </c>
      <c r="Y242" s="16" t="s">
        <v>82</v>
      </c>
      <c r="Z242" s="20"/>
    </row>
    <row r="243" spans="1:26" ht="15.75" customHeight="1">
      <c r="A243" s="18" t="s">
        <v>75</v>
      </c>
      <c r="B243" s="16" t="s">
        <v>129</v>
      </c>
      <c r="C243" s="16">
        <v>464973209</v>
      </c>
      <c r="D243" s="16">
        <v>464973555</v>
      </c>
      <c r="E243" s="16" t="s">
        <v>563</v>
      </c>
      <c r="F243" s="16" t="s">
        <v>564</v>
      </c>
      <c r="G243" s="16" t="s">
        <v>79</v>
      </c>
      <c r="H243" s="16" t="s">
        <v>5</v>
      </c>
      <c r="I243" s="16" t="s">
        <v>11</v>
      </c>
      <c r="J243" s="16" t="s">
        <v>23</v>
      </c>
      <c r="K243" s="16" t="s">
        <v>15</v>
      </c>
      <c r="L243" s="16">
        <v>167</v>
      </c>
      <c r="M243" s="16" t="s">
        <v>91</v>
      </c>
      <c r="N243" s="16" t="s">
        <v>21</v>
      </c>
      <c r="O243" s="16" t="s">
        <v>97</v>
      </c>
      <c r="P243" s="16">
        <v>64.599999999999994</v>
      </c>
      <c r="Q243" s="19" t="s">
        <v>93</v>
      </c>
      <c r="R243" s="16" t="s">
        <v>82</v>
      </c>
      <c r="S243" s="16"/>
      <c r="T243" s="16">
        <v>1</v>
      </c>
      <c r="U243" s="16">
        <v>0</v>
      </c>
      <c r="V243" s="16">
        <v>1</v>
      </c>
      <c r="W243" s="16" t="s">
        <v>82</v>
      </c>
      <c r="X243" s="16" t="s">
        <v>82</v>
      </c>
      <c r="Y243" s="16" t="s">
        <v>82</v>
      </c>
      <c r="Z243" s="20"/>
    </row>
    <row r="244" spans="1:26" ht="15.75" customHeight="1">
      <c r="A244" s="21" t="s">
        <v>75</v>
      </c>
      <c r="B244" s="22" t="s">
        <v>129</v>
      </c>
      <c r="C244" s="22">
        <v>464973722</v>
      </c>
      <c r="D244" s="22">
        <v>464973768</v>
      </c>
      <c r="E244" s="22" t="s">
        <v>565</v>
      </c>
      <c r="F244" s="22" t="s">
        <v>564</v>
      </c>
      <c r="G244" s="22" t="s">
        <v>84</v>
      </c>
      <c r="H244" s="22" t="s">
        <v>5</v>
      </c>
      <c r="I244" s="22" t="s">
        <v>11</v>
      </c>
      <c r="J244" s="22" t="s">
        <v>23</v>
      </c>
      <c r="K244" s="22" t="s">
        <v>15</v>
      </c>
      <c r="L244" s="22">
        <v>167</v>
      </c>
      <c r="M244" s="22" t="s">
        <v>91</v>
      </c>
      <c r="N244" s="22" t="s">
        <v>21</v>
      </c>
      <c r="O244" s="22"/>
      <c r="P244" s="22"/>
      <c r="Q244" s="23"/>
      <c r="R244" s="22" t="s">
        <v>82</v>
      </c>
      <c r="S244" s="22"/>
      <c r="T244" s="22">
        <v>1</v>
      </c>
      <c r="U244" s="22">
        <v>0</v>
      </c>
      <c r="V244" s="22">
        <v>1</v>
      </c>
      <c r="W244" s="22" t="s">
        <v>82</v>
      </c>
      <c r="X244" s="22" t="s">
        <v>82</v>
      </c>
      <c r="Y244" s="22" t="s">
        <v>82</v>
      </c>
      <c r="Z244" s="24"/>
    </row>
    <row r="245" spans="1:26" ht="15.75" customHeight="1">
      <c r="A245" s="25" t="s">
        <v>566</v>
      </c>
      <c r="B245" s="26" t="s">
        <v>567</v>
      </c>
      <c r="C245" s="26">
        <v>2935</v>
      </c>
      <c r="D245" s="26">
        <v>3003</v>
      </c>
      <c r="E245" s="26" t="s">
        <v>568</v>
      </c>
      <c r="F245" s="26" t="s">
        <v>569</v>
      </c>
      <c r="G245" s="26" t="s">
        <v>84</v>
      </c>
      <c r="H245" s="26" t="s">
        <v>7</v>
      </c>
      <c r="I245" s="26" t="s">
        <v>9</v>
      </c>
      <c r="J245" s="26"/>
      <c r="K245" s="26" t="s">
        <v>17</v>
      </c>
      <c r="L245" s="26">
        <v>129</v>
      </c>
      <c r="M245" s="26"/>
      <c r="N245" s="26"/>
      <c r="O245" s="26"/>
      <c r="P245" s="26"/>
      <c r="Q245" s="27"/>
      <c r="R245" s="28" t="s">
        <v>82</v>
      </c>
      <c r="S245" s="26"/>
      <c r="T245" s="26" t="s">
        <v>82</v>
      </c>
      <c r="U245" s="26" t="s">
        <v>82</v>
      </c>
      <c r="V245" s="26" t="s">
        <v>82</v>
      </c>
      <c r="W245" s="26">
        <v>1</v>
      </c>
      <c r="X245" s="26">
        <v>1</v>
      </c>
      <c r="Y245" s="26">
        <v>1</v>
      </c>
      <c r="Z245" s="29"/>
    </row>
    <row r="246" spans="1:26" ht="15.75" customHeight="1">
      <c r="A246" s="30" t="s">
        <v>566</v>
      </c>
      <c r="B246" s="28" t="s">
        <v>567</v>
      </c>
      <c r="C246" s="28">
        <v>3132</v>
      </c>
      <c r="D246" s="28">
        <v>3434</v>
      </c>
      <c r="E246" s="28" t="s">
        <v>570</v>
      </c>
      <c r="F246" s="28" t="s">
        <v>569</v>
      </c>
      <c r="G246" s="28" t="s">
        <v>571</v>
      </c>
      <c r="H246" s="28" t="s">
        <v>7</v>
      </c>
      <c r="I246" s="28" t="s">
        <v>9</v>
      </c>
      <c r="J246" s="28"/>
      <c r="K246" s="28" t="s">
        <v>17</v>
      </c>
      <c r="L246" s="28">
        <v>129</v>
      </c>
      <c r="M246" s="28"/>
      <c r="N246" s="28"/>
      <c r="O246" s="28" t="s">
        <v>572</v>
      </c>
      <c r="P246" s="28">
        <v>52.08</v>
      </c>
      <c r="Q246" s="31" t="s">
        <v>533</v>
      </c>
      <c r="R246" s="28" t="s">
        <v>82</v>
      </c>
      <c r="S246" s="28"/>
      <c r="T246" s="28" t="s">
        <v>82</v>
      </c>
      <c r="U246" s="28" t="s">
        <v>82</v>
      </c>
      <c r="V246" s="28" t="s">
        <v>82</v>
      </c>
      <c r="W246" s="28">
        <v>1</v>
      </c>
      <c r="X246" s="28">
        <v>1</v>
      </c>
      <c r="Y246" s="28">
        <v>1</v>
      </c>
      <c r="Z246" s="32"/>
    </row>
    <row r="247" spans="1:26" ht="15.75" customHeight="1">
      <c r="A247" s="30" t="s">
        <v>566</v>
      </c>
      <c r="B247" s="28" t="s">
        <v>573</v>
      </c>
      <c r="C247" s="28">
        <v>113565248</v>
      </c>
      <c r="D247" s="28">
        <v>114748216</v>
      </c>
      <c r="E247" s="28" t="s">
        <v>574</v>
      </c>
      <c r="F247" s="28" t="s">
        <v>575</v>
      </c>
      <c r="G247" s="28" t="s">
        <v>132</v>
      </c>
      <c r="H247" s="28" t="s">
        <v>7</v>
      </c>
      <c r="I247" s="28"/>
      <c r="J247" s="28"/>
      <c r="K247" s="28"/>
      <c r="L247" s="28" t="s">
        <v>82</v>
      </c>
      <c r="M247" s="28"/>
      <c r="N247" s="28"/>
      <c r="O247" s="28"/>
      <c r="P247" s="28"/>
      <c r="Q247" s="31"/>
      <c r="R247" s="28" t="s">
        <v>82</v>
      </c>
      <c r="S247" s="28"/>
      <c r="T247" s="28"/>
      <c r="U247" s="28"/>
      <c r="V247" s="28"/>
      <c r="W247" s="28"/>
      <c r="X247" s="28"/>
      <c r="Y247" s="28"/>
      <c r="Z247" s="32"/>
    </row>
    <row r="248" spans="1:26" ht="15.75" customHeight="1">
      <c r="A248" s="30" t="s">
        <v>566</v>
      </c>
      <c r="B248" s="28" t="s">
        <v>573</v>
      </c>
      <c r="C248" s="28">
        <v>116768195</v>
      </c>
      <c r="D248" s="28">
        <v>116768873</v>
      </c>
      <c r="E248" s="28" t="s">
        <v>576</v>
      </c>
      <c r="F248" s="28" t="s">
        <v>577</v>
      </c>
      <c r="G248" s="28" t="s">
        <v>578</v>
      </c>
      <c r="H248" s="28" t="s">
        <v>5</v>
      </c>
      <c r="I248" s="28" t="s">
        <v>9</v>
      </c>
      <c r="J248" s="28"/>
      <c r="K248" s="28" t="s">
        <v>15</v>
      </c>
      <c r="L248" s="28" t="s">
        <v>82</v>
      </c>
      <c r="M248" s="28"/>
      <c r="N248" s="28"/>
      <c r="O248" s="28"/>
      <c r="P248" s="28"/>
      <c r="Q248" s="31"/>
      <c r="R248" s="28" t="s">
        <v>82</v>
      </c>
      <c r="S248" s="28"/>
      <c r="T248" s="28" t="s">
        <v>82</v>
      </c>
      <c r="U248" s="28" t="s">
        <v>82</v>
      </c>
      <c r="V248" s="28" t="s">
        <v>82</v>
      </c>
      <c r="W248" s="28" t="s">
        <v>82</v>
      </c>
      <c r="X248" s="28" t="s">
        <v>82</v>
      </c>
      <c r="Y248" s="28" t="s">
        <v>82</v>
      </c>
      <c r="Z248" s="32"/>
    </row>
    <row r="249" spans="1:26" ht="15.75" customHeight="1">
      <c r="A249" s="30" t="s">
        <v>566</v>
      </c>
      <c r="B249" s="28" t="s">
        <v>573</v>
      </c>
      <c r="C249" s="28">
        <v>116815194</v>
      </c>
      <c r="D249" s="28">
        <v>116815232</v>
      </c>
      <c r="E249" s="28" t="s">
        <v>579</v>
      </c>
      <c r="F249" s="28" t="s">
        <v>580</v>
      </c>
      <c r="G249" s="28" t="s">
        <v>581</v>
      </c>
      <c r="H249" s="28" t="s">
        <v>5</v>
      </c>
      <c r="I249" s="28" t="s">
        <v>9</v>
      </c>
      <c r="J249" s="28"/>
      <c r="K249" s="28" t="s">
        <v>15</v>
      </c>
      <c r="L249" s="28" t="s">
        <v>82</v>
      </c>
      <c r="M249" s="28"/>
      <c r="N249" s="28"/>
      <c r="O249" s="28"/>
      <c r="P249" s="28"/>
      <c r="Q249" s="31"/>
      <c r="R249" s="28" t="s">
        <v>82</v>
      </c>
      <c r="S249" s="28"/>
      <c r="T249" s="28" t="s">
        <v>82</v>
      </c>
      <c r="U249" s="28" t="s">
        <v>82</v>
      </c>
      <c r="V249" s="28" t="s">
        <v>82</v>
      </c>
      <c r="W249" s="28" t="s">
        <v>82</v>
      </c>
      <c r="X249" s="28" t="s">
        <v>82</v>
      </c>
      <c r="Y249" s="28" t="s">
        <v>82</v>
      </c>
      <c r="Z249" s="32"/>
    </row>
    <row r="250" spans="1:26" ht="15.75" customHeight="1">
      <c r="A250" s="30" t="s">
        <v>566</v>
      </c>
      <c r="B250" s="28" t="s">
        <v>573</v>
      </c>
      <c r="C250" s="28">
        <v>116815482</v>
      </c>
      <c r="D250" s="28">
        <v>116815520</v>
      </c>
      <c r="E250" s="28" t="s">
        <v>582</v>
      </c>
      <c r="F250" s="28" t="s">
        <v>583</v>
      </c>
      <c r="G250" s="28" t="s">
        <v>581</v>
      </c>
      <c r="H250" s="28" t="s">
        <v>5</v>
      </c>
      <c r="I250" s="28" t="s">
        <v>9</v>
      </c>
      <c r="J250" s="28"/>
      <c r="K250" s="28" t="s">
        <v>15</v>
      </c>
      <c r="L250" s="28" t="s">
        <v>82</v>
      </c>
      <c r="M250" s="28"/>
      <c r="N250" s="28"/>
      <c r="O250" s="28"/>
      <c r="P250" s="28"/>
      <c r="Q250" s="31"/>
      <c r="R250" s="28" t="s">
        <v>82</v>
      </c>
      <c r="S250" s="28"/>
      <c r="T250" s="28" t="s">
        <v>82</v>
      </c>
      <c r="U250" s="28" t="s">
        <v>82</v>
      </c>
      <c r="V250" s="28" t="s">
        <v>82</v>
      </c>
      <c r="W250" s="28" t="s">
        <v>82</v>
      </c>
      <c r="X250" s="28" t="s">
        <v>82</v>
      </c>
      <c r="Y250" s="28" t="s">
        <v>82</v>
      </c>
      <c r="Z250" s="32"/>
    </row>
    <row r="251" spans="1:26" ht="15.75" customHeight="1">
      <c r="A251" s="30" t="s">
        <v>566</v>
      </c>
      <c r="B251" s="28" t="s">
        <v>573</v>
      </c>
      <c r="C251" s="28">
        <v>116818765</v>
      </c>
      <c r="D251" s="28">
        <v>116819437</v>
      </c>
      <c r="E251" s="28" t="s">
        <v>584</v>
      </c>
      <c r="F251" s="28" t="s">
        <v>585</v>
      </c>
      <c r="G251" s="28" t="s">
        <v>578</v>
      </c>
      <c r="H251" s="28" t="s">
        <v>5</v>
      </c>
      <c r="I251" s="28" t="s">
        <v>9</v>
      </c>
      <c r="J251" s="28"/>
      <c r="K251" s="28" t="s">
        <v>17</v>
      </c>
      <c r="L251" s="28" t="s">
        <v>82</v>
      </c>
      <c r="M251" s="28"/>
      <c r="N251" s="28"/>
      <c r="O251" s="28"/>
      <c r="P251" s="28"/>
      <c r="Q251" s="31"/>
      <c r="R251" s="28" t="s">
        <v>82</v>
      </c>
      <c r="S251" s="28"/>
      <c r="T251" s="28" t="s">
        <v>82</v>
      </c>
      <c r="U251" s="28" t="s">
        <v>82</v>
      </c>
      <c r="V251" s="28" t="s">
        <v>82</v>
      </c>
      <c r="W251" s="28" t="s">
        <v>82</v>
      </c>
      <c r="X251" s="28" t="s">
        <v>82</v>
      </c>
      <c r="Y251" s="28" t="s">
        <v>82</v>
      </c>
      <c r="Z251" s="32"/>
    </row>
    <row r="252" spans="1:26" ht="15.75" customHeight="1">
      <c r="A252" s="30" t="s">
        <v>566</v>
      </c>
      <c r="B252" s="28" t="s">
        <v>573</v>
      </c>
      <c r="C252" s="28">
        <v>116824471</v>
      </c>
      <c r="D252" s="28">
        <v>116824510</v>
      </c>
      <c r="E252" s="28" t="s">
        <v>586</v>
      </c>
      <c r="F252" s="28" t="s">
        <v>587</v>
      </c>
      <c r="G252" s="28" t="s">
        <v>581</v>
      </c>
      <c r="H252" s="28" t="s">
        <v>5</v>
      </c>
      <c r="I252" s="28" t="s">
        <v>9</v>
      </c>
      <c r="J252" s="28"/>
      <c r="K252" s="28" t="s">
        <v>15</v>
      </c>
      <c r="L252" s="28" t="s">
        <v>82</v>
      </c>
      <c r="M252" s="28"/>
      <c r="N252" s="28"/>
      <c r="O252" s="28"/>
      <c r="P252" s="28"/>
      <c r="Q252" s="31"/>
      <c r="R252" s="28" t="s">
        <v>82</v>
      </c>
      <c r="S252" s="28"/>
      <c r="T252" s="28" t="s">
        <v>82</v>
      </c>
      <c r="U252" s="28" t="s">
        <v>82</v>
      </c>
      <c r="V252" s="28" t="s">
        <v>82</v>
      </c>
      <c r="W252" s="28" t="s">
        <v>82</v>
      </c>
      <c r="X252" s="28" t="s">
        <v>82</v>
      </c>
      <c r="Y252" s="28" t="s">
        <v>82</v>
      </c>
      <c r="Z252" s="32"/>
    </row>
    <row r="253" spans="1:26" ht="15.75" customHeight="1">
      <c r="A253" s="30" t="s">
        <v>566</v>
      </c>
      <c r="B253" s="28" t="s">
        <v>573</v>
      </c>
      <c r="C253" s="28">
        <v>116825923</v>
      </c>
      <c r="D253" s="28">
        <v>116825961</v>
      </c>
      <c r="E253" s="28" t="s">
        <v>588</v>
      </c>
      <c r="F253" s="28" t="s">
        <v>589</v>
      </c>
      <c r="G253" s="28" t="s">
        <v>581</v>
      </c>
      <c r="H253" s="28" t="s">
        <v>5</v>
      </c>
      <c r="I253" s="28" t="s">
        <v>9</v>
      </c>
      <c r="J253" s="28"/>
      <c r="K253" s="28" t="s">
        <v>15</v>
      </c>
      <c r="L253" s="28" t="s">
        <v>82</v>
      </c>
      <c r="M253" s="28"/>
      <c r="N253" s="28"/>
      <c r="O253" s="28"/>
      <c r="P253" s="28"/>
      <c r="Q253" s="31"/>
      <c r="R253" s="28" t="s">
        <v>82</v>
      </c>
      <c r="S253" s="28"/>
      <c r="T253" s="28" t="s">
        <v>82</v>
      </c>
      <c r="U253" s="28" t="s">
        <v>82</v>
      </c>
      <c r="V253" s="28" t="s">
        <v>82</v>
      </c>
      <c r="W253" s="28" t="s">
        <v>82</v>
      </c>
      <c r="X253" s="28" t="s">
        <v>82</v>
      </c>
      <c r="Y253" s="28" t="s">
        <v>82</v>
      </c>
      <c r="Z253" s="32"/>
    </row>
    <row r="254" spans="1:26" ht="15.75" customHeight="1">
      <c r="A254" s="30" t="s">
        <v>566</v>
      </c>
      <c r="B254" s="28" t="s">
        <v>573</v>
      </c>
      <c r="C254" s="28">
        <v>116831126</v>
      </c>
      <c r="D254" s="28">
        <v>116831164</v>
      </c>
      <c r="E254" s="28" t="s">
        <v>590</v>
      </c>
      <c r="F254" s="28" t="s">
        <v>591</v>
      </c>
      <c r="G254" s="28" t="s">
        <v>581</v>
      </c>
      <c r="H254" s="28" t="s">
        <v>5</v>
      </c>
      <c r="I254" s="28" t="s">
        <v>9</v>
      </c>
      <c r="J254" s="28"/>
      <c r="K254" s="28" t="s">
        <v>15</v>
      </c>
      <c r="L254" s="28" t="s">
        <v>82</v>
      </c>
      <c r="M254" s="28"/>
      <c r="N254" s="28"/>
      <c r="O254" s="28"/>
      <c r="P254" s="28"/>
      <c r="Q254" s="31"/>
      <c r="R254" s="28" t="s">
        <v>82</v>
      </c>
      <c r="S254" s="28"/>
      <c r="T254" s="28" t="s">
        <v>82</v>
      </c>
      <c r="U254" s="28" t="s">
        <v>82</v>
      </c>
      <c r="V254" s="28" t="s">
        <v>82</v>
      </c>
      <c r="W254" s="28" t="s">
        <v>82</v>
      </c>
      <c r="X254" s="28" t="s">
        <v>82</v>
      </c>
      <c r="Y254" s="28" t="s">
        <v>82</v>
      </c>
      <c r="Z254" s="32"/>
    </row>
    <row r="255" spans="1:26" ht="15.75" customHeight="1">
      <c r="A255" s="30" t="s">
        <v>566</v>
      </c>
      <c r="B255" s="28" t="s">
        <v>573</v>
      </c>
      <c r="C255" s="28">
        <v>116836182</v>
      </c>
      <c r="D255" s="28">
        <v>116836220</v>
      </c>
      <c r="E255" s="28" t="s">
        <v>592</v>
      </c>
      <c r="F255" s="28" t="s">
        <v>593</v>
      </c>
      <c r="G255" s="28" t="s">
        <v>581</v>
      </c>
      <c r="H255" s="28" t="s">
        <v>5</v>
      </c>
      <c r="I255" s="28" t="s">
        <v>9</v>
      </c>
      <c r="J255" s="28"/>
      <c r="K255" s="28" t="s">
        <v>15</v>
      </c>
      <c r="L255" s="28" t="s">
        <v>82</v>
      </c>
      <c r="M255" s="28"/>
      <c r="N255" s="28"/>
      <c r="O255" s="28"/>
      <c r="P255" s="28"/>
      <c r="Q255" s="31"/>
      <c r="R255" s="28" t="s">
        <v>82</v>
      </c>
      <c r="S255" s="28"/>
      <c r="T255" s="28" t="s">
        <v>82</v>
      </c>
      <c r="U255" s="28" t="s">
        <v>82</v>
      </c>
      <c r="V255" s="28" t="s">
        <v>82</v>
      </c>
      <c r="W255" s="28" t="s">
        <v>82</v>
      </c>
      <c r="X255" s="28" t="s">
        <v>82</v>
      </c>
      <c r="Y255" s="28" t="s">
        <v>82</v>
      </c>
      <c r="Z255" s="32"/>
    </row>
    <row r="256" spans="1:26" ht="15.75" customHeight="1">
      <c r="A256" s="30" t="s">
        <v>566</v>
      </c>
      <c r="B256" s="28" t="s">
        <v>573</v>
      </c>
      <c r="C256" s="28">
        <v>116839702</v>
      </c>
      <c r="D256" s="28">
        <v>116840376</v>
      </c>
      <c r="E256" s="28" t="s">
        <v>594</v>
      </c>
      <c r="F256" s="28" t="s">
        <v>595</v>
      </c>
      <c r="G256" s="28" t="s">
        <v>578</v>
      </c>
      <c r="H256" s="28" t="s">
        <v>5</v>
      </c>
      <c r="I256" s="28" t="s">
        <v>9</v>
      </c>
      <c r="J256" s="28"/>
      <c r="K256" s="28" t="s">
        <v>17</v>
      </c>
      <c r="L256" s="28" t="s">
        <v>82</v>
      </c>
      <c r="M256" s="28"/>
      <c r="N256" s="28"/>
      <c r="O256" s="28"/>
      <c r="P256" s="28"/>
      <c r="Q256" s="31"/>
      <c r="R256" s="28" t="s">
        <v>82</v>
      </c>
      <c r="S256" s="28"/>
      <c r="T256" s="28" t="s">
        <v>82</v>
      </c>
      <c r="U256" s="28" t="s">
        <v>82</v>
      </c>
      <c r="V256" s="28" t="s">
        <v>82</v>
      </c>
      <c r="W256" s="28" t="s">
        <v>82</v>
      </c>
      <c r="X256" s="28" t="s">
        <v>82</v>
      </c>
      <c r="Y256" s="28" t="s">
        <v>82</v>
      </c>
      <c r="Z256" s="32"/>
    </row>
    <row r="257" spans="1:26" ht="15.75" customHeight="1">
      <c r="A257" s="30" t="s">
        <v>566</v>
      </c>
      <c r="B257" s="28" t="s">
        <v>573</v>
      </c>
      <c r="C257" s="28">
        <v>116845094</v>
      </c>
      <c r="D257" s="28">
        <v>116845133</v>
      </c>
      <c r="E257" s="28" t="s">
        <v>596</v>
      </c>
      <c r="F257" s="28" t="s">
        <v>597</v>
      </c>
      <c r="G257" s="28" t="s">
        <v>581</v>
      </c>
      <c r="H257" s="28" t="s">
        <v>5</v>
      </c>
      <c r="I257" s="28" t="s">
        <v>9</v>
      </c>
      <c r="J257" s="28"/>
      <c r="K257" s="28" t="s">
        <v>17</v>
      </c>
      <c r="L257" s="28" t="s">
        <v>82</v>
      </c>
      <c r="M257" s="28"/>
      <c r="N257" s="28"/>
      <c r="O257" s="28"/>
      <c r="P257" s="28"/>
      <c r="Q257" s="31"/>
      <c r="R257" s="28" t="s">
        <v>82</v>
      </c>
      <c r="S257" s="28"/>
      <c r="T257" s="28" t="s">
        <v>82</v>
      </c>
      <c r="U257" s="28" t="s">
        <v>82</v>
      </c>
      <c r="V257" s="28" t="s">
        <v>82</v>
      </c>
      <c r="W257" s="28" t="s">
        <v>82</v>
      </c>
      <c r="X257" s="28" t="s">
        <v>82</v>
      </c>
      <c r="Y257" s="28" t="s">
        <v>82</v>
      </c>
      <c r="Z257" s="32"/>
    </row>
    <row r="258" spans="1:26" ht="15.75" customHeight="1">
      <c r="A258" s="30" t="s">
        <v>566</v>
      </c>
      <c r="B258" s="28" t="s">
        <v>573</v>
      </c>
      <c r="C258" s="28">
        <v>116846718</v>
      </c>
      <c r="D258" s="28">
        <v>116846756</v>
      </c>
      <c r="E258" s="28" t="s">
        <v>598</v>
      </c>
      <c r="F258" s="28" t="s">
        <v>599</v>
      </c>
      <c r="G258" s="28" t="s">
        <v>581</v>
      </c>
      <c r="H258" s="28" t="s">
        <v>5</v>
      </c>
      <c r="I258" s="28" t="s">
        <v>9</v>
      </c>
      <c r="J258" s="28"/>
      <c r="K258" s="28" t="s">
        <v>17</v>
      </c>
      <c r="L258" s="28" t="s">
        <v>82</v>
      </c>
      <c r="M258" s="28"/>
      <c r="N258" s="28"/>
      <c r="O258" s="28"/>
      <c r="P258" s="28"/>
      <c r="Q258" s="31"/>
      <c r="R258" s="28" t="s">
        <v>82</v>
      </c>
      <c r="S258" s="28"/>
      <c r="T258" s="28" t="s">
        <v>82</v>
      </c>
      <c r="U258" s="28" t="s">
        <v>82</v>
      </c>
      <c r="V258" s="28" t="s">
        <v>82</v>
      </c>
      <c r="W258" s="28" t="s">
        <v>82</v>
      </c>
      <c r="X258" s="28" t="s">
        <v>82</v>
      </c>
      <c r="Y258" s="28" t="s">
        <v>82</v>
      </c>
      <c r="Z258" s="32"/>
    </row>
    <row r="259" spans="1:26" ht="15.75" customHeight="1">
      <c r="A259" s="30" t="s">
        <v>566</v>
      </c>
      <c r="B259" s="28" t="s">
        <v>573</v>
      </c>
      <c r="C259" s="28">
        <v>116851800</v>
      </c>
      <c r="D259" s="28">
        <v>116851839</v>
      </c>
      <c r="E259" s="28" t="s">
        <v>600</v>
      </c>
      <c r="F259" s="28" t="s">
        <v>601</v>
      </c>
      <c r="G259" s="28" t="s">
        <v>581</v>
      </c>
      <c r="H259" s="28" t="s">
        <v>5</v>
      </c>
      <c r="I259" s="28" t="s">
        <v>9</v>
      </c>
      <c r="J259" s="28"/>
      <c r="K259" s="28" t="s">
        <v>17</v>
      </c>
      <c r="L259" s="28" t="s">
        <v>82</v>
      </c>
      <c r="M259" s="28"/>
      <c r="N259" s="28"/>
      <c r="O259" s="28"/>
      <c r="P259" s="28"/>
      <c r="Q259" s="31"/>
      <c r="R259" s="28" t="s">
        <v>82</v>
      </c>
      <c r="S259" s="28"/>
      <c r="T259" s="28" t="s">
        <v>82</v>
      </c>
      <c r="U259" s="28" t="s">
        <v>82</v>
      </c>
      <c r="V259" s="28" t="s">
        <v>82</v>
      </c>
      <c r="W259" s="28" t="s">
        <v>82</v>
      </c>
      <c r="X259" s="28" t="s">
        <v>82</v>
      </c>
      <c r="Y259" s="28" t="s">
        <v>82</v>
      </c>
      <c r="Z259" s="32"/>
    </row>
    <row r="260" spans="1:26" ht="15.75" customHeight="1">
      <c r="A260" s="30" t="s">
        <v>566</v>
      </c>
      <c r="B260" s="28" t="s">
        <v>573</v>
      </c>
      <c r="C260" s="28">
        <v>116854899</v>
      </c>
      <c r="D260" s="28">
        <v>116854938</v>
      </c>
      <c r="E260" s="28" t="s">
        <v>602</v>
      </c>
      <c r="F260" s="28" t="s">
        <v>603</v>
      </c>
      <c r="G260" s="28" t="s">
        <v>581</v>
      </c>
      <c r="H260" s="28" t="s">
        <v>5</v>
      </c>
      <c r="I260" s="28" t="s">
        <v>11</v>
      </c>
      <c r="J260" s="28" t="s">
        <v>29</v>
      </c>
      <c r="K260" s="28" t="s">
        <v>15</v>
      </c>
      <c r="L260" s="28" t="s">
        <v>82</v>
      </c>
      <c r="M260" s="28"/>
      <c r="N260" s="28"/>
      <c r="O260" s="28"/>
      <c r="P260" s="28"/>
      <c r="Q260" s="31"/>
      <c r="R260" s="28" t="s">
        <v>82</v>
      </c>
      <c r="S260" s="28"/>
      <c r="T260" s="28" t="s">
        <v>82</v>
      </c>
      <c r="U260" s="28" t="s">
        <v>82</v>
      </c>
      <c r="V260" s="28" t="s">
        <v>82</v>
      </c>
      <c r="W260" s="28" t="s">
        <v>82</v>
      </c>
      <c r="X260" s="28" t="s">
        <v>82</v>
      </c>
      <c r="Y260" s="28" t="s">
        <v>82</v>
      </c>
      <c r="Z260" s="32"/>
    </row>
    <row r="261" spans="1:26" ht="15.75" customHeight="1">
      <c r="A261" s="30" t="s">
        <v>566</v>
      </c>
      <c r="B261" s="28" t="s">
        <v>573</v>
      </c>
      <c r="C261" s="28">
        <v>116856375</v>
      </c>
      <c r="D261" s="28">
        <v>116856413</v>
      </c>
      <c r="E261" s="28" t="s">
        <v>604</v>
      </c>
      <c r="F261" s="28" t="s">
        <v>605</v>
      </c>
      <c r="G261" s="28" t="s">
        <v>581</v>
      </c>
      <c r="H261" s="28" t="s">
        <v>5</v>
      </c>
      <c r="I261" s="28" t="s">
        <v>9</v>
      </c>
      <c r="J261" s="28"/>
      <c r="K261" s="28" t="s">
        <v>17</v>
      </c>
      <c r="L261" s="28" t="s">
        <v>82</v>
      </c>
      <c r="M261" s="28"/>
      <c r="N261" s="28"/>
      <c r="O261" s="28"/>
      <c r="P261" s="28"/>
      <c r="Q261" s="31"/>
      <c r="R261" s="28" t="s">
        <v>82</v>
      </c>
      <c r="S261" s="28"/>
      <c r="T261" s="28" t="s">
        <v>82</v>
      </c>
      <c r="U261" s="28" t="s">
        <v>82</v>
      </c>
      <c r="V261" s="28" t="s">
        <v>82</v>
      </c>
      <c r="W261" s="28" t="s">
        <v>82</v>
      </c>
      <c r="X261" s="28" t="s">
        <v>82</v>
      </c>
      <c r="Y261" s="28" t="s">
        <v>82</v>
      </c>
      <c r="Z261" s="32"/>
    </row>
    <row r="262" spans="1:26" ht="15.75" customHeight="1">
      <c r="A262" s="30" t="s">
        <v>566</v>
      </c>
      <c r="B262" s="28" t="s">
        <v>573</v>
      </c>
      <c r="C262" s="28">
        <v>116862354</v>
      </c>
      <c r="D262" s="28">
        <v>116862393</v>
      </c>
      <c r="E262" s="28" t="s">
        <v>606</v>
      </c>
      <c r="F262" s="28" t="s">
        <v>607</v>
      </c>
      <c r="G262" s="28" t="s">
        <v>581</v>
      </c>
      <c r="H262" s="28" t="s">
        <v>5</v>
      </c>
      <c r="I262" s="28" t="s">
        <v>9</v>
      </c>
      <c r="J262" s="28"/>
      <c r="K262" s="28" t="s">
        <v>17</v>
      </c>
      <c r="L262" s="28" t="s">
        <v>82</v>
      </c>
      <c r="M262" s="28"/>
      <c r="N262" s="28"/>
      <c r="O262" s="28"/>
      <c r="P262" s="28"/>
      <c r="Q262" s="31"/>
      <c r="R262" s="28" t="s">
        <v>82</v>
      </c>
      <c r="S262" s="28"/>
      <c r="T262" s="28" t="s">
        <v>82</v>
      </c>
      <c r="U262" s="28" t="s">
        <v>82</v>
      </c>
      <c r="V262" s="28" t="s">
        <v>82</v>
      </c>
      <c r="W262" s="28" t="s">
        <v>82</v>
      </c>
      <c r="X262" s="28" t="s">
        <v>82</v>
      </c>
      <c r="Y262" s="28" t="s">
        <v>82</v>
      </c>
      <c r="Z262" s="32"/>
    </row>
    <row r="263" spans="1:26" ht="15.75" customHeight="1">
      <c r="A263" s="30" t="s">
        <v>566</v>
      </c>
      <c r="B263" s="28" t="s">
        <v>573</v>
      </c>
      <c r="C263" s="28">
        <v>116867090</v>
      </c>
      <c r="D263" s="28">
        <v>116867128</v>
      </c>
      <c r="E263" s="28" t="s">
        <v>608</v>
      </c>
      <c r="F263" s="28" t="s">
        <v>609</v>
      </c>
      <c r="G263" s="28" t="s">
        <v>581</v>
      </c>
      <c r="H263" s="28" t="s">
        <v>5</v>
      </c>
      <c r="I263" s="28" t="s">
        <v>9</v>
      </c>
      <c r="J263" s="28"/>
      <c r="K263" s="28" t="s">
        <v>17</v>
      </c>
      <c r="L263" s="28" t="s">
        <v>82</v>
      </c>
      <c r="M263" s="28"/>
      <c r="N263" s="28"/>
      <c r="O263" s="28"/>
      <c r="P263" s="28"/>
      <c r="Q263" s="31"/>
      <c r="R263" s="28" t="s">
        <v>82</v>
      </c>
      <c r="S263" s="28"/>
      <c r="T263" s="28" t="s">
        <v>82</v>
      </c>
      <c r="U263" s="28" t="s">
        <v>82</v>
      </c>
      <c r="V263" s="28" t="s">
        <v>82</v>
      </c>
      <c r="W263" s="28" t="s">
        <v>82</v>
      </c>
      <c r="X263" s="28" t="s">
        <v>82</v>
      </c>
      <c r="Y263" s="28" t="s">
        <v>82</v>
      </c>
      <c r="Z263" s="32"/>
    </row>
    <row r="264" spans="1:26" ht="15.75" customHeight="1">
      <c r="A264" s="30" t="s">
        <v>566</v>
      </c>
      <c r="B264" s="28" t="s">
        <v>573</v>
      </c>
      <c r="C264" s="28">
        <v>116873295</v>
      </c>
      <c r="D264" s="28">
        <v>116873333</v>
      </c>
      <c r="E264" s="28" t="s">
        <v>610</v>
      </c>
      <c r="F264" s="28" t="s">
        <v>611</v>
      </c>
      <c r="G264" s="28" t="s">
        <v>581</v>
      </c>
      <c r="H264" s="28" t="s">
        <v>5</v>
      </c>
      <c r="I264" s="28" t="s">
        <v>9</v>
      </c>
      <c r="J264" s="28"/>
      <c r="K264" s="28" t="s">
        <v>17</v>
      </c>
      <c r="L264" s="28" t="s">
        <v>82</v>
      </c>
      <c r="M264" s="28"/>
      <c r="N264" s="28"/>
      <c r="O264" s="28"/>
      <c r="P264" s="28"/>
      <c r="Q264" s="31"/>
      <c r="R264" s="28" t="s">
        <v>82</v>
      </c>
      <c r="S264" s="28"/>
      <c r="T264" s="28" t="s">
        <v>82</v>
      </c>
      <c r="U264" s="28" t="s">
        <v>82</v>
      </c>
      <c r="V264" s="28" t="s">
        <v>82</v>
      </c>
      <c r="W264" s="28" t="s">
        <v>82</v>
      </c>
      <c r="X264" s="28" t="s">
        <v>82</v>
      </c>
      <c r="Y264" s="28" t="s">
        <v>82</v>
      </c>
      <c r="Z264" s="32"/>
    </row>
    <row r="265" spans="1:26" ht="15.75" customHeight="1">
      <c r="A265" s="30" t="s">
        <v>566</v>
      </c>
      <c r="B265" s="28" t="s">
        <v>573</v>
      </c>
      <c r="C265" s="28">
        <v>116874776</v>
      </c>
      <c r="D265" s="28">
        <v>116874814</v>
      </c>
      <c r="E265" s="28" t="s">
        <v>612</v>
      </c>
      <c r="F265" s="28" t="s">
        <v>613</v>
      </c>
      <c r="G265" s="28" t="s">
        <v>581</v>
      </c>
      <c r="H265" s="28" t="s">
        <v>5</v>
      </c>
      <c r="I265" s="28" t="s">
        <v>9</v>
      </c>
      <c r="J265" s="28"/>
      <c r="K265" s="28" t="s">
        <v>17</v>
      </c>
      <c r="L265" s="28" t="s">
        <v>82</v>
      </c>
      <c r="M265" s="28"/>
      <c r="N265" s="28"/>
      <c r="O265" s="28"/>
      <c r="P265" s="28"/>
      <c r="Q265" s="31"/>
      <c r="R265" s="28" t="s">
        <v>82</v>
      </c>
      <c r="S265" s="28"/>
      <c r="T265" s="28" t="s">
        <v>82</v>
      </c>
      <c r="U265" s="28" t="s">
        <v>82</v>
      </c>
      <c r="V265" s="28" t="s">
        <v>82</v>
      </c>
      <c r="W265" s="28" t="s">
        <v>82</v>
      </c>
      <c r="X265" s="28" t="s">
        <v>82</v>
      </c>
      <c r="Y265" s="28" t="s">
        <v>82</v>
      </c>
      <c r="Z265" s="32"/>
    </row>
    <row r="266" spans="1:26" ht="15.75" customHeight="1">
      <c r="A266" s="30" t="s">
        <v>566</v>
      </c>
      <c r="B266" s="28" t="s">
        <v>573</v>
      </c>
      <c r="C266" s="28">
        <v>117077906</v>
      </c>
      <c r="D266" s="28">
        <v>117077982</v>
      </c>
      <c r="E266" s="28" t="s">
        <v>614</v>
      </c>
      <c r="F266" s="28" t="s">
        <v>615</v>
      </c>
      <c r="G266" s="28" t="s">
        <v>84</v>
      </c>
      <c r="H266" s="28" t="s">
        <v>7</v>
      </c>
      <c r="I266" s="28" t="s">
        <v>11</v>
      </c>
      <c r="J266" s="28" t="s">
        <v>616</v>
      </c>
      <c r="K266" s="28"/>
      <c r="L266" s="28">
        <v>130</v>
      </c>
      <c r="M266" s="28"/>
      <c r="N266" s="28"/>
      <c r="O266" s="28"/>
      <c r="P266" s="28"/>
      <c r="Q266" s="31"/>
      <c r="R266" s="28" t="s">
        <v>82</v>
      </c>
      <c r="S266" s="28"/>
      <c r="T266" s="28" t="s">
        <v>82</v>
      </c>
      <c r="U266" s="28" t="s">
        <v>82</v>
      </c>
      <c r="V266" s="28" t="s">
        <v>82</v>
      </c>
      <c r="W266" s="28">
        <v>1</v>
      </c>
      <c r="X266" s="28">
        <v>1</v>
      </c>
      <c r="Y266" s="28">
        <v>1</v>
      </c>
      <c r="Z266" s="32"/>
    </row>
    <row r="267" spans="1:26" ht="15.75" customHeight="1">
      <c r="A267" s="30" t="s">
        <v>566</v>
      </c>
      <c r="B267" s="28" t="s">
        <v>573</v>
      </c>
      <c r="C267" s="28">
        <v>117078112</v>
      </c>
      <c r="D267" s="28">
        <v>117078426</v>
      </c>
      <c r="E267" s="28" t="s">
        <v>617</v>
      </c>
      <c r="F267" s="28" t="s">
        <v>615</v>
      </c>
      <c r="G267" s="28" t="s">
        <v>571</v>
      </c>
      <c r="H267" s="28" t="s">
        <v>7</v>
      </c>
      <c r="I267" s="28" t="s">
        <v>11</v>
      </c>
      <c r="J267" s="28" t="s">
        <v>616</v>
      </c>
      <c r="K267" s="28"/>
      <c r="L267" s="28">
        <v>130</v>
      </c>
      <c r="M267" s="28"/>
      <c r="N267" s="28"/>
      <c r="O267" s="28" t="s">
        <v>618</v>
      </c>
      <c r="P267" s="28">
        <v>80.650000000000006</v>
      </c>
      <c r="Q267" s="31" t="s">
        <v>619</v>
      </c>
      <c r="R267" s="28" t="s">
        <v>82</v>
      </c>
      <c r="S267" s="28"/>
      <c r="T267" s="28" t="s">
        <v>82</v>
      </c>
      <c r="U267" s="28" t="s">
        <v>82</v>
      </c>
      <c r="V267" s="28" t="s">
        <v>82</v>
      </c>
      <c r="W267" s="28">
        <v>1</v>
      </c>
      <c r="X267" s="28">
        <v>1</v>
      </c>
      <c r="Y267" s="28">
        <v>1</v>
      </c>
      <c r="Z267" s="32"/>
    </row>
    <row r="268" spans="1:26" ht="15.75" customHeight="1">
      <c r="A268" s="30" t="s">
        <v>566</v>
      </c>
      <c r="B268" s="28" t="s">
        <v>573</v>
      </c>
      <c r="C268" s="28">
        <v>117119476</v>
      </c>
      <c r="D268" s="28">
        <v>117119564</v>
      </c>
      <c r="E268" s="28" t="s">
        <v>620</v>
      </c>
      <c r="F268" s="28" t="s">
        <v>621</v>
      </c>
      <c r="G268" s="28" t="s">
        <v>84</v>
      </c>
      <c r="H268" s="28" t="s">
        <v>7</v>
      </c>
      <c r="I268" s="28" t="s">
        <v>9</v>
      </c>
      <c r="J268" s="28"/>
      <c r="K268" s="28" t="s">
        <v>17</v>
      </c>
      <c r="L268" s="28">
        <v>95</v>
      </c>
      <c r="M268" s="28"/>
      <c r="N268" s="28"/>
      <c r="O268" s="28"/>
      <c r="P268" s="28"/>
      <c r="Q268" s="31"/>
      <c r="R268" s="28" t="s">
        <v>82</v>
      </c>
      <c r="S268" s="28"/>
      <c r="T268" s="28" t="s">
        <v>82</v>
      </c>
      <c r="U268" s="28" t="s">
        <v>82</v>
      </c>
      <c r="V268" s="28" t="s">
        <v>82</v>
      </c>
      <c r="W268" s="28">
        <v>1</v>
      </c>
      <c r="X268" s="28">
        <v>1</v>
      </c>
      <c r="Y268" s="28">
        <v>1</v>
      </c>
      <c r="Z268" s="32"/>
    </row>
    <row r="269" spans="1:26" ht="15.75" customHeight="1">
      <c r="A269" s="30" t="s">
        <v>566</v>
      </c>
      <c r="B269" s="28" t="s">
        <v>573</v>
      </c>
      <c r="C269" s="28">
        <v>117119659</v>
      </c>
      <c r="D269" s="28">
        <v>117119983</v>
      </c>
      <c r="E269" s="28" t="s">
        <v>622</v>
      </c>
      <c r="F269" s="28" t="s">
        <v>621</v>
      </c>
      <c r="G269" s="28" t="s">
        <v>571</v>
      </c>
      <c r="H269" s="28" t="s">
        <v>7</v>
      </c>
      <c r="I269" s="28" t="s">
        <v>9</v>
      </c>
      <c r="J269" s="28"/>
      <c r="K269" s="28" t="s">
        <v>17</v>
      </c>
      <c r="L269" s="28">
        <v>95</v>
      </c>
      <c r="M269" s="28"/>
      <c r="N269" s="28"/>
      <c r="O269" s="28" t="s">
        <v>623</v>
      </c>
      <c r="P269" s="28">
        <v>58.49</v>
      </c>
      <c r="Q269" s="31" t="s">
        <v>624</v>
      </c>
      <c r="R269" s="28" t="s">
        <v>82</v>
      </c>
      <c r="S269" s="28"/>
      <c r="T269" s="28" t="s">
        <v>82</v>
      </c>
      <c r="U269" s="28" t="s">
        <v>82</v>
      </c>
      <c r="V269" s="28" t="s">
        <v>82</v>
      </c>
      <c r="W269" s="28">
        <v>1</v>
      </c>
      <c r="X269" s="28">
        <v>1</v>
      </c>
      <c r="Y269" s="28">
        <v>1</v>
      </c>
      <c r="Z269" s="32"/>
    </row>
    <row r="270" spans="1:26" ht="15.75" customHeight="1">
      <c r="A270" s="30" t="s">
        <v>566</v>
      </c>
      <c r="B270" s="28" t="s">
        <v>573</v>
      </c>
      <c r="C270" s="28">
        <v>117409348</v>
      </c>
      <c r="D270" s="28">
        <v>117409674</v>
      </c>
      <c r="E270" s="28" t="s">
        <v>625</v>
      </c>
      <c r="F270" s="28" t="s">
        <v>626</v>
      </c>
      <c r="G270" s="28" t="s">
        <v>571</v>
      </c>
      <c r="H270" s="28" t="s">
        <v>5</v>
      </c>
      <c r="I270" s="28" t="s">
        <v>9</v>
      </c>
      <c r="J270" s="28" t="s">
        <v>627</v>
      </c>
      <c r="K270" s="28" t="s">
        <v>17</v>
      </c>
      <c r="L270" s="28">
        <v>141</v>
      </c>
      <c r="M270" s="28"/>
      <c r="N270" s="28"/>
      <c r="O270" s="28" t="s">
        <v>628</v>
      </c>
      <c r="P270" s="28">
        <v>51.55</v>
      </c>
      <c r="Q270" s="31" t="s">
        <v>624</v>
      </c>
      <c r="R270" s="28" t="s">
        <v>82</v>
      </c>
      <c r="S270" s="28"/>
      <c r="T270" s="28" t="s">
        <v>82</v>
      </c>
      <c r="U270" s="28" t="s">
        <v>82</v>
      </c>
      <c r="V270" s="28" t="s">
        <v>82</v>
      </c>
      <c r="W270" s="28">
        <v>1</v>
      </c>
      <c r="X270" s="28">
        <v>1</v>
      </c>
      <c r="Y270" s="28">
        <v>1</v>
      </c>
      <c r="Z270" s="32"/>
    </row>
    <row r="271" spans="1:26" ht="15.75" customHeight="1">
      <c r="A271" s="30" t="s">
        <v>566</v>
      </c>
      <c r="B271" s="28" t="s">
        <v>573</v>
      </c>
      <c r="C271" s="28">
        <v>117409815</v>
      </c>
      <c r="D271" s="28">
        <v>117409895</v>
      </c>
      <c r="E271" s="28" t="s">
        <v>629</v>
      </c>
      <c r="F271" s="28" t="s">
        <v>626</v>
      </c>
      <c r="G271" s="28" t="s">
        <v>84</v>
      </c>
      <c r="H271" s="28" t="s">
        <v>5</v>
      </c>
      <c r="I271" s="28" t="s">
        <v>9</v>
      </c>
      <c r="J271" s="28"/>
      <c r="K271" s="28" t="s">
        <v>17</v>
      </c>
      <c r="L271" s="28">
        <v>141</v>
      </c>
      <c r="M271" s="28"/>
      <c r="N271" s="28"/>
      <c r="O271" s="28"/>
      <c r="P271" s="28"/>
      <c r="Q271" s="31"/>
      <c r="R271" s="28" t="s">
        <v>82</v>
      </c>
      <c r="S271" s="28"/>
      <c r="T271" s="28" t="s">
        <v>82</v>
      </c>
      <c r="U271" s="28" t="s">
        <v>82</v>
      </c>
      <c r="V271" s="28" t="s">
        <v>82</v>
      </c>
      <c r="W271" s="28">
        <v>1</v>
      </c>
      <c r="X271" s="28">
        <v>1</v>
      </c>
      <c r="Y271" s="28">
        <v>1</v>
      </c>
      <c r="Z271" s="32"/>
    </row>
    <row r="272" spans="1:26" ht="15.75" customHeight="1">
      <c r="A272" s="30" t="s">
        <v>566</v>
      </c>
      <c r="B272" s="28" t="s">
        <v>573</v>
      </c>
      <c r="C272" s="28">
        <v>117434394</v>
      </c>
      <c r="D272" s="28">
        <v>117434704</v>
      </c>
      <c r="E272" s="28" t="s">
        <v>630</v>
      </c>
      <c r="F272" s="28" t="s">
        <v>631</v>
      </c>
      <c r="G272" s="28" t="s">
        <v>571</v>
      </c>
      <c r="H272" s="28" t="s">
        <v>5</v>
      </c>
      <c r="I272" s="28" t="s">
        <v>9</v>
      </c>
      <c r="J272" s="28"/>
      <c r="K272" s="28" t="s">
        <v>17</v>
      </c>
      <c r="L272" s="28">
        <v>115</v>
      </c>
      <c r="M272" s="28"/>
      <c r="N272" s="28"/>
      <c r="O272" s="28" t="s">
        <v>632</v>
      </c>
      <c r="P272" s="28">
        <v>57.89</v>
      </c>
      <c r="Q272" s="31" t="s">
        <v>93</v>
      </c>
      <c r="R272" s="28" t="s">
        <v>82</v>
      </c>
      <c r="S272" s="28"/>
      <c r="T272" s="28" t="s">
        <v>82</v>
      </c>
      <c r="U272" s="28" t="s">
        <v>82</v>
      </c>
      <c r="V272" s="28" t="s">
        <v>82</v>
      </c>
      <c r="W272" s="28">
        <v>1</v>
      </c>
      <c r="X272" s="28">
        <v>1</v>
      </c>
      <c r="Y272" s="28">
        <v>1</v>
      </c>
      <c r="Z272" s="32"/>
    </row>
    <row r="273" spans="1:26" ht="15.75" customHeight="1">
      <c r="A273" s="30" t="s">
        <v>566</v>
      </c>
      <c r="B273" s="28" t="s">
        <v>573</v>
      </c>
      <c r="C273" s="28">
        <v>117434819</v>
      </c>
      <c r="D273" s="28">
        <v>117434865</v>
      </c>
      <c r="E273" s="28" t="s">
        <v>633</v>
      </c>
      <c r="F273" s="28" t="s">
        <v>631</v>
      </c>
      <c r="G273" s="28" t="s">
        <v>84</v>
      </c>
      <c r="H273" s="28" t="s">
        <v>5</v>
      </c>
      <c r="I273" s="28" t="s">
        <v>9</v>
      </c>
      <c r="J273" s="28"/>
      <c r="K273" s="28" t="s">
        <v>17</v>
      </c>
      <c r="L273" s="28">
        <v>115</v>
      </c>
      <c r="M273" s="28"/>
      <c r="N273" s="28"/>
      <c r="O273" s="28"/>
      <c r="P273" s="28"/>
      <c r="Q273" s="31"/>
      <c r="R273" s="28" t="s">
        <v>82</v>
      </c>
      <c r="S273" s="28"/>
      <c r="T273" s="28" t="s">
        <v>82</v>
      </c>
      <c r="U273" s="28" t="s">
        <v>82</v>
      </c>
      <c r="V273" s="28" t="s">
        <v>82</v>
      </c>
      <c r="W273" s="28">
        <v>1</v>
      </c>
      <c r="X273" s="28">
        <v>1</v>
      </c>
      <c r="Y273" s="28">
        <v>1</v>
      </c>
      <c r="Z273" s="32"/>
    </row>
    <row r="274" spans="1:26" ht="15.75" customHeight="1">
      <c r="A274" s="30" t="s">
        <v>566</v>
      </c>
      <c r="B274" s="28" t="s">
        <v>573</v>
      </c>
      <c r="C274" s="28">
        <v>117441486</v>
      </c>
      <c r="D274" s="28">
        <v>117441757</v>
      </c>
      <c r="E274" s="28" t="s">
        <v>634</v>
      </c>
      <c r="F274" s="28" t="s">
        <v>635</v>
      </c>
      <c r="G274" s="28" t="s">
        <v>571</v>
      </c>
      <c r="H274" s="28" t="s">
        <v>5</v>
      </c>
      <c r="I274" s="28" t="s">
        <v>11</v>
      </c>
      <c r="J274" s="28" t="s">
        <v>23</v>
      </c>
      <c r="K274" s="28" t="s">
        <v>15</v>
      </c>
      <c r="L274" s="28">
        <v>115</v>
      </c>
      <c r="M274" s="28"/>
      <c r="N274" s="28"/>
      <c r="O274" s="28" t="s">
        <v>632</v>
      </c>
      <c r="P274" s="28">
        <v>50.82</v>
      </c>
      <c r="Q274" s="31" t="s">
        <v>93</v>
      </c>
      <c r="R274" s="28" t="s">
        <v>82</v>
      </c>
      <c r="S274" s="28"/>
      <c r="T274" s="28" t="s">
        <v>82</v>
      </c>
      <c r="U274" s="28" t="s">
        <v>82</v>
      </c>
      <c r="V274" s="28" t="s">
        <v>82</v>
      </c>
      <c r="W274" s="28" t="s">
        <v>636</v>
      </c>
      <c r="X274" s="28">
        <v>1</v>
      </c>
      <c r="Y274" s="28">
        <v>0</v>
      </c>
      <c r="Z274" s="32"/>
    </row>
    <row r="275" spans="1:26" ht="15.75" customHeight="1">
      <c r="A275" s="30" t="s">
        <v>566</v>
      </c>
      <c r="B275" s="28" t="s">
        <v>573</v>
      </c>
      <c r="C275" s="28">
        <v>117441872</v>
      </c>
      <c r="D275" s="28">
        <v>117441918</v>
      </c>
      <c r="E275" s="28" t="s">
        <v>637</v>
      </c>
      <c r="F275" s="28" t="s">
        <v>635</v>
      </c>
      <c r="G275" s="28" t="s">
        <v>84</v>
      </c>
      <c r="H275" s="28" t="s">
        <v>5</v>
      </c>
      <c r="I275" s="28" t="s">
        <v>11</v>
      </c>
      <c r="J275" s="28" t="s">
        <v>23</v>
      </c>
      <c r="K275" s="28" t="s">
        <v>17</v>
      </c>
      <c r="L275" s="28">
        <v>115</v>
      </c>
      <c r="M275" s="28"/>
      <c r="N275" s="28"/>
      <c r="O275" s="28"/>
      <c r="P275" s="28"/>
      <c r="Q275" s="31"/>
      <c r="R275" s="28" t="s">
        <v>82</v>
      </c>
      <c r="S275" s="28"/>
      <c r="T275" s="28" t="s">
        <v>82</v>
      </c>
      <c r="U275" s="28" t="s">
        <v>82</v>
      </c>
      <c r="V275" s="28" t="s">
        <v>82</v>
      </c>
      <c r="W275" s="28" t="s">
        <v>636</v>
      </c>
      <c r="X275" s="28">
        <v>1</v>
      </c>
      <c r="Y275" s="28">
        <v>0</v>
      </c>
      <c r="Z275" s="32"/>
    </row>
    <row r="276" spans="1:26" ht="15.75" customHeight="1">
      <c r="A276" s="30" t="s">
        <v>566</v>
      </c>
      <c r="B276" s="28" t="s">
        <v>573</v>
      </c>
      <c r="C276" s="28">
        <v>117488039</v>
      </c>
      <c r="D276" s="28">
        <v>117488115</v>
      </c>
      <c r="E276" s="28" t="s">
        <v>638</v>
      </c>
      <c r="F276" s="28" t="s">
        <v>639</v>
      </c>
      <c r="G276" s="28" t="s">
        <v>84</v>
      </c>
      <c r="H276" s="28" t="s">
        <v>7</v>
      </c>
      <c r="I276" s="28" t="s">
        <v>11</v>
      </c>
      <c r="J276" s="28" t="s">
        <v>23</v>
      </c>
      <c r="K276" s="28" t="s">
        <v>17</v>
      </c>
      <c r="L276" s="28">
        <v>162</v>
      </c>
      <c r="M276" s="28" t="s">
        <v>91</v>
      </c>
      <c r="N276" s="28" t="s">
        <v>21</v>
      </c>
      <c r="O276" s="28"/>
      <c r="P276" s="28"/>
      <c r="Q276" s="31"/>
      <c r="R276" s="28" t="s">
        <v>82</v>
      </c>
      <c r="S276" s="28"/>
      <c r="T276" s="28" t="s">
        <v>82</v>
      </c>
      <c r="U276" s="28" t="s">
        <v>82</v>
      </c>
      <c r="V276" s="28" t="s">
        <v>82</v>
      </c>
      <c r="W276" s="28">
        <v>0</v>
      </c>
      <c r="X276" s="28">
        <v>1</v>
      </c>
      <c r="Y276" s="28">
        <v>0</v>
      </c>
      <c r="Z276" s="32"/>
    </row>
    <row r="277" spans="1:26" ht="15.75" customHeight="1">
      <c r="A277" s="30" t="s">
        <v>566</v>
      </c>
      <c r="B277" s="28" t="s">
        <v>573</v>
      </c>
      <c r="C277" s="28">
        <v>117488277</v>
      </c>
      <c r="D277" s="28">
        <v>117488520</v>
      </c>
      <c r="E277" s="28" t="s">
        <v>640</v>
      </c>
      <c r="F277" s="28" t="s">
        <v>639</v>
      </c>
      <c r="G277" s="28" t="s">
        <v>571</v>
      </c>
      <c r="H277" s="28" t="s">
        <v>7</v>
      </c>
      <c r="I277" s="28" t="s">
        <v>11</v>
      </c>
      <c r="J277" s="28" t="s">
        <v>23</v>
      </c>
      <c r="K277" s="28" t="s">
        <v>15</v>
      </c>
      <c r="L277" s="28">
        <v>162</v>
      </c>
      <c r="M277" s="28" t="s">
        <v>91</v>
      </c>
      <c r="N277" s="28" t="s">
        <v>21</v>
      </c>
      <c r="O277" s="28" t="s">
        <v>632</v>
      </c>
      <c r="P277" s="28">
        <v>55.13</v>
      </c>
      <c r="Q277" s="31" t="s">
        <v>93</v>
      </c>
      <c r="R277" s="28" t="s">
        <v>82</v>
      </c>
      <c r="S277" s="28"/>
      <c r="T277" s="28" t="s">
        <v>82</v>
      </c>
      <c r="U277" s="28" t="s">
        <v>82</v>
      </c>
      <c r="V277" s="28" t="s">
        <v>82</v>
      </c>
      <c r="W277" s="28">
        <v>0</v>
      </c>
      <c r="X277" s="28">
        <v>1</v>
      </c>
      <c r="Y277" s="28">
        <v>0</v>
      </c>
      <c r="Z277" s="32"/>
    </row>
    <row r="278" spans="1:26" ht="15.75" customHeight="1">
      <c r="A278" s="30" t="s">
        <v>566</v>
      </c>
      <c r="B278" s="28" t="s">
        <v>573</v>
      </c>
      <c r="C278" s="28">
        <v>117501261</v>
      </c>
      <c r="D278" s="28">
        <v>117501398</v>
      </c>
      <c r="E278" s="28" t="s">
        <v>641</v>
      </c>
      <c r="F278" s="28" t="s">
        <v>642</v>
      </c>
      <c r="G278" s="28" t="s">
        <v>84</v>
      </c>
      <c r="H278" s="28" t="s">
        <v>7</v>
      </c>
      <c r="I278" s="28" t="s">
        <v>9</v>
      </c>
      <c r="J278" s="28"/>
      <c r="K278" s="28" t="s">
        <v>17</v>
      </c>
      <c r="L278" s="28">
        <v>115</v>
      </c>
      <c r="M278" s="28"/>
      <c r="N278" s="28"/>
      <c r="O278" s="28"/>
      <c r="P278" s="28"/>
      <c r="Q278" s="31"/>
      <c r="R278" s="28" t="s">
        <v>82</v>
      </c>
      <c r="S278" s="28"/>
      <c r="T278" s="28" t="s">
        <v>82</v>
      </c>
      <c r="U278" s="28" t="s">
        <v>82</v>
      </c>
      <c r="V278" s="28" t="s">
        <v>82</v>
      </c>
      <c r="W278" s="28">
        <v>1</v>
      </c>
      <c r="X278" s="28">
        <v>1</v>
      </c>
      <c r="Y278" s="28">
        <v>1</v>
      </c>
      <c r="Z278" s="32"/>
    </row>
    <row r="279" spans="1:26" ht="15.75" customHeight="1">
      <c r="A279" s="30" t="s">
        <v>566</v>
      </c>
      <c r="B279" s="28" t="s">
        <v>573</v>
      </c>
      <c r="C279" s="28">
        <v>117501513</v>
      </c>
      <c r="D279" s="28">
        <v>117501823</v>
      </c>
      <c r="E279" s="28" t="s">
        <v>643</v>
      </c>
      <c r="F279" s="28" t="s">
        <v>642</v>
      </c>
      <c r="G279" s="28" t="s">
        <v>571</v>
      </c>
      <c r="H279" s="28" t="s">
        <v>7</v>
      </c>
      <c r="I279" s="28" t="s">
        <v>9</v>
      </c>
      <c r="J279" s="28"/>
      <c r="K279" s="28" t="s">
        <v>17</v>
      </c>
      <c r="L279" s="28">
        <v>115</v>
      </c>
      <c r="M279" s="28"/>
      <c r="N279" s="28"/>
      <c r="O279" s="28" t="s">
        <v>644</v>
      </c>
      <c r="P279" s="28">
        <v>56.84</v>
      </c>
      <c r="Q279" s="31" t="s">
        <v>93</v>
      </c>
      <c r="R279" s="28" t="s">
        <v>82</v>
      </c>
      <c r="S279" s="28"/>
      <c r="T279" s="28" t="s">
        <v>82</v>
      </c>
      <c r="U279" s="28" t="s">
        <v>82</v>
      </c>
      <c r="V279" s="28" t="s">
        <v>82</v>
      </c>
      <c r="W279" s="28">
        <v>1</v>
      </c>
      <c r="X279" s="28">
        <v>1</v>
      </c>
      <c r="Y279" s="28">
        <v>1</v>
      </c>
      <c r="Z279" s="32"/>
    </row>
    <row r="280" spans="1:26" ht="15.75" customHeight="1">
      <c r="A280" s="30" t="s">
        <v>566</v>
      </c>
      <c r="B280" s="28" t="s">
        <v>573</v>
      </c>
      <c r="C280" s="28">
        <v>117550695</v>
      </c>
      <c r="D280" s="28">
        <v>117551005</v>
      </c>
      <c r="E280" s="28" t="s">
        <v>645</v>
      </c>
      <c r="F280" s="28" t="s">
        <v>646</v>
      </c>
      <c r="G280" s="28" t="s">
        <v>571</v>
      </c>
      <c r="H280" s="28" t="s">
        <v>5</v>
      </c>
      <c r="I280" s="28" t="s">
        <v>9</v>
      </c>
      <c r="J280" s="28"/>
      <c r="K280" s="28" t="s">
        <v>17</v>
      </c>
      <c r="L280" s="28">
        <v>162</v>
      </c>
      <c r="M280" s="28" t="s">
        <v>91</v>
      </c>
      <c r="N280" s="28" t="s">
        <v>21</v>
      </c>
      <c r="O280" s="28" t="s">
        <v>632</v>
      </c>
      <c r="P280" s="28">
        <v>60.64</v>
      </c>
      <c r="Q280" s="31" t="s">
        <v>93</v>
      </c>
      <c r="R280" s="28" t="s">
        <v>82</v>
      </c>
      <c r="S280" s="28"/>
      <c r="T280" s="28" t="s">
        <v>82</v>
      </c>
      <c r="U280" s="28" t="s">
        <v>82</v>
      </c>
      <c r="V280" s="28" t="s">
        <v>82</v>
      </c>
      <c r="W280" s="28">
        <v>1</v>
      </c>
      <c r="X280" s="28">
        <v>1</v>
      </c>
      <c r="Y280" s="28">
        <v>1</v>
      </c>
      <c r="Z280" s="32"/>
    </row>
    <row r="281" spans="1:26" ht="15.75" customHeight="1">
      <c r="A281" s="30" t="s">
        <v>566</v>
      </c>
      <c r="B281" s="28" t="s">
        <v>573</v>
      </c>
      <c r="C281" s="28">
        <v>117551167</v>
      </c>
      <c r="D281" s="28">
        <v>117551250</v>
      </c>
      <c r="E281" s="28" t="s">
        <v>647</v>
      </c>
      <c r="F281" s="28" t="s">
        <v>646</v>
      </c>
      <c r="G281" s="28" t="s">
        <v>84</v>
      </c>
      <c r="H281" s="28" t="s">
        <v>5</v>
      </c>
      <c r="I281" s="28" t="s">
        <v>9</v>
      </c>
      <c r="J281" s="28"/>
      <c r="K281" s="28" t="s">
        <v>17</v>
      </c>
      <c r="L281" s="28">
        <v>162</v>
      </c>
      <c r="M281" s="28" t="s">
        <v>91</v>
      </c>
      <c r="N281" s="28" t="s">
        <v>21</v>
      </c>
      <c r="O281" s="28"/>
      <c r="P281" s="28"/>
      <c r="Q281" s="31"/>
      <c r="R281" s="28" t="s">
        <v>82</v>
      </c>
      <c r="S281" s="28"/>
      <c r="T281" s="28" t="s">
        <v>82</v>
      </c>
      <c r="U281" s="28" t="s">
        <v>82</v>
      </c>
      <c r="V281" s="28" t="s">
        <v>82</v>
      </c>
      <c r="W281" s="28">
        <v>1</v>
      </c>
      <c r="X281" s="28">
        <v>1</v>
      </c>
      <c r="Y281" s="28">
        <v>1</v>
      </c>
      <c r="Z281" s="32"/>
    </row>
    <row r="282" spans="1:26" ht="15.75" customHeight="1">
      <c r="A282" s="30" t="s">
        <v>566</v>
      </c>
      <c r="B282" s="28" t="s">
        <v>573</v>
      </c>
      <c r="C282" s="28">
        <v>117685135</v>
      </c>
      <c r="D282" s="28">
        <v>117685272</v>
      </c>
      <c r="E282" s="28" t="s">
        <v>648</v>
      </c>
      <c r="F282" s="28" t="s">
        <v>649</v>
      </c>
      <c r="G282" s="28" t="s">
        <v>84</v>
      </c>
      <c r="H282" s="28" t="s">
        <v>7</v>
      </c>
      <c r="I282" s="28" t="s">
        <v>9</v>
      </c>
      <c r="J282" s="28"/>
      <c r="K282" s="28" t="s">
        <v>17</v>
      </c>
      <c r="L282" s="28">
        <v>115</v>
      </c>
      <c r="M282" s="28"/>
      <c r="N282" s="28"/>
      <c r="O282" s="28"/>
      <c r="P282" s="28"/>
      <c r="Q282" s="31"/>
      <c r="R282" s="28" t="s">
        <v>82</v>
      </c>
      <c r="S282" s="28"/>
      <c r="T282" s="28" t="s">
        <v>82</v>
      </c>
      <c r="U282" s="28" t="s">
        <v>82</v>
      </c>
      <c r="V282" s="28" t="s">
        <v>82</v>
      </c>
      <c r="W282" s="28">
        <v>1</v>
      </c>
      <c r="X282" s="28">
        <v>1</v>
      </c>
      <c r="Y282" s="28">
        <v>1</v>
      </c>
      <c r="Z282" s="32"/>
    </row>
    <row r="283" spans="1:26" ht="15.75" customHeight="1">
      <c r="A283" s="30" t="s">
        <v>566</v>
      </c>
      <c r="B283" s="28" t="s">
        <v>573</v>
      </c>
      <c r="C283" s="28">
        <v>117685387</v>
      </c>
      <c r="D283" s="28">
        <v>117685697</v>
      </c>
      <c r="E283" s="28" t="s">
        <v>650</v>
      </c>
      <c r="F283" s="28" t="s">
        <v>649</v>
      </c>
      <c r="G283" s="28" t="s">
        <v>571</v>
      </c>
      <c r="H283" s="28" t="s">
        <v>7</v>
      </c>
      <c r="I283" s="28" t="s">
        <v>9</v>
      </c>
      <c r="J283" s="28"/>
      <c r="K283" s="28" t="s">
        <v>17</v>
      </c>
      <c r="L283" s="28">
        <v>115</v>
      </c>
      <c r="M283" s="28"/>
      <c r="N283" s="28"/>
      <c r="O283" s="28" t="s">
        <v>651</v>
      </c>
      <c r="P283" s="28">
        <v>56.84</v>
      </c>
      <c r="Q283" s="31" t="s">
        <v>93</v>
      </c>
      <c r="R283" s="28" t="s">
        <v>82</v>
      </c>
      <c r="S283" s="28"/>
      <c r="T283" s="28" t="s">
        <v>82</v>
      </c>
      <c r="U283" s="28" t="s">
        <v>82</v>
      </c>
      <c r="V283" s="28" t="s">
        <v>82</v>
      </c>
      <c r="W283" s="28">
        <v>1</v>
      </c>
      <c r="X283" s="28">
        <v>1</v>
      </c>
      <c r="Y283" s="28">
        <v>1</v>
      </c>
      <c r="Z283" s="32"/>
    </row>
    <row r="284" spans="1:26" ht="15.75" customHeight="1">
      <c r="A284" s="30" t="s">
        <v>566</v>
      </c>
      <c r="B284" s="28" t="s">
        <v>573</v>
      </c>
      <c r="C284" s="28">
        <v>117749688</v>
      </c>
      <c r="D284" s="28">
        <v>117749998</v>
      </c>
      <c r="E284" s="28" t="s">
        <v>652</v>
      </c>
      <c r="F284" s="28" t="s">
        <v>653</v>
      </c>
      <c r="G284" s="28" t="s">
        <v>571</v>
      </c>
      <c r="H284" s="28" t="s">
        <v>5</v>
      </c>
      <c r="I284" s="28" t="s">
        <v>9</v>
      </c>
      <c r="J284" s="28"/>
      <c r="K284" s="28" t="s">
        <v>17</v>
      </c>
      <c r="L284" s="28">
        <v>162</v>
      </c>
      <c r="M284" s="28" t="s">
        <v>91</v>
      </c>
      <c r="N284" s="28" t="s">
        <v>21</v>
      </c>
      <c r="O284" s="28" t="s">
        <v>632</v>
      </c>
      <c r="P284" s="28">
        <v>61.05</v>
      </c>
      <c r="Q284" s="31" t="s">
        <v>93</v>
      </c>
      <c r="R284" s="28" t="s">
        <v>82</v>
      </c>
      <c r="S284" s="28"/>
      <c r="T284" s="28" t="s">
        <v>82</v>
      </c>
      <c r="U284" s="28" t="s">
        <v>82</v>
      </c>
      <c r="V284" s="28" t="s">
        <v>82</v>
      </c>
      <c r="W284" s="28">
        <v>1</v>
      </c>
      <c r="X284" s="28">
        <v>1</v>
      </c>
      <c r="Y284" s="28">
        <v>1</v>
      </c>
      <c r="Z284" s="32"/>
    </row>
    <row r="285" spans="1:26" ht="15.75" customHeight="1">
      <c r="A285" s="30" t="s">
        <v>566</v>
      </c>
      <c r="B285" s="28" t="s">
        <v>573</v>
      </c>
      <c r="C285" s="28">
        <v>117750160</v>
      </c>
      <c r="D285" s="28">
        <v>117750245</v>
      </c>
      <c r="E285" s="28" t="s">
        <v>654</v>
      </c>
      <c r="F285" s="28" t="s">
        <v>653</v>
      </c>
      <c r="G285" s="28" t="s">
        <v>84</v>
      </c>
      <c r="H285" s="28" t="s">
        <v>5</v>
      </c>
      <c r="I285" s="28" t="s">
        <v>9</v>
      </c>
      <c r="J285" s="28"/>
      <c r="K285" s="28" t="s">
        <v>17</v>
      </c>
      <c r="L285" s="28">
        <v>162</v>
      </c>
      <c r="M285" s="28" t="s">
        <v>91</v>
      </c>
      <c r="N285" s="28" t="s">
        <v>21</v>
      </c>
      <c r="O285" s="28"/>
      <c r="P285" s="28"/>
      <c r="Q285" s="31"/>
      <c r="R285" s="28" t="s">
        <v>82</v>
      </c>
      <c r="S285" s="28"/>
      <c r="T285" s="28" t="s">
        <v>82</v>
      </c>
      <c r="U285" s="28" t="s">
        <v>82</v>
      </c>
      <c r="V285" s="28" t="s">
        <v>82</v>
      </c>
      <c r="W285" s="28">
        <v>1</v>
      </c>
      <c r="X285" s="28">
        <v>1</v>
      </c>
      <c r="Y285" s="28">
        <v>1</v>
      </c>
      <c r="Z285" s="32"/>
    </row>
    <row r="286" spans="1:26" ht="15.75" customHeight="1">
      <c r="A286" s="30" t="s">
        <v>566</v>
      </c>
      <c r="B286" s="28" t="s">
        <v>573</v>
      </c>
      <c r="C286" s="28">
        <v>117907603</v>
      </c>
      <c r="D286" s="28">
        <v>117907909</v>
      </c>
      <c r="E286" s="28" t="s">
        <v>655</v>
      </c>
      <c r="F286" s="28" t="s">
        <v>656</v>
      </c>
      <c r="G286" s="28" t="s">
        <v>571</v>
      </c>
      <c r="H286" s="28" t="s">
        <v>5</v>
      </c>
      <c r="I286" s="28" t="s">
        <v>9</v>
      </c>
      <c r="J286" s="28"/>
      <c r="K286" s="28" t="s">
        <v>17</v>
      </c>
      <c r="L286" s="28">
        <v>459</v>
      </c>
      <c r="M286" s="28" t="s">
        <v>91</v>
      </c>
      <c r="N286" s="28" t="s">
        <v>21</v>
      </c>
      <c r="O286" s="28" t="s">
        <v>632</v>
      </c>
      <c r="P286" s="28">
        <v>100</v>
      </c>
      <c r="Q286" s="31" t="s">
        <v>93</v>
      </c>
      <c r="R286" s="28" t="s">
        <v>82</v>
      </c>
      <c r="S286" s="28"/>
      <c r="T286" s="28" t="s">
        <v>82</v>
      </c>
      <c r="U286" s="28" t="s">
        <v>82</v>
      </c>
      <c r="V286" s="28" t="s">
        <v>82</v>
      </c>
      <c r="W286" s="28">
        <v>1</v>
      </c>
      <c r="X286" s="28">
        <v>1</v>
      </c>
      <c r="Y286" s="28">
        <v>1</v>
      </c>
      <c r="Z286" s="32"/>
    </row>
    <row r="287" spans="1:26" ht="15.75" customHeight="1">
      <c r="A287" s="30" t="s">
        <v>566</v>
      </c>
      <c r="B287" s="28" t="s">
        <v>573</v>
      </c>
      <c r="C287" s="28">
        <v>117908368</v>
      </c>
      <c r="D287" s="28">
        <v>117908449</v>
      </c>
      <c r="E287" s="28" t="s">
        <v>657</v>
      </c>
      <c r="F287" s="28" t="s">
        <v>656</v>
      </c>
      <c r="G287" s="28" t="s">
        <v>84</v>
      </c>
      <c r="H287" s="28" t="s">
        <v>5</v>
      </c>
      <c r="I287" s="28" t="s">
        <v>9</v>
      </c>
      <c r="J287" s="28"/>
      <c r="K287" s="28" t="s">
        <v>17</v>
      </c>
      <c r="L287" s="28">
        <v>459</v>
      </c>
      <c r="M287" s="28" t="s">
        <v>91</v>
      </c>
      <c r="N287" s="28" t="s">
        <v>21</v>
      </c>
      <c r="O287" s="28"/>
      <c r="P287" s="28"/>
      <c r="Q287" s="31"/>
      <c r="R287" s="28" t="s">
        <v>82</v>
      </c>
      <c r="S287" s="28"/>
      <c r="T287" s="28" t="s">
        <v>82</v>
      </c>
      <c r="U287" s="28" t="s">
        <v>82</v>
      </c>
      <c r="V287" s="28" t="s">
        <v>82</v>
      </c>
      <c r="W287" s="28">
        <v>1</v>
      </c>
      <c r="X287" s="28">
        <v>1</v>
      </c>
      <c r="Y287" s="28">
        <v>1</v>
      </c>
      <c r="Z287" s="32"/>
    </row>
    <row r="288" spans="1:26" ht="15.75" customHeight="1">
      <c r="A288" s="30" t="s">
        <v>566</v>
      </c>
      <c r="B288" s="28" t="s">
        <v>573</v>
      </c>
      <c r="C288" s="28">
        <v>117926861</v>
      </c>
      <c r="D288" s="28">
        <v>117927157</v>
      </c>
      <c r="E288" s="28" t="s">
        <v>658</v>
      </c>
      <c r="F288" s="28" t="s">
        <v>659</v>
      </c>
      <c r="G288" s="28" t="s">
        <v>571</v>
      </c>
      <c r="H288" s="28" t="s">
        <v>5</v>
      </c>
      <c r="I288" s="28" t="s">
        <v>11</v>
      </c>
      <c r="J288" s="28" t="s">
        <v>27</v>
      </c>
      <c r="K288" s="28" t="s">
        <v>15</v>
      </c>
      <c r="L288" s="28">
        <v>126</v>
      </c>
      <c r="M288" s="28"/>
      <c r="N288" s="28"/>
      <c r="O288" s="28" t="s">
        <v>632</v>
      </c>
      <c r="P288" s="28">
        <v>53.61</v>
      </c>
      <c r="Q288" s="31" t="s">
        <v>93</v>
      </c>
      <c r="R288" s="28" t="s">
        <v>82</v>
      </c>
      <c r="S288" s="28"/>
      <c r="T288" s="28" t="s">
        <v>82</v>
      </c>
      <c r="U288" s="28" t="s">
        <v>82</v>
      </c>
      <c r="V288" s="28" t="s">
        <v>82</v>
      </c>
      <c r="W288" s="28">
        <v>0</v>
      </c>
      <c r="X288" s="28">
        <v>1</v>
      </c>
      <c r="Y288" s="28">
        <v>0</v>
      </c>
      <c r="Z288" s="32"/>
    </row>
    <row r="289" spans="1:26" ht="15.75" customHeight="1">
      <c r="A289" s="30" t="s">
        <v>566</v>
      </c>
      <c r="B289" s="28" t="s">
        <v>573</v>
      </c>
      <c r="C289" s="28">
        <v>117927283</v>
      </c>
      <c r="D289" s="28">
        <v>117927347</v>
      </c>
      <c r="E289" s="28" t="s">
        <v>660</v>
      </c>
      <c r="F289" s="28" t="s">
        <v>659</v>
      </c>
      <c r="G289" s="28" t="s">
        <v>84</v>
      </c>
      <c r="H289" s="28" t="s">
        <v>5</v>
      </c>
      <c r="I289" s="28" t="s">
        <v>11</v>
      </c>
      <c r="J289" s="28" t="s">
        <v>27</v>
      </c>
      <c r="K289" s="28" t="s">
        <v>15</v>
      </c>
      <c r="L289" s="28">
        <v>126</v>
      </c>
      <c r="M289" s="28"/>
      <c r="N289" s="28"/>
      <c r="O289" s="28"/>
      <c r="P289" s="28"/>
      <c r="Q289" s="31"/>
      <c r="R289" s="28" t="s">
        <v>82</v>
      </c>
      <c r="S289" s="28"/>
      <c r="T289" s="28" t="s">
        <v>82</v>
      </c>
      <c r="U289" s="28" t="s">
        <v>82</v>
      </c>
      <c r="V289" s="28" t="s">
        <v>82</v>
      </c>
      <c r="W289" s="28">
        <v>0</v>
      </c>
      <c r="X289" s="28">
        <v>1</v>
      </c>
      <c r="Y289" s="28">
        <v>0</v>
      </c>
      <c r="Z289" s="32"/>
    </row>
    <row r="290" spans="1:26" ht="15.75" customHeight="1">
      <c r="A290" s="30" t="s">
        <v>566</v>
      </c>
      <c r="B290" s="28" t="s">
        <v>573</v>
      </c>
      <c r="C290" s="28">
        <v>117969572</v>
      </c>
      <c r="D290" s="28">
        <v>117969895</v>
      </c>
      <c r="E290" s="28" t="s">
        <v>661</v>
      </c>
      <c r="F290" s="28" t="s">
        <v>662</v>
      </c>
      <c r="G290" s="28" t="s">
        <v>571</v>
      </c>
      <c r="H290" s="28" t="s">
        <v>5</v>
      </c>
      <c r="I290" s="28" t="s">
        <v>9</v>
      </c>
      <c r="J290" s="28"/>
      <c r="K290" s="28" t="s">
        <v>17</v>
      </c>
      <c r="L290" s="28">
        <v>106</v>
      </c>
      <c r="M290" s="28"/>
      <c r="N290" s="28"/>
      <c r="O290" s="28" t="s">
        <v>628</v>
      </c>
      <c r="P290" s="28">
        <v>55.79</v>
      </c>
      <c r="Q290" s="31" t="s">
        <v>624</v>
      </c>
      <c r="R290" s="28" t="s">
        <v>82</v>
      </c>
      <c r="S290" s="28"/>
      <c r="T290" s="28" t="s">
        <v>82</v>
      </c>
      <c r="U290" s="28" t="s">
        <v>82</v>
      </c>
      <c r="V290" s="28" t="s">
        <v>82</v>
      </c>
      <c r="W290" s="28">
        <v>1</v>
      </c>
      <c r="X290" s="28">
        <v>1</v>
      </c>
      <c r="Y290" s="28">
        <v>1</v>
      </c>
      <c r="Z290" s="32"/>
    </row>
    <row r="291" spans="1:26" ht="15.75" customHeight="1">
      <c r="A291" s="30" t="s">
        <v>566</v>
      </c>
      <c r="B291" s="28" t="s">
        <v>573</v>
      </c>
      <c r="C291" s="28">
        <v>117970001</v>
      </c>
      <c r="D291" s="28">
        <v>117970114</v>
      </c>
      <c r="E291" s="28" t="s">
        <v>663</v>
      </c>
      <c r="F291" s="28" t="s">
        <v>662</v>
      </c>
      <c r="G291" s="28" t="s">
        <v>84</v>
      </c>
      <c r="H291" s="28" t="s">
        <v>5</v>
      </c>
      <c r="I291" s="28" t="s">
        <v>9</v>
      </c>
      <c r="J291" s="28"/>
      <c r="K291" s="28" t="s">
        <v>17</v>
      </c>
      <c r="L291" s="28">
        <v>106</v>
      </c>
      <c r="M291" s="28"/>
      <c r="N291" s="28"/>
      <c r="O291" s="28"/>
      <c r="P291" s="28"/>
      <c r="Q291" s="31"/>
      <c r="R291" s="28" t="s">
        <v>82</v>
      </c>
      <c r="S291" s="28"/>
      <c r="T291" s="28" t="s">
        <v>82</v>
      </c>
      <c r="U291" s="28" t="s">
        <v>82</v>
      </c>
      <c r="V291" s="28" t="s">
        <v>82</v>
      </c>
      <c r="W291" s="28">
        <v>1</v>
      </c>
      <c r="X291" s="28">
        <v>1</v>
      </c>
      <c r="Y291" s="28">
        <v>1</v>
      </c>
      <c r="Z291" s="32"/>
    </row>
    <row r="292" spans="1:26" ht="15.75" customHeight="1">
      <c r="A292" s="30" t="s">
        <v>566</v>
      </c>
      <c r="B292" s="28" t="s">
        <v>573</v>
      </c>
      <c r="C292" s="28">
        <v>118069199</v>
      </c>
      <c r="D292" s="28">
        <v>118069511</v>
      </c>
      <c r="E292" s="28" t="s">
        <v>664</v>
      </c>
      <c r="F292" s="28" t="s">
        <v>665</v>
      </c>
      <c r="G292" s="28" t="s">
        <v>571</v>
      </c>
      <c r="H292" s="28" t="s">
        <v>5</v>
      </c>
      <c r="I292" s="28" t="s">
        <v>13</v>
      </c>
      <c r="J292" s="28" t="s">
        <v>43</v>
      </c>
      <c r="K292" s="28" t="s">
        <v>17</v>
      </c>
      <c r="L292" s="28">
        <v>97</v>
      </c>
      <c r="M292" s="28"/>
      <c r="N292" s="28"/>
      <c r="O292" s="28" t="s">
        <v>666</v>
      </c>
      <c r="P292" s="28">
        <v>61</v>
      </c>
      <c r="Q292" s="31" t="s">
        <v>543</v>
      </c>
      <c r="R292" s="28" t="s">
        <v>82</v>
      </c>
      <c r="S292" s="28"/>
      <c r="T292" s="28" t="s">
        <v>82</v>
      </c>
      <c r="U292" s="28" t="s">
        <v>82</v>
      </c>
      <c r="V292" s="28" t="s">
        <v>82</v>
      </c>
      <c r="W292" s="28">
        <v>0</v>
      </c>
      <c r="X292" s="28">
        <v>1</v>
      </c>
      <c r="Y292" s="28">
        <v>1</v>
      </c>
      <c r="Z292" s="32"/>
    </row>
    <row r="293" spans="1:26" ht="15.75" customHeight="1">
      <c r="A293" s="30" t="s">
        <v>566</v>
      </c>
      <c r="B293" s="28" t="s">
        <v>573</v>
      </c>
      <c r="C293" s="28">
        <v>118069608</v>
      </c>
      <c r="D293" s="28">
        <v>118069674</v>
      </c>
      <c r="E293" s="28" t="s">
        <v>667</v>
      </c>
      <c r="F293" s="28" t="s">
        <v>665</v>
      </c>
      <c r="G293" s="28" t="s">
        <v>84</v>
      </c>
      <c r="H293" s="28" t="s">
        <v>5</v>
      </c>
      <c r="I293" s="28" t="s">
        <v>9</v>
      </c>
      <c r="J293" s="28" t="s">
        <v>43</v>
      </c>
      <c r="K293" s="28" t="s">
        <v>17</v>
      </c>
      <c r="L293" s="28">
        <v>97</v>
      </c>
      <c r="M293" s="28"/>
      <c r="N293" s="28"/>
      <c r="O293" s="28"/>
      <c r="P293" s="28"/>
      <c r="Q293" s="31"/>
      <c r="R293" s="28" t="s">
        <v>82</v>
      </c>
      <c r="S293" s="28"/>
      <c r="T293" s="28" t="s">
        <v>82</v>
      </c>
      <c r="U293" s="28" t="s">
        <v>82</v>
      </c>
      <c r="V293" s="28" t="s">
        <v>82</v>
      </c>
      <c r="W293" s="28">
        <v>0</v>
      </c>
      <c r="X293" s="28">
        <v>1</v>
      </c>
      <c r="Y293" s="28">
        <v>1</v>
      </c>
      <c r="Z293" s="32"/>
    </row>
    <row r="294" spans="1:26" ht="15.75" customHeight="1">
      <c r="A294" s="30" t="s">
        <v>566</v>
      </c>
      <c r="B294" s="28" t="s">
        <v>573</v>
      </c>
      <c r="C294" s="28">
        <v>118097264</v>
      </c>
      <c r="D294" s="28">
        <v>118097558</v>
      </c>
      <c r="E294" s="28" t="s">
        <v>668</v>
      </c>
      <c r="F294" s="28" t="s">
        <v>669</v>
      </c>
      <c r="G294" s="28" t="s">
        <v>571</v>
      </c>
      <c r="H294" s="28" t="s">
        <v>5</v>
      </c>
      <c r="I294" s="28" t="s">
        <v>9</v>
      </c>
      <c r="J294" s="28"/>
      <c r="K294" s="28" t="s">
        <v>17</v>
      </c>
      <c r="L294" s="28">
        <v>115</v>
      </c>
      <c r="M294" s="28"/>
      <c r="N294" s="28"/>
      <c r="O294" s="28" t="s">
        <v>572</v>
      </c>
      <c r="P294" s="28">
        <v>58.51</v>
      </c>
      <c r="Q294" s="31" t="s">
        <v>533</v>
      </c>
      <c r="R294" s="28" t="s">
        <v>82</v>
      </c>
      <c r="S294" s="28"/>
      <c r="T294" s="28" t="s">
        <v>82</v>
      </c>
      <c r="U294" s="28" t="s">
        <v>82</v>
      </c>
      <c r="V294" s="28" t="s">
        <v>82</v>
      </c>
      <c r="W294" s="28">
        <v>1</v>
      </c>
      <c r="X294" s="28">
        <v>1</v>
      </c>
      <c r="Y294" s="28">
        <v>1</v>
      </c>
      <c r="Z294" s="32"/>
    </row>
    <row r="295" spans="1:26" ht="15.75" customHeight="1">
      <c r="A295" s="30" t="s">
        <v>566</v>
      </c>
      <c r="B295" s="28" t="s">
        <v>573</v>
      </c>
      <c r="C295" s="28">
        <v>118097673</v>
      </c>
      <c r="D295" s="28">
        <v>118097750</v>
      </c>
      <c r="E295" s="28" t="s">
        <v>670</v>
      </c>
      <c r="F295" s="28" t="s">
        <v>669</v>
      </c>
      <c r="G295" s="28" t="s">
        <v>84</v>
      </c>
      <c r="H295" s="28" t="s">
        <v>5</v>
      </c>
      <c r="I295" s="28" t="s">
        <v>9</v>
      </c>
      <c r="J295" s="28"/>
      <c r="K295" s="28" t="s">
        <v>17</v>
      </c>
      <c r="L295" s="28">
        <v>115</v>
      </c>
      <c r="M295" s="28"/>
      <c r="N295" s="28"/>
      <c r="O295" s="28"/>
      <c r="P295" s="28"/>
      <c r="Q295" s="31"/>
      <c r="R295" s="28" t="s">
        <v>82</v>
      </c>
      <c r="S295" s="28"/>
      <c r="T295" s="28" t="s">
        <v>82</v>
      </c>
      <c r="U295" s="28" t="s">
        <v>82</v>
      </c>
      <c r="V295" s="28" t="s">
        <v>82</v>
      </c>
      <c r="W295" s="28">
        <v>1</v>
      </c>
      <c r="X295" s="28">
        <v>1</v>
      </c>
      <c r="Y295" s="28">
        <v>1</v>
      </c>
      <c r="Z295" s="32"/>
    </row>
    <row r="296" spans="1:26" ht="15.75" customHeight="1">
      <c r="A296" s="30" t="s">
        <v>566</v>
      </c>
      <c r="B296" s="28" t="s">
        <v>573</v>
      </c>
      <c r="C296" s="28">
        <v>118106961</v>
      </c>
      <c r="D296" s="28">
        <v>118107254</v>
      </c>
      <c r="E296" s="28" t="s">
        <v>671</v>
      </c>
      <c r="F296" s="28" t="s">
        <v>672</v>
      </c>
      <c r="G296" s="28" t="s">
        <v>571</v>
      </c>
      <c r="H296" s="28" t="s">
        <v>5</v>
      </c>
      <c r="I296" s="28" t="s">
        <v>11</v>
      </c>
      <c r="J296" s="28" t="s">
        <v>23</v>
      </c>
      <c r="K296" s="28" t="s">
        <v>17</v>
      </c>
      <c r="L296" s="28">
        <v>115</v>
      </c>
      <c r="M296" s="28"/>
      <c r="N296" s="28"/>
      <c r="O296" s="28" t="s">
        <v>673</v>
      </c>
      <c r="P296" s="28">
        <v>55.13</v>
      </c>
      <c r="Q296" s="31" t="s">
        <v>543</v>
      </c>
      <c r="R296" s="28" t="s">
        <v>82</v>
      </c>
      <c r="S296" s="28"/>
      <c r="T296" s="28" t="s">
        <v>82</v>
      </c>
      <c r="U296" s="28" t="s">
        <v>82</v>
      </c>
      <c r="V296" s="28" t="s">
        <v>82</v>
      </c>
      <c r="W296" s="28">
        <v>1</v>
      </c>
      <c r="X296" s="28">
        <v>1</v>
      </c>
      <c r="Y296" s="28">
        <v>1</v>
      </c>
      <c r="Z296" s="32"/>
    </row>
    <row r="297" spans="1:26" ht="15.75" customHeight="1">
      <c r="A297" s="30" t="s">
        <v>566</v>
      </c>
      <c r="B297" s="28" t="s">
        <v>573</v>
      </c>
      <c r="C297" s="28">
        <v>118107369</v>
      </c>
      <c r="D297" s="28">
        <v>118107448</v>
      </c>
      <c r="E297" s="28" t="s">
        <v>674</v>
      </c>
      <c r="F297" s="28" t="s">
        <v>672</v>
      </c>
      <c r="G297" s="28" t="s">
        <v>84</v>
      </c>
      <c r="H297" s="28" t="s">
        <v>5</v>
      </c>
      <c r="I297" s="28" t="s">
        <v>11</v>
      </c>
      <c r="J297" s="28" t="s">
        <v>23</v>
      </c>
      <c r="K297" s="28" t="s">
        <v>17</v>
      </c>
      <c r="L297" s="28">
        <v>115</v>
      </c>
      <c r="M297" s="28"/>
      <c r="N297" s="28"/>
      <c r="O297" s="28"/>
      <c r="P297" s="28"/>
      <c r="Q297" s="31"/>
      <c r="R297" s="28" t="s">
        <v>82</v>
      </c>
      <c r="S297" s="28"/>
      <c r="T297" s="28" t="s">
        <v>82</v>
      </c>
      <c r="U297" s="28" t="s">
        <v>82</v>
      </c>
      <c r="V297" s="28" t="s">
        <v>82</v>
      </c>
      <c r="W297" s="28">
        <v>1</v>
      </c>
      <c r="X297" s="28">
        <v>1</v>
      </c>
      <c r="Y297" s="28">
        <v>1</v>
      </c>
      <c r="Z297" s="32"/>
    </row>
    <row r="298" spans="1:26" ht="15.75" customHeight="1">
      <c r="A298" s="30" t="s">
        <v>566</v>
      </c>
      <c r="B298" s="28" t="s">
        <v>573</v>
      </c>
      <c r="C298" s="28">
        <v>118129446</v>
      </c>
      <c r="D298" s="28">
        <v>118129752</v>
      </c>
      <c r="E298" s="28" t="s">
        <v>675</v>
      </c>
      <c r="F298" s="28" t="s">
        <v>676</v>
      </c>
      <c r="G298" s="28" t="s">
        <v>571</v>
      </c>
      <c r="H298" s="28" t="s">
        <v>5</v>
      </c>
      <c r="I298" s="28" t="s">
        <v>9</v>
      </c>
      <c r="J298" s="28"/>
      <c r="K298" s="28" t="s">
        <v>17</v>
      </c>
      <c r="L298" s="28">
        <v>113</v>
      </c>
      <c r="M298" s="28"/>
      <c r="N298" s="28"/>
      <c r="O298" s="28" t="s">
        <v>677</v>
      </c>
      <c r="P298" s="28">
        <v>55.26</v>
      </c>
      <c r="Q298" s="31" t="s">
        <v>543</v>
      </c>
      <c r="R298" s="28" t="s">
        <v>82</v>
      </c>
      <c r="S298" s="28"/>
      <c r="T298" s="28" t="s">
        <v>82</v>
      </c>
      <c r="U298" s="28" t="s">
        <v>82</v>
      </c>
      <c r="V298" s="28" t="s">
        <v>82</v>
      </c>
      <c r="W298" s="28">
        <v>1</v>
      </c>
      <c r="X298" s="28">
        <v>1</v>
      </c>
      <c r="Y298" s="28">
        <v>1</v>
      </c>
      <c r="Z298" s="32"/>
    </row>
    <row r="299" spans="1:26" ht="15.75" customHeight="1">
      <c r="A299" s="30" t="s">
        <v>566</v>
      </c>
      <c r="B299" s="28" t="s">
        <v>573</v>
      </c>
      <c r="C299" s="28">
        <v>118129865</v>
      </c>
      <c r="D299" s="28">
        <v>118129945</v>
      </c>
      <c r="E299" s="28" t="s">
        <v>678</v>
      </c>
      <c r="F299" s="28" t="s">
        <v>676</v>
      </c>
      <c r="G299" s="28" t="s">
        <v>84</v>
      </c>
      <c r="H299" s="28" t="s">
        <v>5</v>
      </c>
      <c r="I299" s="28" t="s">
        <v>9</v>
      </c>
      <c r="J299" s="28"/>
      <c r="K299" s="28" t="s">
        <v>17</v>
      </c>
      <c r="L299" s="28">
        <v>113</v>
      </c>
      <c r="M299" s="28"/>
      <c r="N299" s="28"/>
      <c r="O299" s="28"/>
      <c r="P299" s="28"/>
      <c r="Q299" s="31"/>
      <c r="R299" s="28" t="s">
        <v>82</v>
      </c>
      <c r="S299" s="28"/>
      <c r="T299" s="28" t="s">
        <v>82</v>
      </c>
      <c r="U299" s="28" t="s">
        <v>82</v>
      </c>
      <c r="V299" s="28" t="s">
        <v>82</v>
      </c>
      <c r="W299" s="28">
        <v>1</v>
      </c>
      <c r="X299" s="28">
        <v>1</v>
      </c>
      <c r="Y299" s="28">
        <v>1</v>
      </c>
      <c r="Z299" s="32"/>
    </row>
    <row r="300" spans="1:26" ht="15.75" customHeight="1">
      <c r="A300" s="30" t="s">
        <v>566</v>
      </c>
      <c r="B300" s="28" t="s">
        <v>573</v>
      </c>
      <c r="C300" s="28">
        <v>118144926</v>
      </c>
      <c r="D300" s="28">
        <v>118145226</v>
      </c>
      <c r="E300" s="28" t="s">
        <v>679</v>
      </c>
      <c r="F300" s="28" t="s">
        <v>680</v>
      </c>
      <c r="G300" s="28" t="s">
        <v>571</v>
      </c>
      <c r="H300" s="28" t="s">
        <v>5</v>
      </c>
      <c r="I300" s="28" t="s">
        <v>11</v>
      </c>
      <c r="J300" s="28" t="s">
        <v>23</v>
      </c>
      <c r="K300" s="28" t="s">
        <v>15</v>
      </c>
      <c r="L300" s="28">
        <v>114</v>
      </c>
      <c r="M300" s="28"/>
      <c r="N300" s="28"/>
      <c r="O300" s="28" t="s">
        <v>681</v>
      </c>
      <c r="P300" s="28">
        <v>49.4</v>
      </c>
      <c r="Q300" s="31" t="s">
        <v>533</v>
      </c>
      <c r="R300" s="28" t="s">
        <v>82</v>
      </c>
      <c r="S300" s="28"/>
      <c r="T300" s="28" t="s">
        <v>82</v>
      </c>
      <c r="U300" s="28" t="s">
        <v>82</v>
      </c>
      <c r="V300" s="28" t="s">
        <v>82</v>
      </c>
      <c r="W300" s="28">
        <v>0</v>
      </c>
      <c r="X300" s="28">
        <v>1</v>
      </c>
      <c r="Y300" s="28">
        <v>0</v>
      </c>
      <c r="Z300" s="32"/>
    </row>
    <row r="301" spans="1:26" ht="15.75" customHeight="1">
      <c r="A301" s="30" t="s">
        <v>566</v>
      </c>
      <c r="B301" s="28" t="s">
        <v>573</v>
      </c>
      <c r="C301" s="28">
        <v>118145340</v>
      </c>
      <c r="D301" s="28">
        <v>118145425</v>
      </c>
      <c r="E301" s="28" t="s">
        <v>682</v>
      </c>
      <c r="F301" s="28" t="s">
        <v>680</v>
      </c>
      <c r="G301" s="28" t="s">
        <v>84</v>
      </c>
      <c r="H301" s="28" t="s">
        <v>5</v>
      </c>
      <c r="I301" s="28" t="s">
        <v>11</v>
      </c>
      <c r="J301" s="28" t="s">
        <v>23</v>
      </c>
      <c r="K301" s="28" t="s">
        <v>15</v>
      </c>
      <c r="L301" s="28">
        <v>114</v>
      </c>
      <c r="M301" s="28"/>
      <c r="N301" s="28"/>
      <c r="O301" s="28"/>
      <c r="P301" s="28"/>
      <c r="Q301" s="31"/>
      <c r="R301" s="28" t="s">
        <v>82</v>
      </c>
      <c r="S301" s="28"/>
      <c r="T301" s="28" t="s">
        <v>82</v>
      </c>
      <c r="U301" s="28" t="s">
        <v>82</v>
      </c>
      <c r="V301" s="28" t="s">
        <v>82</v>
      </c>
      <c r="W301" s="28">
        <v>0</v>
      </c>
      <c r="X301" s="28">
        <v>1</v>
      </c>
      <c r="Y301" s="28">
        <v>0</v>
      </c>
      <c r="Z301" s="32"/>
    </row>
    <row r="302" spans="1:26" ht="15.75" customHeight="1">
      <c r="A302" s="30" t="s">
        <v>566</v>
      </c>
      <c r="B302" s="28" t="s">
        <v>573</v>
      </c>
      <c r="C302" s="28">
        <v>118164869</v>
      </c>
      <c r="D302" s="28">
        <v>118165166</v>
      </c>
      <c r="E302" s="28" t="s">
        <v>683</v>
      </c>
      <c r="F302" s="28" t="s">
        <v>684</v>
      </c>
      <c r="G302" s="28" t="s">
        <v>571</v>
      </c>
      <c r="H302" s="28" t="s">
        <v>5</v>
      </c>
      <c r="I302" s="28" t="s">
        <v>9</v>
      </c>
      <c r="J302" s="28"/>
      <c r="K302" s="28" t="s">
        <v>17</v>
      </c>
      <c r="L302" s="28">
        <v>105</v>
      </c>
      <c r="M302" s="28"/>
      <c r="N302" s="28"/>
      <c r="O302" s="28" t="s">
        <v>666</v>
      </c>
      <c r="P302" s="28">
        <v>65.959999999999994</v>
      </c>
      <c r="Q302" s="31" t="s">
        <v>543</v>
      </c>
      <c r="R302" s="28" t="s">
        <v>82</v>
      </c>
      <c r="S302" s="28"/>
      <c r="T302" s="28" t="s">
        <v>82</v>
      </c>
      <c r="U302" s="28" t="s">
        <v>82</v>
      </c>
      <c r="V302" s="28" t="s">
        <v>82</v>
      </c>
      <c r="W302" s="28">
        <v>1</v>
      </c>
      <c r="X302" s="28">
        <v>1</v>
      </c>
      <c r="Y302" s="28">
        <v>1</v>
      </c>
      <c r="Z302" s="32"/>
    </row>
    <row r="303" spans="1:26" ht="15.75" customHeight="1">
      <c r="A303" s="30" t="s">
        <v>566</v>
      </c>
      <c r="B303" s="28" t="s">
        <v>573</v>
      </c>
      <c r="C303" s="28">
        <v>118165271</v>
      </c>
      <c r="D303" s="28">
        <v>118165365</v>
      </c>
      <c r="E303" s="28" t="s">
        <v>685</v>
      </c>
      <c r="F303" s="28" t="s">
        <v>684</v>
      </c>
      <c r="G303" s="28" t="s">
        <v>84</v>
      </c>
      <c r="H303" s="28" t="s">
        <v>5</v>
      </c>
      <c r="I303" s="28" t="s">
        <v>9</v>
      </c>
      <c r="J303" s="28"/>
      <c r="K303" s="28" t="s">
        <v>17</v>
      </c>
      <c r="L303" s="28">
        <v>105</v>
      </c>
      <c r="M303" s="28"/>
      <c r="N303" s="28"/>
      <c r="O303" s="28"/>
      <c r="P303" s="28"/>
      <c r="Q303" s="31"/>
      <c r="R303" s="28" t="s">
        <v>82</v>
      </c>
      <c r="S303" s="28"/>
      <c r="T303" s="28" t="s">
        <v>82</v>
      </c>
      <c r="U303" s="28" t="s">
        <v>82</v>
      </c>
      <c r="V303" s="28" t="s">
        <v>82</v>
      </c>
      <c r="W303" s="28">
        <v>1</v>
      </c>
      <c r="X303" s="28">
        <v>1</v>
      </c>
      <c r="Y303" s="28">
        <v>1</v>
      </c>
      <c r="Z303" s="32"/>
    </row>
    <row r="304" spans="1:26" ht="15.75" customHeight="1">
      <c r="A304" s="30" t="s">
        <v>566</v>
      </c>
      <c r="B304" s="28" t="s">
        <v>573</v>
      </c>
      <c r="C304" s="28">
        <v>118244885</v>
      </c>
      <c r="D304" s="28">
        <v>118245185</v>
      </c>
      <c r="E304" s="28" t="s">
        <v>686</v>
      </c>
      <c r="F304" s="28" t="s">
        <v>687</v>
      </c>
      <c r="G304" s="28" t="s">
        <v>571</v>
      </c>
      <c r="H304" s="28" t="s">
        <v>5</v>
      </c>
      <c r="I304" s="28" t="s">
        <v>9</v>
      </c>
      <c r="J304" s="28"/>
      <c r="K304" s="28" t="s">
        <v>17</v>
      </c>
      <c r="L304" s="28">
        <v>114</v>
      </c>
      <c r="M304" s="28"/>
      <c r="N304" s="28"/>
      <c r="O304" s="28" t="s">
        <v>688</v>
      </c>
      <c r="P304" s="28">
        <v>61.46</v>
      </c>
      <c r="Q304" s="31" t="s">
        <v>533</v>
      </c>
      <c r="R304" s="28" t="s">
        <v>82</v>
      </c>
      <c r="S304" s="28"/>
      <c r="T304" s="28" t="s">
        <v>82</v>
      </c>
      <c r="U304" s="28" t="s">
        <v>82</v>
      </c>
      <c r="V304" s="28" t="s">
        <v>82</v>
      </c>
      <c r="W304" s="28">
        <v>1</v>
      </c>
      <c r="X304" s="28">
        <v>1</v>
      </c>
      <c r="Y304" s="28">
        <v>1</v>
      </c>
      <c r="Z304" s="32"/>
    </row>
    <row r="305" spans="1:26" ht="15.75" customHeight="1">
      <c r="A305" s="30" t="s">
        <v>566</v>
      </c>
      <c r="B305" s="28" t="s">
        <v>573</v>
      </c>
      <c r="C305" s="28">
        <v>118245299</v>
      </c>
      <c r="D305" s="28">
        <v>118245377</v>
      </c>
      <c r="E305" s="28" t="s">
        <v>689</v>
      </c>
      <c r="F305" s="28" t="s">
        <v>687</v>
      </c>
      <c r="G305" s="28" t="s">
        <v>84</v>
      </c>
      <c r="H305" s="28" t="s">
        <v>5</v>
      </c>
      <c r="I305" s="28" t="s">
        <v>9</v>
      </c>
      <c r="J305" s="28"/>
      <c r="K305" s="28" t="s">
        <v>17</v>
      </c>
      <c r="L305" s="28">
        <v>114</v>
      </c>
      <c r="M305" s="28"/>
      <c r="N305" s="28"/>
      <c r="O305" s="28"/>
      <c r="P305" s="28"/>
      <c r="Q305" s="31"/>
      <c r="R305" s="28" t="s">
        <v>82</v>
      </c>
      <c r="S305" s="28"/>
      <c r="T305" s="28" t="s">
        <v>82</v>
      </c>
      <c r="U305" s="28" t="s">
        <v>82</v>
      </c>
      <c r="V305" s="28" t="s">
        <v>82</v>
      </c>
      <c r="W305" s="28">
        <v>1</v>
      </c>
      <c r="X305" s="28">
        <v>1</v>
      </c>
      <c r="Y305" s="28">
        <v>1</v>
      </c>
      <c r="Z305" s="32"/>
    </row>
    <row r="306" spans="1:26" ht="15.75" customHeight="1">
      <c r="A306" s="30" t="s">
        <v>566</v>
      </c>
      <c r="B306" s="28" t="s">
        <v>573</v>
      </c>
      <c r="C306" s="28">
        <v>118261102</v>
      </c>
      <c r="D306" s="28">
        <v>118261395</v>
      </c>
      <c r="E306" s="28" t="s">
        <v>690</v>
      </c>
      <c r="F306" s="28" t="s">
        <v>691</v>
      </c>
      <c r="G306" s="28" t="s">
        <v>571</v>
      </c>
      <c r="H306" s="28" t="s">
        <v>5</v>
      </c>
      <c r="I306" s="28" t="s">
        <v>9</v>
      </c>
      <c r="J306" s="28"/>
      <c r="K306" s="28" t="s">
        <v>17</v>
      </c>
      <c r="L306" s="28">
        <v>114</v>
      </c>
      <c r="M306" s="28"/>
      <c r="N306" s="28"/>
      <c r="O306" s="28" t="s">
        <v>681</v>
      </c>
      <c r="P306" s="28">
        <v>53.33</v>
      </c>
      <c r="Q306" s="31" t="s">
        <v>533</v>
      </c>
      <c r="R306" s="28" t="s">
        <v>82</v>
      </c>
      <c r="S306" s="28"/>
      <c r="T306" s="28" t="s">
        <v>82</v>
      </c>
      <c r="U306" s="28" t="s">
        <v>82</v>
      </c>
      <c r="V306" s="28" t="s">
        <v>82</v>
      </c>
      <c r="W306" s="28">
        <v>1</v>
      </c>
      <c r="X306" s="28">
        <v>1</v>
      </c>
      <c r="Y306" s="28">
        <v>1</v>
      </c>
      <c r="Z306" s="32"/>
    </row>
    <row r="307" spans="1:26" ht="15.75" customHeight="1">
      <c r="A307" s="30" t="s">
        <v>566</v>
      </c>
      <c r="B307" s="28" t="s">
        <v>573</v>
      </c>
      <c r="C307" s="28">
        <v>118261509</v>
      </c>
      <c r="D307" s="28">
        <v>118261590</v>
      </c>
      <c r="E307" s="28" t="s">
        <v>692</v>
      </c>
      <c r="F307" s="28" t="s">
        <v>691</v>
      </c>
      <c r="G307" s="28" t="s">
        <v>84</v>
      </c>
      <c r="H307" s="28" t="s">
        <v>5</v>
      </c>
      <c r="I307" s="28" t="s">
        <v>9</v>
      </c>
      <c r="J307" s="28"/>
      <c r="K307" s="28" t="s">
        <v>17</v>
      </c>
      <c r="L307" s="28">
        <v>114</v>
      </c>
      <c r="M307" s="28"/>
      <c r="N307" s="28"/>
      <c r="O307" s="28"/>
      <c r="P307" s="28"/>
      <c r="Q307" s="31"/>
      <c r="R307" s="28" t="s">
        <v>82</v>
      </c>
      <c r="S307" s="28"/>
      <c r="T307" s="28" t="s">
        <v>82</v>
      </c>
      <c r="U307" s="28" t="s">
        <v>82</v>
      </c>
      <c r="V307" s="28" t="s">
        <v>82</v>
      </c>
      <c r="W307" s="28">
        <v>1</v>
      </c>
      <c r="X307" s="28">
        <v>1</v>
      </c>
      <c r="Y307" s="28">
        <v>1</v>
      </c>
      <c r="Z307" s="32"/>
    </row>
    <row r="308" spans="1:26" ht="15.75" customHeight="1">
      <c r="A308" s="30" t="s">
        <v>566</v>
      </c>
      <c r="B308" s="28" t="s">
        <v>573</v>
      </c>
      <c r="C308" s="28">
        <v>118275777</v>
      </c>
      <c r="D308" s="28">
        <v>118276074</v>
      </c>
      <c r="E308" s="28" t="s">
        <v>693</v>
      </c>
      <c r="F308" s="28" t="s">
        <v>694</v>
      </c>
      <c r="G308" s="28" t="s">
        <v>571</v>
      </c>
      <c r="H308" s="28" t="s">
        <v>5</v>
      </c>
      <c r="I308" s="28" t="s">
        <v>9</v>
      </c>
      <c r="J308" s="28"/>
      <c r="K308" s="28" t="s">
        <v>17</v>
      </c>
      <c r="L308" s="28">
        <v>105</v>
      </c>
      <c r="M308" s="28"/>
      <c r="N308" s="28"/>
      <c r="O308" s="28" t="s">
        <v>681</v>
      </c>
      <c r="P308" s="28">
        <v>67.02</v>
      </c>
      <c r="Q308" s="31" t="s">
        <v>533</v>
      </c>
      <c r="R308" s="28" t="s">
        <v>82</v>
      </c>
      <c r="S308" s="28"/>
      <c r="T308" s="28" t="s">
        <v>82</v>
      </c>
      <c r="U308" s="28" t="s">
        <v>82</v>
      </c>
      <c r="V308" s="28" t="s">
        <v>82</v>
      </c>
      <c r="W308" s="28">
        <v>1</v>
      </c>
      <c r="X308" s="28">
        <v>1</v>
      </c>
      <c r="Y308" s="28">
        <v>1</v>
      </c>
      <c r="Z308" s="32"/>
    </row>
    <row r="309" spans="1:26" ht="15.75" customHeight="1">
      <c r="A309" s="30" t="s">
        <v>566</v>
      </c>
      <c r="B309" s="28" t="s">
        <v>573</v>
      </c>
      <c r="C309" s="28">
        <v>118276179</v>
      </c>
      <c r="D309" s="28">
        <v>118276270</v>
      </c>
      <c r="E309" s="28" t="s">
        <v>695</v>
      </c>
      <c r="F309" s="28" t="s">
        <v>694</v>
      </c>
      <c r="G309" s="28" t="s">
        <v>84</v>
      </c>
      <c r="H309" s="28" t="s">
        <v>5</v>
      </c>
      <c r="I309" s="28" t="s">
        <v>9</v>
      </c>
      <c r="J309" s="28"/>
      <c r="K309" s="28" t="s">
        <v>17</v>
      </c>
      <c r="L309" s="28">
        <v>105</v>
      </c>
      <c r="M309" s="28"/>
      <c r="N309" s="28"/>
      <c r="O309" s="28"/>
      <c r="P309" s="28"/>
      <c r="Q309" s="31"/>
      <c r="R309" s="28" t="s">
        <v>82</v>
      </c>
      <c r="S309" s="28"/>
      <c r="T309" s="28" t="s">
        <v>82</v>
      </c>
      <c r="U309" s="28" t="s">
        <v>82</v>
      </c>
      <c r="V309" s="28" t="s">
        <v>82</v>
      </c>
      <c r="W309" s="28">
        <v>1</v>
      </c>
      <c r="X309" s="28">
        <v>1</v>
      </c>
      <c r="Y309" s="28">
        <v>1</v>
      </c>
      <c r="Z309" s="32"/>
    </row>
    <row r="310" spans="1:26" ht="15.75" customHeight="1">
      <c r="A310" s="30" t="s">
        <v>566</v>
      </c>
      <c r="B310" s="28" t="s">
        <v>573</v>
      </c>
      <c r="C310" s="28">
        <v>118294016</v>
      </c>
      <c r="D310" s="28">
        <v>118294315</v>
      </c>
      <c r="E310" s="28" t="s">
        <v>696</v>
      </c>
      <c r="F310" s="28" t="s">
        <v>697</v>
      </c>
      <c r="G310" s="28" t="s">
        <v>571</v>
      </c>
      <c r="H310" s="28" t="s">
        <v>5</v>
      </c>
      <c r="I310" s="28" t="s">
        <v>13</v>
      </c>
      <c r="J310" s="28" t="s">
        <v>45</v>
      </c>
      <c r="K310" s="28" t="s">
        <v>15</v>
      </c>
      <c r="L310" s="28">
        <v>114</v>
      </c>
      <c r="M310" s="28"/>
      <c r="N310" s="28"/>
      <c r="O310" s="28" t="s">
        <v>666</v>
      </c>
      <c r="P310" s="28">
        <v>50</v>
      </c>
      <c r="Q310" s="31" t="s">
        <v>543</v>
      </c>
      <c r="R310" s="28" t="s">
        <v>82</v>
      </c>
      <c r="S310" s="28"/>
      <c r="T310" s="28" t="s">
        <v>82</v>
      </c>
      <c r="U310" s="28" t="s">
        <v>82</v>
      </c>
      <c r="V310" s="28" t="s">
        <v>82</v>
      </c>
      <c r="W310" s="28">
        <v>1</v>
      </c>
      <c r="X310" s="28">
        <v>1</v>
      </c>
      <c r="Y310" s="28">
        <v>0</v>
      </c>
      <c r="Z310" s="32"/>
    </row>
    <row r="311" spans="1:26" ht="15.75" customHeight="1">
      <c r="A311" s="30" t="s">
        <v>566</v>
      </c>
      <c r="B311" s="28" t="s">
        <v>573</v>
      </c>
      <c r="C311" s="28">
        <v>118294429</v>
      </c>
      <c r="D311" s="28">
        <v>118294513</v>
      </c>
      <c r="E311" s="28" t="s">
        <v>698</v>
      </c>
      <c r="F311" s="28" t="s">
        <v>697</v>
      </c>
      <c r="G311" s="28" t="s">
        <v>84</v>
      </c>
      <c r="H311" s="28" t="s">
        <v>5</v>
      </c>
      <c r="I311" s="28" t="s">
        <v>13</v>
      </c>
      <c r="J311" s="28"/>
      <c r="K311" s="28" t="s">
        <v>15</v>
      </c>
      <c r="L311" s="28">
        <v>114</v>
      </c>
      <c r="M311" s="28"/>
      <c r="N311" s="28"/>
      <c r="O311" s="28"/>
      <c r="P311" s="28"/>
      <c r="Q311" s="31"/>
      <c r="R311" s="28" t="s">
        <v>82</v>
      </c>
      <c r="S311" s="28"/>
      <c r="T311" s="28" t="s">
        <v>82</v>
      </c>
      <c r="U311" s="28" t="s">
        <v>82</v>
      </c>
      <c r="V311" s="28" t="s">
        <v>82</v>
      </c>
      <c r="W311" s="28">
        <v>1</v>
      </c>
      <c r="X311" s="28">
        <v>1</v>
      </c>
      <c r="Y311" s="28">
        <v>0</v>
      </c>
      <c r="Z311" s="32"/>
    </row>
    <row r="312" spans="1:26" ht="15.75" customHeight="1">
      <c r="A312" s="30" t="s">
        <v>566</v>
      </c>
      <c r="B312" s="28" t="s">
        <v>573</v>
      </c>
      <c r="C312" s="28">
        <v>118309713</v>
      </c>
      <c r="D312" s="28">
        <v>118310010</v>
      </c>
      <c r="E312" s="28" t="s">
        <v>699</v>
      </c>
      <c r="F312" s="28" t="s">
        <v>700</v>
      </c>
      <c r="G312" s="28" t="s">
        <v>571</v>
      </c>
      <c r="H312" s="28" t="s">
        <v>5</v>
      </c>
      <c r="I312" s="28" t="s">
        <v>9</v>
      </c>
      <c r="J312" s="28"/>
      <c r="K312" s="28" t="s">
        <v>17</v>
      </c>
      <c r="L312" s="28">
        <v>105</v>
      </c>
      <c r="M312" s="28"/>
      <c r="N312" s="28"/>
      <c r="O312" s="28" t="s">
        <v>701</v>
      </c>
      <c r="P312" s="28">
        <v>69.89</v>
      </c>
      <c r="Q312" s="31" t="s">
        <v>533</v>
      </c>
      <c r="R312" s="28" t="s">
        <v>82</v>
      </c>
      <c r="S312" s="28"/>
      <c r="T312" s="28" t="s">
        <v>82</v>
      </c>
      <c r="U312" s="28" t="s">
        <v>82</v>
      </c>
      <c r="V312" s="28" t="s">
        <v>82</v>
      </c>
      <c r="W312" s="28">
        <v>1</v>
      </c>
      <c r="X312" s="28">
        <v>1</v>
      </c>
      <c r="Y312" s="28">
        <v>1</v>
      </c>
      <c r="Z312" s="32"/>
    </row>
    <row r="313" spans="1:26" ht="15.75" customHeight="1">
      <c r="A313" s="30" t="s">
        <v>566</v>
      </c>
      <c r="B313" s="28" t="s">
        <v>573</v>
      </c>
      <c r="C313" s="28">
        <v>118310115</v>
      </c>
      <c r="D313" s="28">
        <v>118310193</v>
      </c>
      <c r="E313" s="28" t="s">
        <v>702</v>
      </c>
      <c r="F313" s="28" t="s">
        <v>700</v>
      </c>
      <c r="G313" s="28" t="s">
        <v>84</v>
      </c>
      <c r="H313" s="28" t="s">
        <v>5</v>
      </c>
      <c r="I313" s="28" t="s">
        <v>9</v>
      </c>
      <c r="J313" s="28"/>
      <c r="K313" s="28" t="s">
        <v>17</v>
      </c>
      <c r="L313" s="28">
        <v>105</v>
      </c>
      <c r="M313" s="28"/>
      <c r="N313" s="28"/>
      <c r="O313" s="28"/>
      <c r="P313" s="28"/>
      <c r="Q313" s="31"/>
      <c r="R313" s="28" t="s">
        <v>82</v>
      </c>
      <c r="S313" s="28"/>
      <c r="T313" s="28" t="s">
        <v>82</v>
      </c>
      <c r="U313" s="28" t="s">
        <v>82</v>
      </c>
      <c r="V313" s="28" t="s">
        <v>82</v>
      </c>
      <c r="W313" s="28">
        <v>1</v>
      </c>
      <c r="X313" s="28">
        <v>1</v>
      </c>
      <c r="Y313" s="28">
        <v>1</v>
      </c>
      <c r="Z313" s="32"/>
    </row>
    <row r="314" spans="1:26" ht="15.75" customHeight="1">
      <c r="A314" s="30" t="s">
        <v>566</v>
      </c>
      <c r="B314" s="28" t="s">
        <v>573</v>
      </c>
      <c r="C314" s="28">
        <v>118409535</v>
      </c>
      <c r="D314" s="28">
        <v>118409870</v>
      </c>
      <c r="E314" s="28" t="s">
        <v>703</v>
      </c>
      <c r="F314" s="28" t="s">
        <v>704</v>
      </c>
      <c r="G314" s="28" t="s">
        <v>571</v>
      </c>
      <c r="H314" s="28" t="s">
        <v>5</v>
      </c>
      <c r="I314" s="28" t="s">
        <v>9</v>
      </c>
      <c r="J314" s="28"/>
      <c r="K314" s="28" t="s">
        <v>17</v>
      </c>
      <c r="L314" s="28">
        <v>140</v>
      </c>
      <c r="M314" s="28"/>
      <c r="N314" s="28"/>
      <c r="O314" s="28" t="s">
        <v>705</v>
      </c>
      <c r="P314" s="28">
        <v>63.64</v>
      </c>
      <c r="Q314" s="31" t="s">
        <v>93</v>
      </c>
      <c r="R314" s="28" t="s">
        <v>82</v>
      </c>
      <c r="S314" s="28"/>
      <c r="T314" s="28" t="s">
        <v>82</v>
      </c>
      <c r="U314" s="28" t="s">
        <v>82</v>
      </c>
      <c r="V314" s="28" t="s">
        <v>82</v>
      </c>
      <c r="W314" s="28">
        <v>1</v>
      </c>
      <c r="X314" s="28">
        <v>1</v>
      </c>
      <c r="Y314" s="28">
        <v>1</v>
      </c>
      <c r="Z314" s="32"/>
    </row>
    <row r="315" spans="1:26" ht="15.75" customHeight="1">
      <c r="A315" s="30" t="s">
        <v>566</v>
      </c>
      <c r="B315" s="28" t="s">
        <v>573</v>
      </c>
      <c r="C315" s="28">
        <v>118410010</v>
      </c>
      <c r="D315" s="28">
        <v>118410121</v>
      </c>
      <c r="E315" s="28" t="s">
        <v>706</v>
      </c>
      <c r="F315" s="28" t="s">
        <v>704</v>
      </c>
      <c r="G315" s="28" t="s">
        <v>84</v>
      </c>
      <c r="H315" s="28" t="s">
        <v>5</v>
      </c>
      <c r="I315" s="28" t="s">
        <v>9</v>
      </c>
      <c r="J315" s="28"/>
      <c r="K315" s="28" t="s">
        <v>17</v>
      </c>
      <c r="L315" s="28">
        <v>140</v>
      </c>
      <c r="M315" s="28"/>
      <c r="N315" s="28"/>
      <c r="O315" s="28"/>
      <c r="P315" s="28"/>
      <c r="Q315" s="31"/>
      <c r="R315" s="28" t="s">
        <v>82</v>
      </c>
      <c r="S315" s="28"/>
      <c r="T315" s="28" t="s">
        <v>82</v>
      </c>
      <c r="U315" s="28" t="s">
        <v>82</v>
      </c>
      <c r="V315" s="28" t="s">
        <v>82</v>
      </c>
      <c r="W315" s="28">
        <v>1</v>
      </c>
      <c r="X315" s="28">
        <v>1</v>
      </c>
      <c r="Y315" s="28">
        <v>1</v>
      </c>
      <c r="Z315" s="32"/>
    </row>
    <row r="316" spans="1:26" ht="15.75" customHeight="1">
      <c r="A316" s="30" t="s">
        <v>566</v>
      </c>
      <c r="B316" s="28" t="s">
        <v>573</v>
      </c>
      <c r="C316" s="28">
        <v>118423766</v>
      </c>
      <c r="D316" s="28">
        <v>118424103</v>
      </c>
      <c r="E316" s="28" t="s">
        <v>707</v>
      </c>
      <c r="F316" s="28" t="s">
        <v>708</v>
      </c>
      <c r="G316" s="28" t="s">
        <v>571</v>
      </c>
      <c r="H316" s="28" t="s">
        <v>5</v>
      </c>
      <c r="I316" s="28" t="s">
        <v>11</v>
      </c>
      <c r="J316" s="28" t="s">
        <v>23</v>
      </c>
      <c r="K316" s="28" t="s">
        <v>15</v>
      </c>
      <c r="L316" s="28">
        <v>141</v>
      </c>
      <c r="M316" s="28"/>
      <c r="N316" s="28"/>
      <c r="O316" s="28" t="s">
        <v>705</v>
      </c>
      <c r="P316" s="28">
        <v>62.24</v>
      </c>
      <c r="Q316" s="31" t="s">
        <v>93</v>
      </c>
      <c r="R316" s="28" t="s">
        <v>82</v>
      </c>
      <c r="S316" s="28"/>
      <c r="T316" s="28" t="s">
        <v>82</v>
      </c>
      <c r="U316" s="28" t="s">
        <v>82</v>
      </c>
      <c r="V316" s="28" t="s">
        <v>82</v>
      </c>
      <c r="W316" s="28">
        <v>1</v>
      </c>
      <c r="X316" s="28">
        <v>1</v>
      </c>
      <c r="Y316" s="28">
        <v>1</v>
      </c>
      <c r="Z316" s="32"/>
    </row>
    <row r="317" spans="1:26" ht="15.75" customHeight="1">
      <c r="A317" s="30" t="s">
        <v>566</v>
      </c>
      <c r="B317" s="28" t="s">
        <v>573</v>
      </c>
      <c r="C317" s="28">
        <v>118424244</v>
      </c>
      <c r="D317" s="28">
        <v>118424355</v>
      </c>
      <c r="E317" s="28" t="s">
        <v>709</v>
      </c>
      <c r="F317" s="28" t="s">
        <v>708</v>
      </c>
      <c r="G317" s="28" t="s">
        <v>84</v>
      </c>
      <c r="H317" s="28" t="s">
        <v>5</v>
      </c>
      <c r="I317" s="28" t="s">
        <v>11</v>
      </c>
      <c r="J317" s="28" t="s">
        <v>23</v>
      </c>
      <c r="K317" s="28" t="s">
        <v>17</v>
      </c>
      <c r="L317" s="28">
        <v>141</v>
      </c>
      <c r="M317" s="28"/>
      <c r="N317" s="28"/>
      <c r="O317" s="28"/>
      <c r="P317" s="28"/>
      <c r="Q317" s="31"/>
      <c r="R317" s="28" t="s">
        <v>82</v>
      </c>
      <c r="S317" s="28"/>
      <c r="T317" s="28" t="s">
        <v>82</v>
      </c>
      <c r="U317" s="28" t="s">
        <v>82</v>
      </c>
      <c r="V317" s="28" t="s">
        <v>82</v>
      </c>
      <c r="W317" s="28">
        <v>1</v>
      </c>
      <c r="X317" s="28">
        <v>1</v>
      </c>
      <c r="Y317" s="28">
        <v>1</v>
      </c>
      <c r="Z317" s="32"/>
    </row>
    <row r="318" spans="1:26" ht="15.75" customHeight="1">
      <c r="A318" s="30" t="s">
        <v>566</v>
      </c>
      <c r="B318" s="28" t="s">
        <v>573</v>
      </c>
      <c r="C318" s="28">
        <v>118488490</v>
      </c>
      <c r="D318" s="28">
        <v>118488819</v>
      </c>
      <c r="E318" s="28" t="s">
        <v>710</v>
      </c>
      <c r="F318" s="28" t="s">
        <v>711</v>
      </c>
      <c r="G318" s="28" t="s">
        <v>571</v>
      </c>
      <c r="H318" s="28" t="s">
        <v>5</v>
      </c>
      <c r="I318" s="28" t="s">
        <v>13</v>
      </c>
      <c r="J318" s="28" t="s">
        <v>712</v>
      </c>
      <c r="K318" s="28" t="s">
        <v>17</v>
      </c>
      <c r="L318" s="28">
        <v>112</v>
      </c>
      <c r="M318" s="28"/>
      <c r="N318" s="28"/>
      <c r="O318" s="28" t="s">
        <v>713</v>
      </c>
      <c r="P318" s="28">
        <v>55.14</v>
      </c>
      <c r="Q318" s="31" t="s">
        <v>533</v>
      </c>
      <c r="R318" s="28" t="s">
        <v>82</v>
      </c>
      <c r="S318" s="28"/>
      <c r="T318" s="28" t="s">
        <v>82</v>
      </c>
      <c r="U318" s="28" t="s">
        <v>82</v>
      </c>
      <c r="V318" s="28" t="s">
        <v>82</v>
      </c>
      <c r="W318" s="28">
        <v>0</v>
      </c>
      <c r="X318" s="28">
        <v>1</v>
      </c>
      <c r="Y318" s="28">
        <v>1</v>
      </c>
      <c r="Z318" s="32"/>
    </row>
    <row r="319" spans="1:26" ht="15.75" customHeight="1">
      <c r="A319" s="30" t="s">
        <v>566</v>
      </c>
      <c r="B319" s="28" t="s">
        <v>573</v>
      </c>
      <c r="C319" s="28">
        <v>118488931</v>
      </c>
      <c r="D319" s="28">
        <v>118489012</v>
      </c>
      <c r="E319" s="28" t="s">
        <v>714</v>
      </c>
      <c r="F319" s="28" t="s">
        <v>711</v>
      </c>
      <c r="G319" s="28" t="s">
        <v>84</v>
      </c>
      <c r="H319" s="28" t="s">
        <v>5</v>
      </c>
      <c r="I319" s="28" t="s">
        <v>9</v>
      </c>
      <c r="J319" s="28" t="s">
        <v>712</v>
      </c>
      <c r="K319" s="28" t="s">
        <v>17</v>
      </c>
      <c r="L319" s="28">
        <v>112</v>
      </c>
      <c r="M319" s="28"/>
      <c r="N319" s="28"/>
      <c r="O319" s="28"/>
      <c r="P319" s="28"/>
      <c r="Q319" s="31"/>
      <c r="R319" s="28" t="s">
        <v>82</v>
      </c>
      <c r="S319" s="28"/>
      <c r="T319" s="28" t="s">
        <v>82</v>
      </c>
      <c r="U319" s="28" t="s">
        <v>82</v>
      </c>
      <c r="V319" s="28" t="s">
        <v>82</v>
      </c>
      <c r="W319" s="28">
        <v>0</v>
      </c>
      <c r="X319" s="28">
        <v>1</v>
      </c>
      <c r="Y319" s="28">
        <v>1</v>
      </c>
      <c r="Z319" s="32"/>
    </row>
    <row r="320" spans="1:26" ht="15.75" customHeight="1">
      <c r="A320" s="30" t="s">
        <v>566</v>
      </c>
      <c r="B320" s="28" t="s">
        <v>573</v>
      </c>
      <c r="C320" s="28">
        <v>118509592</v>
      </c>
      <c r="D320" s="28">
        <v>118509908</v>
      </c>
      <c r="E320" s="28" t="s">
        <v>715</v>
      </c>
      <c r="F320" s="28" t="s">
        <v>716</v>
      </c>
      <c r="G320" s="28" t="s">
        <v>571</v>
      </c>
      <c r="H320" s="28" t="s">
        <v>5</v>
      </c>
      <c r="I320" s="28" t="s">
        <v>11</v>
      </c>
      <c r="J320" s="28" t="s">
        <v>23</v>
      </c>
      <c r="K320" s="28" t="s">
        <v>15</v>
      </c>
      <c r="L320" s="28">
        <v>120</v>
      </c>
      <c r="M320" s="28"/>
      <c r="N320" s="28"/>
      <c r="O320" s="28" t="s">
        <v>705</v>
      </c>
      <c r="P320" s="28">
        <v>75.930000000000007</v>
      </c>
      <c r="Q320" s="31" t="s">
        <v>93</v>
      </c>
      <c r="R320" s="28" t="s">
        <v>82</v>
      </c>
      <c r="S320" s="28"/>
      <c r="T320" s="28" t="s">
        <v>82</v>
      </c>
      <c r="U320" s="28" t="s">
        <v>82</v>
      </c>
      <c r="V320" s="28" t="s">
        <v>82</v>
      </c>
      <c r="W320" s="28">
        <v>1</v>
      </c>
      <c r="X320" s="28">
        <v>1</v>
      </c>
      <c r="Y320" s="28">
        <v>0</v>
      </c>
      <c r="Z320" s="32"/>
    </row>
    <row r="321" spans="1:26" ht="15.75" customHeight="1">
      <c r="A321" s="30" t="s">
        <v>566</v>
      </c>
      <c r="B321" s="28" t="s">
        <v>573</v>
      </c>
      <c r="C321" s="28">
        <v>118510028</v>
      </c>
      <c r="D321" s="28">
        <v>118510120</v>
      </c>
      <c r="E321" s="28" t="s">
        <v>717</v>
      </c>
      <c r="F321" s="28" t="s">
        <v>716</v>
      </c>
      <c r="G321" s="28" t="s">
        <v>84</v>
      </c>
      <c r="H321" s="28" t="s">
        <v>5</v>
      </c>
      <c r="I321" s="28" t="s">
        <v>11</v>
      </c>
      <c r="J321" s="28" t="s">
        <v>23</v>
      </c>
      <c r="K321" s="28" t="s">
        <v>15</v>
      </c>
      <c r="L321" s="28">
        <v>120</v>
      </c>
      <c r="M321" s="28"/>
      <c r="N321" s="28"/>
      <c r="O321" s="28"/>
      <c r="P321" s="28"/>
      <c r="Q321" s="31"/>
      <c r="R321" s="28" t="s">
        <v>82</v>
      </c>
      <c r="S321" s="28"/>
      <c r="T321" s="28" t="s">
        <v>82</v>
      </c>
      <c r="U321" s="28" t="s">
        <v>82</v>
      </c>
      <c r="V321" s="28" t="s">
        <v>82</v>
      </c>
      <c r="W321" s="28">
        <v>1</v>
      </c>
      <c r="X321" s="28">
        <v>1</v>
      </c>
      <c r="Y321" s="28">
        <v>0</v>
      </c>
      <c r="Z321" s="32"/>
    </row>
    <row r="322" spans="1:26" ht="15.75" customHeight="1">
      <c r="A322" s="30" t="s">
        <v>566</v>
      </c>
      <c r="B322" s="28" t="s">
        <v>573</v>
      </c>
      <c r="C322" s="28">
        <v>118564132</v>
      </c>
      <c r="D322" s="28">
        <v>118564467</v>
      </c>
      <c r="E322" s="28" t="s">
        <v>718</v>
      </c>
      <c r="F322" s="28" t="s">
        <v>719</v>
      </c>
      <c r="G322" s="28" t="s">
        <v>571</v>
      </c>
      <c r="H322" s="28" t="s">
        <v>5</v>
      </c>
      <c r="I322" s="28" t="s">
        <v>9</v>
      </c>
      <c r="J322" s="28"/>
      <c r="K322" s="28" t="s">
        <v>17</v>
      </c>
      <c r="L322" s="28">
        <v>125</v>
      </c>
      <c r="M322" s="28"/>
      <c r="N322" s="28"/>
      <c r="O322" s="28" t="s">
        <v>705</v>
      </c>
      <c r="P322" s="28">
        <v>99.09</v>
      </c>
      <c r="Q322" s="31" t="s">
        <v>93</v>
      </c>
      <c r="R322" s="28" t="s">
        <v>82</v>
      </c>
      <c r="S322" s="28"/>
      <c r="T322" s="28" t="s">
        <v>82</v>
      </c>
      <c r="U322" s="28" t="s">
        <v>82</v>
      </c>
      <c r="V322" s="28" t="s">
        <v>82</v>
      </c>
      <c r="W322" s="28">
        <v>1</v>
      </c>
      <c r="X322" s="28">
        <v>1</v>
      </c>
      <c r="Y322" s="28">
        <v>1</v>
      </c>
      <c r="Z322" s="32"/>
    </row>
    <row r="323" spans="1:26" ht="15.75" customHeight="1">
      <c r="A323" s="30" t="s">
        <v>566</v>
      </c>
      <c r="B323" s="28" t="s">
        <v>573</v>
      </c>
      <c r="C323" s="28">
        <v>118564592</v>
      </c>
      <c r="D323" s="28">
        <v>118564682</v>
      </c>
      <c r="E323" s="28" t="s">
        <v>720</v>
      </c>
      <c r="F323" s="28" t="s">
        <v>719</v>
      </c>
      <c r="G323" s="28" t="s">
        <v>84</v>
      </c>
      <c r="H323" s="28" t="s">
        <v>5</v>
      </c>
      <c r="I323" s="28" t="s">
        <v>9</v>
      </c>
      <c r="J323" s="28"/>
      <c r="K323" s="28" t="s">
        <v>17</v>
      </c>
      <c r="L323" s="28">
        <v>125</v>
      </c>
      <c r="M323" s="28"/>
      <c r="N323" s="28"/>
      <c r="O323" s="28"/>
      <c r="P323" s="28"/>
      <c r="Q323" s="31"/>
      <c r="R323" s="28" t="s">
        <v>82</v>
      </c>
      <c r="S323" s="28"/>
      <c r="T323" s="28" t="s">
        <v>82</v>
      </c>
      <c r="U323" s="28" t="s">
        <v>82</v>
      </c>
      <c r="V323" s="28" t="s">
        <v>82</v>
      </c>
      <c r="W323" s="28">
        <v>1</v>
      </c>
      <c r="X323" s="28">
        <v>1</v>
      </c>
      <c r="Y323" s="28">
        <v>1</v>
      </c>
      <c r="Z323" s="32"/>
    </row>
    <row r="324" spans="1:26" ht="15.75" customHeight="1">
      <c r="A324" s="30" t="s">
        <v>566</v>
      </c>
      <c r="B324" s="28" t="s">
        <v>573</v>
      </c>
      <c r="C324" s="28">
        <v>118646639</v>
      </c>
      <c r="D324" s="28">
        <v>118646968</v>
      </c>
      <c r="E324" s="28" t="s">
        <v>721</v>
      </c>
      <c r="F324" s="28" t="s">
        <v>722</v>
      </c>
      <c r="G324" s="28" t="s">
        <v>571</v>
      </c>
      <c r="H324" s="28" t="s">
        <v>5</v>
      </c>
      <c r="I324" s="28" t="s">
        <v>9</v>
      </c>
      <c r="J324" s="28"/>
      <c r="K324" s="28" t="s">
        <v>17</v>
      </c>
      <c r="L324" s="28">
        <v>125</v>
      </c>
      <c r="M324" s="28"/>
      <c r="N324" s="28"/>
      <c r="O324" s="28" t="s">
        <v>705</v>
      </c>
      <c r="P324" s="28">
        <v>89.09</v>
      </c>
      <c r="Q324" s="31" t="s">
        <v>93</v>
      </c>
      <c r="R324" s="28" t="s">
        <v>82</v>
      </c>
      <c r="S324" s="28"/>
      <c r="T324" s="28" t="s">
        <v>82</v>
      </c>
      <c r="U324" s="28" t="s">
        <v>82</v>
      </c>
      <c r="V324" s="28" t="s">
        <v>82</v>
      </c>
      <c r="W324" s="28">
        <v>1</v>
      </c>
      <c r="X324" s="28">
        <v>1</v>
      </c>
      <c r="Y324" s="28">
        <v>1</v>
      </c>
      <c r="Z324" s="32"/>
    </row>
    <row r="325" spans="1:26" ht="15.75" customHeight="1">
      <c r="A325" s="30" t="s">
        <v>566</v>
      </c>
      <c r="B325" s="28" t="s">
        <v>573</v>
      </c>
      <c r="C325" s="28">
        <v>118647093</v>
      </c>
      <c r="D325" s="28">
        <v>118647175</v>
      </c>
      <c r="E325" s="28" t="s">
        <v>723</v>
      </c>
      <c r="F325" s="28" t="s">
        <v>722</v>
      </c>
      <c r="G325" s="28" t="s">
        <v>84</v>
      </c>
      <c r="H325" s="28" t="s">
        <v>5</v>
      </c>
      <c r="I325" s="28" t="s">
        <v>9</v>
      </c>
      <c r="J325" s="28"/>
      <c r="K325" s="28" t="s">
        <v>17</v>
      </c>
      <c r="L325" s="28">
        <v>125</v>
      </c>
      <c r="M325" s="28"/>
      <c r="N325" s="28"/>
      <c r="O325" s="28"/>
      <c r="P325" s="28"/>
      <c r="Q325" s="31"/>
      <c r="R325" s="28" t="s">
        <v>82</v>
      </c>
      <c r="S325" s="28"/>
      <c r="T325" s="28" t="s">
        <v>82</v>
      </c>
      <c r="U325" s="28" t="s">
        <v>82</v>
      </c>
      <c r="V325" s="28" t="s">
        <v>82</v>
      </c>
      <c r="W325" s="28">
        <v>1</v>
      </c>
      <c r="X325" s="28">
        <v>1</v>
      </c>
      <c r="Y325" s="28">
        <v>1</v>
      </c>
      <c r="Z325" s="32"/>
    </row>
    <row r="326" spans="1:26" ht="15.75" customHeight="1">
      <c r="A326" s="30" t="s">
        <v>566</v>
      </c>
      <c r="B326" s="28" t="s">
        <v>573</v>
      </c>
      <c r="C326" s="28">
        <v>118701181</v>
      </c>
      <c r="D326" s="28">
        <v>118701271</v>
      </c>
      <c r="E326" s="28" t="s">
        <v>724</v>
      </c>
      <c r="F326" s="28" t="s">
        <v>725</v>
      </c>
      <c r="G326" s="28" t="s">
        <v>84</v>
      </c>
      <c r="H326" s="28" t="s">
        <v>7</v>
      </c>
      <c r="I326" s="28" t="s">
        <v>9</v>
      </c>
      <c r="J326" s="28"/>
      <c r="K326" s="28" t="s">
        <v>17</v>
      </c>
      <c r="L326" s="28">
        <v>125</v>
      </c>
      <c r="M326" s="28"/>
      <c r="N326" s="28"/>
      <c r="O326" s="28"/>
      <c r="P326" s="28"/>
      <c r="Q326" s="31"/>
      <c r="R326" s="28" t="s">
        <v>82</v>
      </c>
      <c r="S326" s="28"/>
      <c r="T326" s="28" t="s">
        <v>82</v>
      </c>
      <c r="U326" s="28" t="s">
        <v>82</v>
      </c>
      <c r="V326" s="28" t="s">
        <v>82</v>
      </c>
      <c r="W326" s="28">
        <v>1</v>
      </c>
      <c r="X326" s="28">
        <v>1</v>
      </c>
      <c r="Y326" s="28">
        <v>1</v>
      </c>
      <c r="Z326" s="32"/>
    </row>
    <row r="327" spans="1:26" ht="15.75" customHeight="1">
      <c r="A327" s="30" t="s">
        <v>566</v>
      </c>
      <c r="B327" s="28" t="s">
        <v>573</v>
      </c>
      <c r="C327" s="28">
        <v>118701396</v>
      </c>
      <c r="D327" s="28">
        <v>118701731</v>
      </c>
      <c r="E327" s="28" t="s">
        <v>726</v>
      </c>
      <c r="F327" s="28" t="s">
        <v>725</v>
      </c>
      <c r="G327" s="28" t="s">
        <v>571</v>
      </c>
      <c r="H327" s="28" t="s">
        <v>7</v>
      </c>
      <c r="I327" s="28" t="s">
        <v>9</v>
      </c>
      <c r="J327" s="28"/>
      <c r="K327" s="28" t="s">
        <v>17</v>
      </c>
      <c r="L327" s="28">
        <v>125</v>
      </c>
      <c r="M327" s="28"/>
      <c r="N327" s="28"/>
      <c r="O327" s="28" t="s">
        <v>705</v>
      </c>
      <c r="P327" s="28">
        <v>92.73</v>
      </c>
      <c r="Q327" s="31" t="s">
        <v>93</v>
      </c>
      <c r="R327" s="28" t="s">
        <v>82</v>
      </c>
      <c r="S327" s="28"/>
      <c r="T327" s="28" t="s">
        <v>82</v>
      </c>
      <c r="U327" s="28" t="s">
        <v>82</v>
      </c>
      <c r="V327" s="28" t="s">
        <v>82</v>
      </c>
      <c r="W327" s="28">
        <v>1</v>
      </c>
      <c r="X327" s="28">
        <v>1</v>
      </c>
      <c r="Y327" s="28">
        <v>1</v>
      </c>
      <c r="Z327" s="32"/>
    </row>
    <row r="328" spans="1:26" ht="15.75" customHeight="1">
      <c r="A328" s="30" t="s">
        <v>566</v>
      </c>
      <c r="B328" s="28" t="s">
        <v>573</v>
      </c>
      <c r="C328" s="28">
        <v>118754195</v>
      </c>
      <c r="D328" s="28">
        <v>118754277</v>
      </c>
      <c r="E328" s="28" t="s">
        <v>727</v>
      </c>
      <c r="F328" s="28" t="s">
        <v>728</v>
      </c>
      <c r="G328" s="28" t="s">
        <v>84</v>
      </c>
      <c r="H328" s="28" t="s">
        <v>7</v>
      </c>
      <c r="I328" s="28" t="s">
        <v>11</v>
      </c>
      <c r="J328" s="28" t="s">
        <v>27</v>
      </c>
      <c r="K328" s="28" t="s">
        <v>17</v>
      </c>
      <c r="L328" s="28">
        <v>125</v>
      </c>
      <c r="M328" s="28"/>
      <c r="N328" s="28"/>
      <c r="O328" s="28"/>
      <c r="P328" s="28"/>
      <c r="Q328" s="31"/>
      <c r="R328" s="28" t="s">
        <v>82</v>
      </c>
      <c r="S328" s="28"/>
      <c r="T328" s="28" t="s">
        <v>82</v>
      </c>
      <c r="U328" s="28" t="s">
        <v>82</v>
      </c>
      <c r="V328" s="28" t="s">
        <v>82</v>
      </c>
      <c r="W328" s="28">
        <v>1</v>
      </c>
      <c r="X328" s="28">
        <v>1</v>
      </c>
      <c r="Y328" s="28">
        <v>1</v>
      </c>
      <c r="Z328" s="32"/>
    </row>
    <row r="329" spans="1:26" ht="15.75" customHeight="1">
      <c r="A329" s="30" t="s">
        <v>566</v>
      </c>
      <c r="B329" s="28" t="s">
        <v>573</v>
      </c>
      <c r="C329" s="28">
        <v>118754402</v>
      </c>
      <c r="D329" s="28">
        <v>118754747</v>
      </c>
      <c r="E329" s="28" t="s">
        <v>729</v>
      </c>
      <c r="F329" s="28" t="s">
        <v>728</v>
      </c>
      <c r="G329" s="28" t="s">
        <v>571</v>
      </c>
      <c r="H329" s="28" t="s">
        <v>7</v>
      </c>
      <c r="I329" s="28" t="s">
        <v>11</v>
      </c>
      <c r="J329" s="28" t="s">
        <v>27</v>
      </c>
      <c r="K329" s="28" t="s">
        <v>17</v>
      </c>
      <c r="L329" s="28">
        <v>125</v>
      </c>
      <c r="M329" s="28"/>
      <c r="N329" s="28"/>
      <c r="O329" s="28" t="s">
        <v>705</v>
      </c>
      <c r="P329" s="28">
        <v>89.53</v>
      </c>
      <c r="Q329" s="31" t="s">
        <v>93</v>
      </c>
      <c r="R329" s="28" t="s">
        <v>82</v>
      </c>
      <c r="S329" s="28"/>
      <c r="T329" s="28" t="s">
        <v>82</v>
      </c>
      <c r="U329" s="28" t="s">
        <v>82</v>
      </c>
      <c r="V329" s="28" t="s">
        <v>82</v>
      </c>
      <c r="W329" s="28">
        <v>1</v>
      </c>
      <c r="X329" s="28">
        <v>1</v>
      </c>
      <c r="Y329" s="28">
        <v>1</v>
      </c>
      <c r="Z329" s="32"/>
    </row>
    <row r="330" spans="1:26" ht="15.75" customHeight="1">
      <c r="A330" s="30" t="s">
        <v>566</v>
      </c>
      <c r="B330" s="28" t="s">
        <v>573</v>
      </c>
      <c r="C330" s="28">
        <v>118783131</v>
      </c>
      <c r="D330" s="28">
        <v>118783221</v>
      </c>
      <c r="E330" s="28" t="s">
        <v>730</v>
      </c>
      <c r="F330" s="28" t="s">
        <v>731</v>
      </c>
      <c r="G330" s="28" t="s">
        <v>84</v>
      </c>
      <c r="H330" s="28" t="s">
        <v>7</v>
      </c>
      <c r="I330" s="28" t="s">
        <v>11</v>
      </c>
      <c r="J330" s="28" t="s">
        <v>23</v>
      </c>
      <c r="K330" s="28" t="s">
        <v>17</v>
      </c>
      <c r="L330" s="28">
        <v>122</v>
      </c>
      <c r="M330" s="28"/>
      <c r="N330" s="28"/>
      <c r="O330" s="28"/>
      <c r="P330" s="28"/>
      <c r="Q330" s="31"/>
      <c r="R330" s="28" t="s">
        <v>82</v>
      </c>
      <c r="S330" s="28"/>
      <c r="T330" s="28" t="s">
        <v>82</v>
      </c>
      <c r="U330" s="28" t="s">
        <v>82</v>
      </c>
      <c r="V330" s="28" t="s">
        <v>82</v>
      </c>
      <c r="W330" s="28">
        <v>1</v>
      </c>
      <c r="X330" s="28">
        <v>1</v>
      </c>
      <c r="Y330" s="28">
        <v>1</v>
      </c>
      <c r="Z330" s="32"/>
    </row>
    <row r="331" spans="1:26" ht="15.75" customHeight="1">
      <c r="A331" s="30" t="s">
        <v>566</v>
      </c>
      <c r="B331" s="28" t="s">
        <v>573</v>
      </c>
      <c r="C331" s="28">
        <v>118783343</v>
      </c>
      <c r="D331" s="28">
        <v>118783677</v>
      </c>
      <c r="E331" s="28" t="s">
        <v>732</v>
      </c>
      <c r="F331" s="28" t="s">
        <v>731</v>
      </c>
      <c r="G331" s="28" t="s">
        <v>571</v>
      </c>
      <c r="H331" s="28" t="s">
        <v>7</v>
      </c>
      <c r="I331" s="28" t="s">
        <v>11</v>
      </c>
      <c r="J331" s="28" t="s">
        <v>23</v>
      </c>
      <c r="K331" s="28" t="s">
        <v>17</v>
      </c>
      <c r="L331" s="28">
        <v>122</v>
      </c>
      <c r="M331" s="28"/>
      <c r="N331" s="28"/>
      <c r="O331" s="28" t="s">
        <v>705</v>
      </c>
      <c r="P331" s="28">
        <v>91.89</v>
      </c>
      <c r="Q331" s="31" t="s">
        <v>93</v>
      </c>
      <c r="R331" s="28" t="s">
        <v>82</v>
      </c>
      <c r="S331" s="28"/>
      <c r="T331" s="28" t="s">
        <v>82</v>
      </c>
      <c r="U331" s="28" t="s">
        <v>82</v>
      </c>
      <c r="V331" s="28" t="s">
        <v>82</v>
      </c>
      <c r="W331" s="28">
        <v>1</v>
      </c>
      <c r="X331" s="28">
        <v>1</v>
      </c>
      <c r="Y331" s="28">
        <v>1</v>
      </c>
      <c r="Z331" s="32"/>
    </row>
    <row r="332" spans="1:26" ht="15.75" customHeight="1">
      <c r="A332" s="30" t="s">
        <v>566</v>
      </c>
      <c r="B332" s="28" t="s">
        <v>573</v>
      </c>
      <c r="C332" s="28">
        <v>118789595</v>
      </c>
      <c r="D332" s="28">
        <v>118789684</v>
      </c>
      <c r="E332" s="28" t="s">
        <v>733</v>
      </c>
      <c r="F332" s="28" t="s">
        <v>734</v>
      </c>
      <c r="G332" s="28" t="s">
        <v>84</v>
      </c>
      <c r="H332" s="28" t="s">
        <v>7</v>
      </c>
      <c r="I332" s="28" t="s">
        <v>9</v>
      </c>
      <c r="J332" s="28"/>
      <c r="K332" s="28" t="s">
        <v>17</v>
      </c>
      <c r="L332" s="28">
        <v>129</v>
      </c>
      <c r="M332" s="28"/>
      <c r="N332" s="28"/>
      <c r="O332" s="28"/>
      <c r="P332" s="28"/>
      <c r="Q332" s="31"/>
      <c r="R332" s="28" t="s">
        <v>82</v>
      </c>
      <c r="S332" s="28"/>
      <c r="T332" s="28" t="s">
        <v>82</v>
      </c>
      <c r="U332" s="28" t="s">
        <v>82</v>
      </c>
      <c r="V332" s="28" t="s">
        <v>82</v>
      </c>
      <c r="W332" s="28">
        <v>1</v>
      </c>
      <c r="X332" s="28">
        <v>1</v>
      </c>
      <c r="Y332" s="28">
        <v>1</v>
      </c>
      <c r="Z332" s="32"/>
    </row>
    <row r="333" spans="1:26" ht="15.75" customHeight="1">
      <c r="A333" s="30" t="s">
        <v>566</v>
      </c>
      <c r="B333" s="28" t="s">
        <v>573</v>
      </c>
      <c r="C333" s="28">
        <v>118789813</v>
      </c>
      <c r="D333" s="28">
        <v>118790148</v>
      </c>
      <c r="E333" s="28" t="s">
        <v>735</v>
      </c>
      <c r="F333" s="28" t="s">
        <v>734</v>
      </c>
      <c r="G333" s="28" t="s">
        <v>571</v>
      </c>
      <c r="H333" s="28" t="s">
        <v>7</v>
      </c>
      <c r="I333" s="28" t="s">
        <v>9</v>
      </c>
      <c r="J333" s="28"/>
      <c r="K333" s="28" t="s">
        <v>17</v>
      </c>
      <c r="L333" s="28">
        <v>129</v>
      </c>
      <c r="M333" s="28"/>
      <c r="N333" s="28"/>
      <c r="O333" s="28" t="s">
        <v>705</v>
      </c>
      <c r="P333" s="28">
        <v>92.73</v>
      </c>
      <c r="Q333" s="31" t="s">
        <v>93</v>
      </c>
      <c r="R333" s="28" t="s">
        <v>82</v>
      </c>
      <c r="S333" s="28"/>
      <c r="T333" s="28" t="s">
        <v>82</v>
      </c>
      <c r="U333" s="28" t="s">
        <v>82</v>
      </c>
      <c r="V333" s="28" t="s">
        <v>82</v>
      </c>
      <c r="W333" s="28">
        <v>1</v>
      </c>
      <c r="X333" s="28">
        <v>1</v>
      </c>
      <c r="Y333" s="28">
        <v>1</v>
      </c>
      <c r="Z333" s="32"/>
    </row>
    <row r="334" spans="1:26" ht="15.75" customHeight="1">
      <c r="A334" s="30" t="s">
        <v>566</v>
      </c>
      <c r="B334" s="28" t="s">
        <v>573</v>
      </c>
      <c r="C334" s="28">
        <v>118796615</v>
      </c>
      <c r="D334" s="28">
        <v>118796950</v>
      </c>
      <c r="E334" s="28" t="s">
        <v>736</v>
      </c>
      <c r="F334" s="28" t="s">
        <v>737</v>
      </c>
      <c r="G334" s="28" t="s">
        <v>571</v>
      </c>
      <c r="H334" s="28" t="s">
        <v>5</v>
      </c>
      <c r="I334" s="28" t="s">
        <v>9</v>
      </c>
      <c r="J334" s="28"/>
      <c r="K334" s="28" t="s">
        <v>17</v>
      </c>
      <c r="L334" s="28">
        <v>129</v>
      </c>
      <c r="M334" s="28"/>
      <c r="N334" s="28"/>
      <c r="O334" s="28" t="s">
        <v>705</v>
      </c>
      <c r="P334" s="28">
        <v>92.73</v>
      </c>
      <c r="Q334" s="31" t="s">
        <v>93</v>
      </c>
      <c r="R334" s="28" t="s">
        <v>82</v>
      </c>
      <c r="S334" s="28"/>
      <c r="T334" s="28" t="s">
        <v>82</v>
      </c>
      <c r="U334" s="28" t="s">
        <v>82</v>
      </c>
      <c r="V334" s="28" t="s">
        <v>82</v>
      </c>
      <c r="W334" s="28">
        <v>1</v>
      </c>
      <c r="X334" s="28">
        <v>1</v>
      </c>
      <c r="Y334" s="28">
        <v>1</v>
      </c>
      <c r="Z334" s="32"/>
    </row>
    <row r="335" spans="1:26" ht="15.75" customHeight="1">
      <c r="A335" s="30" t="s">
        <v>566</v>
      </c>
      <c r="B335" s="28" t="s">
        <v>573</v>
      </c>
      <c r="C335" s="28">
        <v>118797079</v>
      </c>
      <c r="D335" s="28">
        <v>118797135</v>
      </c>
      <c r="E335" s="28" t="s">
        <v>738</v>
      </c>
      <c r="F335" s="28" t="s">
        <v>737</v>
      </c>
      <c r="G335" s="28" t="s">
        <v>84</v>
      </c>
      <c r="H335" s="28" t="s">
        <v>5</v>
      </c>
      <c r="I335" s="28" t="s">
        <v>9</v>
      </c>
      <c r="J335" s="28"/>
      <c r="K335" s="28" t="s">
        <v>17</v>
      </c>
      <c r="L335" s="28">
        <v>129</v>
      </c>
      <c r="M335" s="28"/>
      <c r="N335" s="28"/>
      <c r="O335" s="28"/>
      <c r="P335" s="28"/>
      <c r="Q335" s="31"/>
      <c r="R335" s="28" t="s">
        <v>82</v>
      </c>
      <c r="S335" s="28"/>
      <c r="T335" s="28" t="s">
        <v>82</v>
      </c>
      <c r="U335" s="28" t="s">
        <v>82</v>
      </c>
      <c r="V335" s="28" t="s">
        <v>82</v>
      </c>
      <c r="W335" s="28">
        <v>1</v>
      </c>
      <c r="X335" s="28">
        <v>1</v>
      </c>
      <c r="Y335" s="28">
        <v>1</v>
      </c>
      <c r="Z335" s="32"/>
    </row>
    <row r="336" spans="1:26" ht="15.75" customHeight="1">
      <c r="A336" s="30" t="s">
        <v>566</v>
      </c>
      <c r="B336" s="28" t="s">
        <v>573</v>
      </c>
      <c r="C336" s="28">
        <v>118822431</v>
      </c>
      <c r="D336" s="28">
        <v>118822767</v>
      </c>
      <c r="E336" s="28" t="s">
        <v>739</v>
      </c>
      <c r="F336" s="28" t="s">
        <v>740</v>
      </c>
      <c r="G336" s="28" t="s">
        <v>571</v>
      </c>
      <c r="H336" s="28" t="s">
        <v>5</v>
      </c>
      <c r="I336" s="28" t="s">
        <v>11</v>
      </c>
      <c r="J336" s="28" t="s">
        <v>23</v>
      </c>
      <c r="K336" s="28" t="s">
        <v>17</v>
      </c>
      <c r="L336" s="28">
        <v>142</v>
      </c>
      <c r="M336" s="28"/>
      <c r="N336" s="28"/>
      <c r="O336" s="28" t="s">
        <v>705</v>
      </c>
      <c r="P336" s="28">
        <v>73.56</v>
      </c>
      <c r="Q336" s="31" t="s">
        <v>93</v>
      </c>
      <c r="R336" s="28" t="s">
        <v>82</v>
      </c>
      <c r="S336" s="28"/>
      <c r="T336" s="28" t="s">
        <v>82</v>
      </c>
      <c r="U336" s="28" t="s">
        <v>82</v>
      </c>
      <c r="V336" s="28" t="s">
        <v>82</v>
      </c>
      <c r="W336" s="28">
        <v>1</v>
      </c>
      <c r="X336" s="28">
        <v>1</v>
      </c>
      <c r="Y336" s="28">
        <v>0</v>
      </c>
      <c r="Z336" s="32"/>
    </row>
    <row r="337" spans="1:26" ht="15.75" customHeight="1">
      <c r="A337" s="30" t="s">
        <v>566</v>
      </c>
      <c r="B337" s="28" t="s">
        <v>573</v>
      </c>
      <c r="C337" s="28">
        <v>118822909</v>
      </c>
      <c r="D337" s="28">
        <v>118822975</v>
      </c>
      <c r="E337" s="28" t="s">
        <v>741</v>
      </c>
      <c r="F337" s="28" t="s">
        <v>740</v>
      </c>
      <c r="G337" s="28" t="s">
        <v>84</v>
      </c>
      <c r="H337" s="28" t="s">
        <v>5</v>
      </c>
      <c r="I337" s="28" t="s">
        <v>11</v>
      </c>
      <c r="J337" s="28" t="s">
        <v>23</v>
      </c>
      <c r="K337" s="28" t="s">
        <v>15</v>
      </c>
      <c r="L337" s="28">
        <v>142</v>
      </c>
      <c r="M337" s="28"/>
      <c r="N337" s="28"/>
      <c r="O337" s="28"/>
      <c r="P337" s="28"/>
      <c r="Q337" s="31"/>
      <c r="R337" s="28" t="s">
        <v>82</v>
      </c>
      <c r="S337" s="28"/>
      <c r="T337" s="28" t="s">
        <v>82</v>
      </c>
      <c r="U337" s="28" t="s">
        <v>82</v>
      </c>
      <c r="V337" s="28" t="s">
        <v>82</v>
      </c>
      <c r="W337" s="28">
        <v>1</v>
      </c>
      <c r="X337" s="28">
        <v>1</v>
      </c>
      <c r="Y337" s="28">
        <v>0</v>
      </c>
      <c r="Z337" s="32"/>
    </row>
    <row r="338" spans="1:26" ht="15.75" customHeight="1">
      <c r="A338" s="30" t="s">
        <v>566</v>
      </c>
      <c r="B338" s="28" t="s">
        <v>573</v>
      </c>
      <c r="C338" s="28">
        <v>118836101</v>
      </c>
      <c r="D338" s="28">
        <v>118836430</v>
      </c>
      <c r="E338" s="28" t="s">
        <v>742</v>
      </c>
      <c r="F338" s="28" t="s">
        <v>743</v>
      </c>
      <c r="G338" s="28" t="s">
        <v>571</v>
      </c>
      <c r="H338" s="28" t="s">
        <v>5</v>
      </c>
      <c r="I338" s="28" t="s">
        <v>9</v>
      </c>
      <c r="J338" s="28"/>
      <c r="K338" s="28" t="s">
        <v>17</v>
      </c>
      <c r="L338" s="28">
        <v>231</v>
      </c>
      <c r="M338" s="28" t="s">
        <v>91</v>
      </c>
      <c r="N338" s="28" t="s">
        <v>21</v>
      </c>
      <c r="O338" s="28" t="s">
        <v>744</v>
      </c>
      <c r="P338" s="28">
        <v>58.51</v>
      </c>
      <c r="Q338" s="31" t="s">
        <v>533</v>
      </c>
      <c r="R338" s="28" t="s">
        <v>82</v>
      </c>
      <c r="S338" s="28"/>
      <c r="T338" s="28" t="s">
        <v>82</v>
      </c>
      <c r="U338" s="28" t="s">
        <v>82</v>
      </c>
      <c r="V338" s="28" t="s">
        <v>82</v>
      </c>
      <c r="W338" s="28">
        <v>1</v>
      </c>
      <c r="X338" s="28">
        <v>1</v>
      </c>
      <c r="Y338" s="28">
        <v>1</v>
      </c>
      <c r="Z338" s="32"/>
    </row>
    <row r="339" spans="1:26" ht="15.75" customHeight="1">
      <c r="A339" s="30" t="s">
        <v>566</v>
      </c>
      <c r="B339" s="28" t="s">
        <v>573</v>
      </c>
      <c r="C339" s="28">
        <v>118836661</v>
      </c>
      <c r="D339" s="28">
        <v>118836749</v>
      </c>
      <c r="E339" s="28" t="s">
        <v>745</v>
      </c>
      <c r="F339" s="28" t="s">
        <v>743</v>
      </c>
      <c r="G339" s="28" t="s">
        <v>84</v>
      </c>
      <c r="H339" s="28" t="s">
        <v>5</v>
      </c>
      <c r="I339" s="28" t="s">
        <v>9</v>
      </c>
      <c r="J339" s="28"/>
      <c r="K339" s="28" t="s">
        <v>17</v>
      </c>
      <c r="L339" s="28">
        <v>231</v>
      </c>
      <c r="M339" s="28" t="s">
        <v>91</v>
      </c>
      <c r="N339" s="28" t="s">
        <v>21</v>
      </c>
      <c r="O339" s="28"/>
      <c r="P339" s="28"/>
      <c r="Q339" s="31"/>
      <c r="R339" s="28" t="s">
        <v>82</v>
      </c>
      <c r="S339" s="28"/>
      <c r="T339" s="28" t="s">
        <v>82</v>
      </c>
      <c r="U339" s="28" t="s">
        <v>82</v>
      </c>
      <c r="V339" s="28" t="s">
        <v>82</v>
      </c>
      <c r="W339" s="28">
        <v>1</v>
      </c>
      <c r="X339" s="28">
        <v>1</v>
      </c>
      <c r="Y339" s="28">
        <v>1</v>
      </c>
      <c r="Z339" s="32"/>
    </row>
    <row r="340" spans="1:26" ht="15.75" customHeight="1">
      <c r="A340" s="30" t="s">
        <v>566</v>
      </c>
      <c r="B340" s="28" t="s">
        <v>573</v>
      </c>
      <c r="C340" s="28">
        <v>119055828</v>
      </c>
      <c r="D340" s="28">
        <v>119055913</v>
      </c>
      <c r="E340" s="28" t="s">
        <v>746</v>
      </c>
      <c r="F340" s="28" t="s">
        <v>747</v>
      </c>
      <c r="G340" s="28" t="s">
        <v>84</v>
      </c>
      <c r="H340" s="28" t="s">
        <v>7</v>
      </c>
      <c r="I340" s="28" t="s">
        <v>11</v>
      </c>
      <c r="J340" s="28" t="s">
        <v>31</v>
      </c>
      <c r="K340" s="28" t="s">
        <v>17</v>
      </c>
      <c r="L340" s="28">
        <v>132</v>
      </c>
      <c r="M340" s="28"/>
      <c r="N340" s="28"/>
      <c r="O340" s="28"/>
      <c r="P340" s="28"/>
      <c r="Q340" s="31"/>
      <c r="R340" s="28" t="s">
        <v>82</v>
      </c>
      <c r="S340" s="28"/>
      <c r="T340" s="28" t="s">
        <v>82</v>
      </c>
      <c r="U340" s="28" t="s">
        <v>82</v>
      </c>
      <c r="V340" s="28" t="s">
        <v>82</v>
      </c>
      <c r="W340" s="28">
        <v>1</v>
      </c>
      <c r="X340" s="28">
        <v>0</v>
      </c>
      <c r="Y340" s="28">
        <v>1</v>
      </c>
      <c r="Z340" s="32"/>
    </row>
    <row r="341" spans="1:26" ht="15.75" customHeight="1">
      <c r="A341" s="30" t="s">
        <v>566</v>
      </c>
      <c r="B341" s="28" t="s">
        <v>573</v>
      </c>
      <c r="C341" s="28">
        <v>119056045</v>
      </c>
      <c r="D341" s="28">
        <v>119056335</v>
      </c>
      <c r="E341" s="28" t="s">
        <v>748</v>
      </c>
      <c r="F341" s="28" t="s">
        <v>747</v>
      </c>
      <c r="G341" s="28" t="s">
        <v>571</v>
      </c>
      <c r="H341" s="28" t="s">
        <v>7</v>
      </c>
      <c r="I341" s="28" t="s">
        <v>11</v>
      </c>
      <c r="J341" s="28" t="s">
        <v>31</v>
      </c>
      <c r="K341" s="28" t="s">
        <v>17</v>
      </c>
      <c r="L341" s="28">
        <v>132</v>
      </c>
      <c r="M341" s="28"/>
      <c r="N341" s="28"/>
      <c r="O341" s="28" t="s">
        <v>749</v>
      </c>
      <c r="P341" s="28">
        <v>48.45</v>
      </c>
      <c r="Q341" s="31" t="s">
        <v>533</v>
      </c>
      <c r="R341" s="28" t="s">
        <v>82</v>
      </c>
      <c r="S341" s="28"/>
      <c r="T341" s="28" t="s">
        <v>82</v>
      </c>
      <c r="U341" s="28" t="s">
        <v>82</v>
      </c>
      <c r="V341" s="28" t="s">
        <v>82</v>
      </c>
      <c r="W341" s="28">
        <v>1</v>
      </c>
      <c r="X341" s="28">
        <v>0</v>
      </c>
      <c r="Y341" s="28">
        <v>1</v>
      </c>
      <c r="Z341" s="32"/>
    </row>
    <row r="342" spans="1:26" ht="15.75" customHeight="1">
      <c r="A342" s="30" t="s">
        <v>566</v>
      </c>
      <c r="B342" s="28" t="s">
        <v>573</v>
      </c>
      <c r="C342" s="28">
        <v>119207318</v>
      </c>
      <c r="D342" s="28">
        <v>119207422</v>
      </c>
      <c r="E342" s="28" t="s">
        <v>750</v>
      </c>
      <c r="F342" s="28" t="s">
        <v>751</v>
      </c>
      <c r="G342" s="28" t="s">
        <v>84</v>
      </c>
      <c r="H342" s="28" t="s">
        <v>7</v>
      </c>
      <c r="I342" s="28" t="s">
        <v>9</v>
      </c>
      <c r="J342" s="28"/>
      <c r="K342" s="28" t="s">
        <v>17</v>
      </c>
      <c r="L342" s="28">
        <v>166</v>
      </c>
      <c r="M342" s="28" t="s">
        <v>91</v>
      </c>
      <c r="N342" s="28" t="s">
        <v>21</v>
      </c>
      <c r="O342" s="28"/>
      <c r="P342" s="28"/>
      <c r="Q342" s="31"/>
      <c r="R342" s="28" t="s">
        <v>82</v>
      </c>
      <c r="S342" s="28"/>
      <c r="T342" s="28" t="s">
        <v>82</v>
      </c>
      <c r="U342" s="28" t="s">
        <v>82</v>
      </c>
      <c r="V342" s="28" t="s">
        <v>82</v>
      </c>
      <c r="W342" s="28">
        <v>1</v>
      </c>
      <c r="X342" s="28">
        <v>1</v>
      </c>
      <c r="Y342" s="28">
        <v>1</v>
      </c>
      <c r="Z342" s="32"/>
    </row>
    <row r="343" spans="1:26" ht="15.75" customHeight="1">
      <c r="A343" s="30" t="s">
        <v>566</v>
      </c>
      <c r="B343" s="28" t="s">
        <v>573</v>
      </c>
      <c r="C343" s="28">
        <v>119207588</v>
      </c>
      <c r="D343" s="28">
        <v>119207897</v>
      </c>
      <c r="E343" s="28" t="s">
        <v>752</v>
      </c>
      <c r="F343" s="28" t="s">
        <v>751</v>
      </c>
      <c r="G343" s="28" t="s">
        <v>571</v>
      </c>
      <c r="H343" s="28" t="s">
        <v>7</v>
      </c>
      <c r="I343" s="28" t="s">
        <v>9</v>
      </c>
      <c r="J343" s="28"/>
      <c r="K343" s="28" t="s">
        <v>17</v>
      </c>
      <c r="L343" s="28">
        <v>166</v>
      </c>
      <c r="M343" s="28" t="s">
        <v>91</v>
      </c>
      <c r="N343" s="28" t="s">
        <v>21</v>
      </c>
      <c r="O343" s="28" t="s">
        <v>753</v>
      </c>
      <c r="P343" s="28">
        <v>46.32</v>
      </c>
      <c r="Q343" s="31" t="s">
        <v>754</v>
      </c>
      <c r="R343" s="28" t="s">
        <v>82</v>
      </c>
      <c r="S343" s="28"/>
      <c r="T343" s="28" t="s">
        <v>82</v>
      </c>
      <c r="U343" s="28" t="s">
        <v>82</v>
      </c>
      <c r="V343" s="28" t="s">
        <v>82</v>
      </c>
      <c r="W343" s="28">
        <v>1</v>
      </c>
      <c r="X343" s="28">
        <v>1</v>
      </c>
      <c r="Y343" s="28">
        <v>1</v>
      </c>
      <c r="Z343" s="32"/>
    </row>
    <row r="344" spans="1:26" ht="15.75" customHeight="1">
      <c r="A344" s="30" t="s">
        <v>566</v>
      </c>
      <c r="B344" s="28" t="s">
        <v>573</v>
      </c>
      <c r="C344" s="28">
        <v>119337158</v>
      </c>
      <c r="D344" s="28">
        <v>119337251</v>
      </c>
      <c r="E344" s="28" t="s">
        <v>755</v>
      </c>
      <c r="F344" s="28" t="s">
        <v>756</v>
      </c>
      <c r="G344" s="28" t="s">
        <v>84</v>
      </c>
      <c r="H344" s="28" t="s">
        <v>7</v>
      </c>
      <c r="I344" s="28" t="s">
        <v>9</v>
      </c>
      <c r="J344" s="28"/>
      <c r="K344" s="28" t="s">
        <v>17</v>
      </c>
      <c r="L344" s="28">
        <v>88</v>
      </c>
      <c r="M344" s="28"/>
      <c r="N344" s="28"/>
      <c r="O344" s="28"/>
      <c r="P344" s="28"/>
      <c r="Q344" s="31"/>
      <c r="R344" s="28" t="s">
        <v>82</v>
      </c>
      <c r="S344" s="28"/>
      <c r="T344" s="28" t="s">
        <v>82</v>
      </c>
      <c r="U344" s="28" t="s">
        <v>82</v>
      </c>
      <c r="V344" s="28" t="s">
        <v>82</v>
      </c>
      <c r="W344" s="28">
        <v>1</v>
      </c>
      <c r="X344" s="28">
        <v>1</v>
      </c>
      <c r="Y344" s="28">
        <v>1</v>
      </c>
      <c r="Z344" s="32"/>
    </row>
    <row r="345" spans="1:26" ht="15.75" customHeight="1">
      <c r="A345" s="30" t="s">
        <v>566</v>
      </c>
      <c r="B345" s="28" t="s">
        <v>573</v>
      </c>
      <c r="C345" s="28">
        <v>119337339</v>
      </c>
      <c r="D345" s="28">
        <v>119337669</v>
      </c>
      <c r="E345" s="28" t="s">
        <v>757</v>
      </c>
      <c r="F345" s="28" t="s">
        <v>756</v>
      </c>
      <c r="G345" s="28" t="s">
        <v>571</v>
      </c>
      <c r="H345" s="28" t="s">
        <v>7</v>
      </c>
      <c r="I345" s="28" t="s">
        <v>9</v>
      </c>
      <c r="J345" s="28"/>
      <c r="K345" s="28" t="s">
        <v>17</v>
      </c>
      <c r="L345" s="28">
        <v>88</v>
      </c>
      <c r="M345" s="28"/>
      <c r="N345" s="28"/>
      <c r="O345" s="28" t="s">
        <v>758</v>
      </c>
      <c r="P345" s="28">
        <v>52.48</v>
      </c>
      <c r="Q345" s="31" t="s">
        <v>543</v>
      </c>
      <c r="R345" s="28" t="s">
        <v>82</v>
      </c>
      <c r="S345" s="28"/>
      <c r="T345" s="28" t="s">
        <v>82</v>
      </c>
      <c r="U345" s="28" t="s">
        <v>82</v>
      </c>
      <c r="V345" s="28" t="s">
        <v>82</v>
      </c>
      <c r="W345" s="28">
        <v>1</v>
      </c>
      <c r="X345" s="28">
        <v>1</v>
      </c>
      <c r="Y345" s="28">
        <v>1</v>
      </c>
      <c r="Z345" s="32"/>
    </row>
    <row r="346" spans="1:26" ht="15.75" customHeight="1">
      <c r="A346" s="30" t="s">
        <v>566</v>
      </c>
      <c r="B346" s="28" t="s">
        <v>573</v>
      </c>
      <c r="C346" s="28">
        <v>119382068</v>
      </c>
      <c r="D346" s="28">
        <v>119382153</v>
      </c>
      <c r="E346" s="28" t="s">
        <v>759</v>
      </c>
      <c r="F346" s="28" t="s">
        <v>760</v>
      </c>
      <c r="G346" s="28" t="s">
        <v>84</v>
      </c>
      <c r="H346" s="28" t="s">
        <v>7</v>
      </c>
      <c r="I346" s="28" t="s">
        <v>9</v>
      </c>
      <c r="J346" s="28"/>
      <c r="K346" s="28" t="s">
        <v>17</v>
      </c>
      <c r="L346" s="28">
        <v>122</v>
      </c>
      <c r="M346" s="28"/>
      <c r="N346" s="28"/>
      <c r="O346" s="28"/>
      <c r="P346" s="28"/>
      <c r="Q346" s="31"/>
      <c r="R346" s="28" t="s">
        <v>82</v>
      </c>
      <c r="S346" s="28"/>
      <c r="T346" s="28" t="s">
        <v>82</v>
      </c>
      <c r="U346" s="28" t="s">
        <v>82</v>
      </c>
      <c r="V346" s="28" t="s">
        <v>82</v>
      </c>
      <c r="W346" s="28">
        <v>1</v>
      </c>
      <c r="X346" s="28">
        <v>1</v>
      </c>
      <c r="Y346" s="28">
        <v>1</v>
      </c>
      <c r="Z346" s="32"/>
    </row>
    <row r="347" spans="1:26" ht="15.75" customHeight="1">
      <c r="A347" s="30" t="s">
        <v>566</v>
      </c>
      <c r="B347" s="28" t="s">
        <v>573</v>
      </c>
      <c r="C347" s="28">
        <v>119382275</v>
      </c>
      <c r="D347" s="28">
        <v>119382583</v>
      </c>
      <c r="E347" s="28" t="s">
        <v>761</v>
      </c>
      <c r="F347" s="28" t="s">
        <v>760</v>
      </c>
      <c r="G347" s="28" t="s">
        <v>571</v>
      </c>
      <c r="H347" s="28" t="s">
        <v>7</v>
      </c>
      <c r="I347" s="28" t="s">
        <v>9</v>
      </c>
      <c r="J347" s="28"/>
      <c r="K347" s="28" t="s">
        <v>17</v>
      </c>
      <c r="L347" s="28">
        <v>122</v>
      </c>
      <c r="M347" s="28"/>
      <c r="N347" s="28"/>
      <c r="O347" s="28" t="s">
        <v>572</v>
      </c>
      <c r="P347" s="28">
        <v>50</v>
      </c>
      <c r="Q347" s="31" t="s">
        <v>533</v>
      </c>
      <c r="R347" s="28" t="s">
        <v>82</v>
      </c>
      <c r="S347" s="28"/>
      <c r="T347" s="28" t="s">
        <v>82</v>
      </c>
      <c r="U347" s="28" t="s">
        <v>82</v>
      </c>
      <c r="V347" s="28" t="s">
        <v>82</v>
      </c>
      <c r="W347" s="28">
        <v>1</v>
      </c>
      <c r="X347" s="28">
        <v>1</v>
      </c>
      <c r="Y347" s="28">
        <v>1</v>
      </c>
      <c r="Z347" s="32"/>
    </row>
    <row r="348" spans="1:26" ht="15.75" customHeight="1">
      <c r="A348" s="30" t="s">
        <v>566</v>
      </c>
      <c r="B348" s="28" t="s">
        <v>573</v>
      </c>
      <c r="C348" s="28">
        <v>119386920</v>
      </c>
      <c r="D348" s="28">
        <v>119387001</v>
      </c>
      <c r="E348" s="28" t="s">
        <v>762</v>
      </c>
      <c r="F348" s="28" t="s">
        <v>763</v>
      </c>
      <c r="G348" s="28" t="s">
        <v>84</v>
      </c>
      <c r="H348" s="28" t="s">
        <v>7</v>
      </c>
      <c r="I348" s="28" t="s">
        <v>11</v>
      </c>
      <c r="J348" s="28" t="s">
        <v>23</v>
      </c>
      <c r="K348" s="28" t="s">
        <v>17</v>
      </c>
      <c r="L348" s="28">
        <v>166</v>
      </c>
      <c r="M348" s="28" t="s">
        <v>91</v>
      </c>
      <c r="N348" s="28" t="s">
        <v>21</v>
      </c>
      <c r="O348" s="28"/>
      <c r="P348" s="28"/>
      <c r="Q348" s="31"/>
      <c r="R348" s="28" t="s">
        <v>82</v>
      </c>
      <c r="S348" s="28"/>
      <c r="T348" s="28" t="s">
        <v>82</v>
      </c>
      <c r="U348" s="28" t="s">
        <v>82</v>
      </c>
      <c r="V348" s="28" t="s">
        <v>82</v>
      </c>
      <c r="W348" s="28">
        <v>1</v>
      </c>
      <c r="X348" s="28">
        <v>1</v>
      </c>
      <c r="Y348" s="28">
        <v>1</v>
      </c>
      <c r="Z348" s="32"/>
    </row>
    <row r="349" spans="1:26" ht="15.75" customHeight="1">
      <c r="A349" s="30" t="s">
        <v>566</v>
      </c>
      <c r="B349" s="28" t="s">
        <v>573</v>
      </c>
      <c r="C349" s="28">
        <v>119387167</v>
      </c>
      <c r="D349" s="28">
        <v>119387499</v>
      </c>
      <c r="E349" s="28" t="s">
        <v>764</v>
      </c>
      <c r="F349" s="28" t="s">
        <v>763</v>
      </c>
      <c r="G349" s="28" t="s">
        <v>571</v>
      </c>
      <c r="H349" s="28" t="s">
        <v>7</v>
      </c>
      <c r="I349" s="28" t="s">
        <v>11</v>
      </c>
      <c r="J349" s="28" t="s">
        <v>23</v>
      </c>
      <c r="K349" s="28" t="s">
        <v>17</v>
      </c>
      <c r="L349" s="28">
        <v>166</v>
      </c>
      <c r="M349" s="28" t="s">
        <v>91</v>
      </c>
      <c r="N349" s="28" t="s">
        <v>21</v>
      </c>
      <c r="O349" s="28" t="s">
        <v>765</v>
      </c>
      <c r="P349" s="28">
        <v>51.76</v>
      </c>
      <c r="Q349" s="31" t="s">
        <v>543</v>
      </c>
      <c r="R349" s="28" t="s">
        <v>82</v>
      </c>
      <c r="S349" s="28"/>
      <c r="T349" s="28" t="s">
        <v>82</v>
      </c>
      <c r="U349" s="28" t="s">
        <v>82</v>
      </c>
      <c r="V349" s="28" t="s">
        <v>82</v>
      </c>
      <c r="W349" s="28">
        <v>1</v>
      </c>
      <c r="X349" s="28">
        <v>1</v>
      </c>
      <c r="Y349" s="28">
        <v>1</v>
      </c>
      <c r="Z349" s="32"/>
    </row>
    <row r="350" spans="1:26" ht="15.75" customHeight="1">
      <c r="A350" s="30" t="s">
        <v>566</v>
      </c>
      <c r="B350" s="28" t="s">
        <v>573</v>
      </c>
      <c r="C350" s="28">
        <v>119498381</v>
      </c>
      <c r="D350" s="28">
        <v>119498697</v>
      </c>
      <c r="E350" s="28" t="s">
        <v>766</v>
      </c>
      <c r="F350" s="28" t="s">
        <v>767</v>
      </c>
      <c r="G350" s="28" t="s">
        <v>571</v>
      </c>
      <c r="H350" s="28" t="s">
        <v>5</v>
      </c>
      <c r="I350" s="28" t="s">
        <v>9</v>
      </c>
      <c r="J350" s="28"/>
      <c r="K350" s="28" t="s">
        <v>17</v>
      </c>
      <c r="L350" s="28">
        <v>256</v>
      </c>
      <c r="M350" s="28" t="s">
        <v>91</v>
      </c>
      <c r="N350" s="28" t="s">
        <v>21</v>
      </c>
      <c r="O350" s="28" t="s">
        <v>768</v>
      </c>
      <c r="P350" s="28">
        <v>74.760000000000005</v>
      </c>
      <c r="Q350" s="31" t="s">
        <v>543</v>
      </c>
      <c r="R350" s="28" t="s">
        <v>82</v>
      </c>
      <c r="S350" s="28"/>
      <c r="T350" s="28" t="s">
        <v>82</v>
      </c>
      <c r="U350" s="28" t="s">
        <v>82</v>
      </c>
      <c r="V350" s="28" t="s">
        <v>82</v>
      </c>
      <c r="W350" s="28">
        <v>1</v>
      </c>
      <c r="X350" s="28">
        <v>1</v>
      </c>
      <c r="Y350" s="28">
        <v>0</v>
      </c>
      <c r="Z350" s="32"/>
    </row>
    <row r="351" spans="1:26" ht="15.75" customHeight="1">
      <c r="A351" s="30" t="s">
        <v>566</v>
      </c>
      <c r="B351" s="28" t="s">
        <v>573</v>
      </c>
      <c r="C351" s="28">
        <v>119498953</v>
      </c>
      <c r="D351" s="28">
        <v>119499092</v>
      </c>
      <c r="E351" s="28" t="s">
        <v>769</v>
      </c>
      <c r="F351" s="28" t="s">
        <v>767</v>
      </c>
      <c r="G351" s="28" t="s">
        <v>84</v>
      </c>
      <c r="H351" s="28" t="s">
        <v>5</v>
      </c>
      <c r="I351" s="28" t="s">
        <v>9</v>
      </c>
      <c r="J351" s="28"/>
      <c r="K351" s="28" t="s">
        <v>17</v>
      </c>
      <c r="L351" s="28">
        <v>256</v>
      </c>
      <c r="M351" s="28" t="s">
        <v>91</v>
      </c>
      <c r="N351" s="28" t="s">
        <v>21</v>
      </c>
      <c r="O351" s="28"/>
      <c r="P351" s="28"/>
      <c r="Q351" s="31"/>
      <c r="R351" s="28" t="s">
        <v>82</v>
      </c>
      <c r="S351" s="28"/>
      <c r="T351" s="28" t="s">
        <v>82</v>
      </c>
      <c r="U351" s="28" t="s">
        <v>82</v>
      </c>
      <c r="V351" s="28" t="s">
        <v>82</v>
      </c>
      <c r="W351" s="28">
        <v>1</v>
      </c>
      <c r="X351" s="28">
        <v>1</v>
      </c>
      <c r="Y351" s="28">
        <v>0</v>
      </c>
      <c r="Z351" s="32"/>
    </row>
    <row r="352" spans="1:26" ht="15.75" customHeight="1">
      <c r="A352" s="30" t="s">
        <v>566</v>
      </c>
      <c r="B352" s="28" t="s">
        <v>573</v>
      </c>
      <c r="C352" s="28">
        <v>119577387</v>
      </c>
      <c r="D352" s="28">
        <v>119577709</v>
      </c>
      <c r="E352" s="28" t="s">
        <v>770</v>
      </c>
      <c r="F352" s="28" t="s">
        <v>771</v>
      </c>
      <c r="G352" s="28" t="s">
        <v>571</v>
      </c>
      <c r="H352" s="28" t="s">
        <v>5</v>
      </c>
      <c r="I352" s="28" t="s">
        <v>9</v>
      </c>
      <c r="J352" s="28"/>
      <c r="K352" s="28" t="s">
        <v>17</v>
      </c>
      <c r="L352" s="28">
        <v>95</v>
      </c>
      <c r="M352" s="28"/>
      <c r="N352" s="28"/>
      <c r="O352" s="28" t="s">
        <v>772</v>
      </c>
      <c r="P352" s="28">
        <v>53.27</v>
      </c>
      <c r="Q352" s="31" t="s">
        <v>533</v>
      </c>
      <c r="R352" s="28" t="s">
        <v>82</v>
      </c>
      <c r="S352" s="28"/>
      <c r="T352" s="28" t="s">
        <v>82</v>
      </c>
      <c r="U352" s="28" t="s">
        <v>82</v>
      </c>
      <c r="V352" s="28" t="s">
        <v>82</v>
      </c>
      <c r="W352" s="28">
        <v>1</v>
      </c>
      <c r="X352" s="28">
        <v>1</v>
      </c>
      <c r="Y352" s="28">
        <v>1</v>
      </c>
      <c r="Z352" s="32"/>
    </row>
    <row r="353" spans="1:26" ht="15.75" customHeight="1">
      <c r="A353" s="30" t="s">
        <v>566</v>
      </c>
      <c r="B353" s="28" t="s">
        <v>573</v>
      </c>
      <c r="C353" s="28">
        <v>119577804</v>
      </c>
      <c r="D353" s="28">
        <v>119577883</v>
      </c>
      <c r="E353" s="28" t="s">
        <v>773</v>
      </c>
      <c r="F353" s="28" t="s">
        <v>771</v>
      </c>
      <c r="G353" s="28" t="s">
        <v>84</v>
      </c>
      <c r="H353" s="28" t="s">
        <v>5</v>
      </c>
      <c r="I353" s="28" t="s">
        <v>9</v>
      </c>
      <c r="J353" s="28"/>
      <c r="K353" s="28" t="s">
        <v>17</v>
      </c>
      <c r="L353" s="28">
        <v>95</v>
      </c>
      <c r="M353" s="28"/>
      <c r="N353" s="28"/>
      <c r="O353" s="28"/>
      <c r="P353" s="28"/>
      <c r="Q353" s="31"/>
      <c r="R353" s="28" t="s">
        <v>82</v>
      </c>
      <c r="S353" s="28"/>
      <c r="T353" s="28" t="s">
        <v>82</v>
      </c>
      <c r="U353" s="28" t="s">
        <v>82</v>
      </c>
      <c r="V353" s="28" t="s">
        <v>82</v>
      </c>
      <c r="W353" s="28">
        <v>1</v>
      </c>
      <c r="X353" s="28">
        <v>1</v>
      </c>
      <c r="Y353" s="28">
        <v>1</v>
      </c>
      <c r="Z353" s="32"/>
    </row>
    <row r="354" spans="1:26" ht="15.75" customHeight="1">
      <c r="A354" s="30" t="s">
        <v>566</v>
      </c>
      <c r="B354" s="28" t="s">
        <v>573</v>
      </c>
      <c r="C354" s="28">
        <v>119592718</v>
      </c>
      <c r="D354" s="28">
        <v>119593040</v>
      </c>
      <c r="E354" s="28" t="s">
        <v>774</v>
      </c>
      <c r="F354" s="28" t="s">
        <v>775</v>
      </c>
      <c r="G354" s="28" t="s">
        <v>571</v>
      </c>
      <c r="H354" s="28" t="s">
        <v>5</v>
      </c>
      <c r="I354" s="28" t="s">
        <v>9</v>
      </c>
      <c r="J354" s="28"/>
      <c r="K354" s="28" t="s">
        <v>17</v>
      </c>
      <c r="L354" s="28">
        <v>93</v>
      </c>
      <c r="M354" s="28"/>
      <c r="N354" s="28"/>
      <c r="O354" s="28" t="s">
        <v>772</v>
      </c>
      <c r="P354" s="28">
        <v>55.14</v>
      </c>
      <c r="Q354" s="31" t="s">
        <v>533</v>
      </c>
      <c r="R354" s="28" t="s">
        <v>82</v>
      </c>
      <c r="S354" s="28"/>
      <c r="T354" s="28" t="s">
        <v>82</v>
      </c>
      <c r="U354" s="28" t="s">
        <v>82</v>
      </c>
      <c r="V354" s="28" t="s">
        <v>82</v>
      </c>
      <c r="W354" s="28">
        <v>1</v>
      </c>
      <c r="X354" s="28">
        <v>1</v>
      </c>
      <c r="Y354" s="28">
        <v>1</v>
      </c>
      <c r="Z354" s="32"/>
    </row>
    <row r="355" spans="1:26" ht="15.75" customHeight="1">
      <c r="A355" s="30" t="s">
        <v>566</v>
      </c>
      <c r="B355" s="28" t="s">
        <v>573</v>
      </c>
      <c r="C355" s="28">
        <v>119593133</v>
      </c>
      <c r="D355" s="28">
        <v>119593215</v>
      </c>
      <c r="E355" s="28" t="s">
        <v>776</v>
      </c>
      <c r="F355" s="28" t="s">
        <v>775</v>
      </c>
      <c r="G355" s="28" t="s">
        <v>84</v>
      </c>
      <c r="H355" s="28" t="s">
        <v>5</v>
      </c>
      <c r="I355" s="28" t="s">
        <v>9</v>
      </c>
      <c r="J355" s="28"/>
      <c r="K355" s="28" t="s">
        <v>17</v>
      </c>
      <c r="L355" s="28">
        <v>93</v>
      </c>
      <c r="M355" s="28"/>
      <c r="N355" s="28"/>
      <c r="O355" s="28"/>
      <c r="P355" s="28"/>
      <c r="Q355" s="31"/>
      <c r="R355" s="28" t="s">
        <v>82</v>
      </c>
      <c r="S355" s="28"/>
      <c r="T355" s="28" t="s">
        <v>82</v>
      </c>
      <c r="U355" s="28" t="s">
        <v>82</v>
      </c>
      <c r="V355" s="28" t="s">
        <v>82</v>
      </c>
      <c r="W355" s="28">
        <v>1</v>
      </c>
      <c r="X355" s="28">
        <v>1</v>
      </c>
      <c r="Y355" s="28">
        <v>1</v>
      </c>
      <c r="Z355" s="32"/>
    </row>
    <row r="356" spans="1:26" ht="15.75" customHeight="1">
      <c r="A356" s="30" t="s">
        <v>566</v>
      </c>
      <c r="B356" s="28" t="s">
        <v>573</v>
      </c>
      <c r="C356" s="28">
        <v>119606576</v>
      </c>
      <c r="D356" s="28">
        <v>119606898</v>
      </c>
      <c r="E356" s="28" t="s">
        <v>777</v>
      </c>
      <c r="F356" s="28" t="s">
        <v>778</v>
      </c>
      <c r="G356" s="28" t="s">
        <v>571</v>
      </c>
      <c r="H356" s="28" t="s">
        <v>5</v>
      </c>
      <c r="I356" s="28" t="s">
        <v>9</v>
      </c>
      <c r="J356" s="28"/>
      <c r="K356" s="28" t="s">
        <v>17</v>
      </c>
      <c r="L356" s="28">
        <v>96</v>
      </c>
      <c r="M356" s="28"/>
      <c r="N356" s="28"/>
      <c r="O356" s="28" t="s">
        <v>779</v>
      </c>
      <c r="P356" s="28">
        <v>56.19</v>
      </c>
      <c r="Q356" s="31" t="s">
        <v>533</v>
      </c>
      <c r="R356" s="28" t="s">
        <v>82</v>
      </c>
      <c r="S356" s="28"/>
      <c r="T356" s="28" t="s">
        <v>82</v>
      </c>
      <c r="U356" s="28" t="s">
        <v>82</v>
      </c>
      <c r="V356" s="28" t="s">
        <v>82</v>
      </c>
      <c r="W356" s="28">
        <v>1</v>
      </c>
      <c r="X356" s="28">
        <v>1</v>
      </c>
      <c r="Y356" s="28">
        <v>1</v>
      </c>
      <c r="Z356" s="32"/>
    </row>
    <row r="357" spans="1:26" ht="15.75" customHeight="1">
      <c r="A357" s="30" t="s">
        <v>566</v>
      </c>
      <c r="B357" s="28" t="s">
        <v>573</v>
      </c>
      <c r="C357" s="28">
        <v>119606994</v>
      </c>
      <c r="D357" s="28">
        <v>119607075</v>
      </c>
      <c r="E357" s="28" t="s">
        <v>780</v>
      </c>
      <c r="F357" s="28" t="s">
        <v>778</v>
      </c>
      <c r="G357" s="28" t="s">
        <v>84</v>
      </c>
      <c r="H357" s="28" t="s">
        <v>5</v>
      </c>
      <c r="I357" s="28" t="s">
        <v>9</v>
      </c>
      <c r="J357" s="28"/>
      <c r="K357" s="28" t="s">
        <v>17</v>
      </c>
      <c r="L357" s="28">
        <v>96</v>
      </c>
      <c r="M357" s="28"/>
      <c r="N357" s="28"/>
      <c r="O357" s="28"/>
      <c r="P357" s="28"/>
      <c r="Q357" s="31"/>
      <c r="R357" s="28" t="s">
        <v>82</v>
      </c>
      <c r="S357" s="28"/>
      <c r="T357" s="28" t="s">
        <v>82</v>
      </c>
      <c r="U357" s="28" t="s">
        <v>82</v>
      </c>
      <c r="V357" s="28" t="s">
        <v>82</v>
      </c>
      <c r="W357" s="28">
        <v>1</v>
      </c>
      <c r="X357" s="28">
        <v>1</v>
      </c>
      <c r="Y357" s="28">
        <v>1</v>
      </c>
      <c r="Z357" s="32"/>
    </row>
    <row r="358" spans="1:26" ht="15.75" customHeight="1">
      <c r="A358" s="30" t="s">
        <v>566</v>
      </c>
      <c r="B358" s="28" t="s">
        <v>573</v>
      </c>
      <c r="C358" s="28">
        <v>119638565</v>
      </c>
      <c r="D358" s="28">
        <v>119638886</v>
      </c>
      <c r="E358" s="28" t="s">
        <v>781</v>
      </c>
      <c r="F358" s="28" t="s">
        <v>782</v>
      </c>
      <c r="G358" s="28" t="s">
        <v>571</v>
      </c>
      <c r="H358" s="28" t="s">
        <v>5</v>
      </c>
      <c r="I358" s="28" t="s">
        <v>11</v>
      </c>
      <c r="J358" s="28" t="s">
        <v>31</v>
      </c>
      <c r="K358" s="28" t="s">
        <v>17</v>
      </c>
      <c r="L358" s="28">
        <v>95</v>
      </c>
      <c r="M358" s="28"/>
      <c r="N358" s="28"/>
      <c r="O358" s="28" t="s">
        <v>758</v>
      </c>
      <c r="P358" s="28">
        <v>53.06</v>
      </c>
      <c r="Q358" s="31" t="s">
        <v>543</v>
      </c>
      <c r="R358" s="28" t="s">
        <v>82</v>
      </c>
      <c r="S358" s="28"/>
      <c r="T358" s="28" t="s">
        <v>82</v>
      </c>
      <c r="U358" s="28" t="s">
        <v>82</v>
      </c>
      <c r="V358" s="28" t="s">
        <v>82</v>
      </c>
      <c r="W358" s="28">
        <v>1</v>
      </c>
      <c r="X358" s="28">
        <v>1</v>
      </c>
      <c r="Y358" s="28">
        <v>1</v>
      </c>
      <c r="Z358" s="32"/>
    </row>
    <row r="359" spans="1:26" ht="15.75" customHeight="1">
      <c r="A359" s="30" t="s">
        <v>566</v>
      </c>
      <c r="B359" s="28" t="s">
        <v>573</v>
      </c>
      <c r="C359" s="28">
        <v>119638981</v>
      </c>
      <c r="D359" s="28">
        <v>119639087</v>
      </c>
      <c r="E359" s="28" t="s">
        <v>783</v>
      </c>
      <c r="F359" s="28" t="s">
        <v>782</v>
      </c>
      <c r="G359" s="28" t="s">
        <v>84</v>
      </c>
      <c r="H359" s="28" t="s">
        <v>5</v>
      </c>
      <c r="I359" s="28" t="s">
        <v>11</v>
      </c>
      <c r="J359" s="28" t="s">
        <v>31</v>
      </c>
      <c r="K359" s="28" t="s">
        <v>15</v>
      </c>
      <c r="L359" s="28">
        <v>95</v>
      </c>
      <c r="M359" s="28"/>
      <c r="N359" s="28"/>
      <c r="O359" s="28"/>
      <c r="P359" s="28"/>
      <c r="Q359" s="31"/>
      <c r="R359" s="28" t="s">
        <v>82</v>
      </c>
      <c r="S359" s="28"/>
      <c r="T359" s="28" t="s">
        <v>82</v>
      </c>
      <c r="U359" s="28" t="s">
        <v>82</v>
      </c>
      <c r="V359" s="28" t="s">
        <v>82</v>
      </c>
      <c r="W359" s="28">
        <v>1</v>
      </c>
      <c r="X359" s="28">
        <v>1</v>
      </c>
      <c r="Y359" s="28">
        <v>1</v>
      </c>
      <c r="Z359" s="32"/>
    </row>
    <row r="360" spans="1:26" ht="15.75" customHeight="1">
      <c r="A360" s="30" t="s">
        <v>566</v>
      </c>
      <c r="B360" s="28" t="s">
        <v>573</v>
      </c>
      <c r="C360" s="28">
        <v>119667828</v>
      </c>
      <c r="D360" s="28">
        <v>119668133</v>
      </c>
      <c r="E360" s="28" t="s">
        <v>784</v>
      </c>
      <c r="F360" s="28" t="s">
        <v>785</v>
      </c>
      <c r="G360" s="28" t="s">
        <v>571</v>
      </c>
      <c r="H360" s="28" t="s">
        <v>5</v>
      </c>
      <c r="I360" s="28" t="s">
        <v>11</v>
      </c>
      <c r="J360" s="28" t="s">
        <v>23</v>
      </c>
      <c r="K360" s="28" t="s">
        <v>17</v>
      </c>
      <c r="L360" s="28">
        <v>122</v>
      </c>
      <c r="M360" s="28"/>
      <c r="N360" s="28"/>
      <c r="O360" s="28" t="s">
        <v>786</v>
      </c>
      <c r="P360" s="28">
        <v>32.229999999999997</v>
      </c>
      <c r="Q360" s="31" t="s">
        <v>543</v>
      </c>
      <c r="R360" s="28" t="s">
        <v>82</v>
      </c>
      <c r="S360" s="28"/>
      <c r="T360" s="28" t="s">
        <v>82</v>
      </c>
      <c r="U360" s="28" t="s">
        <v>82</v>
      </c>
      <c r="V360" s="28" t="s">
        <v>82</v>
      </c>
      <c r="W360" s="28">
        <v>1</v>
      </c>
      <c r="X360" s="28">
        <v>1</v>
      </c>
      <c r="Y360" s="28">
        <v>1</v>
      </c>
      <c r="Z360" s="32"/>
    </row>
    <row r="361" spans="1:26" ht="15.75" customHeight="1">
      <c r="A361" s="30" t="s">
        <v>566</v>
      </c>
      <c r="B361" s="28" t="s">
        <v>573</v>
      </c>
      <c r="C361" s="28">
        <v>119668255</v>
      </c>
      <c r="D361" s="28">
        <v>119668333</v>
      </c>
      <c r="E361" s="28" t="s">
        <v>787</v>
      </c>
      <c r="F361" s="28" t="s">
        <v>785</v>
      </c>
      <c r="G361" s="28" t="s">
        <v>84</v>
      </c>
      <c r="H361" s="28" t="s">
        <v>5</v>
      </c>
      <c r="I361" s="28" t="s">
        <v>11</v>
      </c>
      <c r="J361" s="28" t="s">
        <v>23</v>
      </c>
      <c r="K361" s="28" t="s">
        <v>17</v>
      </c>
      <c r="L361" s="28">
        <v>122</v>
      </c>
      <c r="M361" s="28"/>
      <c r="N361" s="28"/>
      <c r="O361" s="28"/>
      <c r="P361" s="28"/>
      <c r="Q361" s="31"/>
      <c r="R361" s="28" t="s">
        <v>82</v>
      </c>
      <c r="S361" s="28"/>
      <c r="T361" s="28" t="s">
        <v>82</v>
      </c>
      <c r="U361" s="28" t="s">
        <v>82</v>
      </c>
      <c r="V361" s="28" t="s">
        <v>82</v>
      </c>
      <c r="W361" s="28">
        <v>1</v>
      </c>
      <c r="X361" s="28">
        <v>1</v>
      </c>
      <c r="Y361" s="28">
        <v>1</v>
      </c>
      <c r="Z361" s="32"/>
    </row>
    <row r="362" spans="1:26" ht="15.75" customHeight="1">
      <c r="A362" s="30" t="s">
        <v>566</v>
      </c>
      <c r="B362" s="28" t="s">
        <v>573</v>
      </c>
      <c r="C362" s="28">
        <v>119716680</v>
      </c>
      <c r="D362" s="28">
        <v>119716988</v>
      </c>
      <c r="E362" s="28" t="s">
        <v>788</v>
      </c>
      <c r="F362" s="28" t="s">
        <v>789</v>
      </c>
      <c r="G362" s="28" t="s">
        <v>571</v>
      </c>
      <c r="H362" s="28" t="s">
        <v>5</v>
      </c>
      <c r="I362" s="28" t="s">
        <v>9</v>
      </c>
      <c r="J362" s="28"/>
      <c r="K362" s="28" t="s">
        <v>17</v>
      </c>
      <c r="L362" s="28">
        <v>122</v>
      </c>
      <c r="M362" s="28"/>
      <c r="N362" s="28"/>
      <c r="O362" s="28" t="s">
        <v>572</v>
      </c>
      <c r="P362" s="28">
        <v>48.96</v>
      </c>
      <c r="Q362" s="31" t="s">
        <v>533</v>
      </c>
      <c r="R362" s="28" t="s">
        <v>82</v>
      </c>
      <c r="S362" s="28"/>
      <c r="T362" s="28" t="s">
        <v>82</v>
      </c>
      <c r="U362" s="28" t="s">
        <v>82</v>
      </c>
      <c r="V362" s="28" t="s">
        <v>82</v>
      </c>
      <c r="W362" s="28">
        <v>1</v>
      </c>
      <c r="X362" s="28">
        <v>1</v>
      </c>
      <c r="Y362" s="28">
        <v>1</v>
      </c>
      <c r="Z362" s="32"/>
    </row>
    <row r="363" spans="1:26" ht="15.75" customHeight="1">
      <c r="A363" s="30" t="s">
        <v>566</v>
      </c>
      <c r="B363" s="28" t="s">
        <v>573</v>
      </c>
      <c r="C363" s="28">
        <v>119717110</v>
      </c>
      <c r="D363" s="28">
        <v>119717194</v>
      </c>
      <c r="E363" s="28" t="s">
        <v>790</v>
      </c>
      <c r="F363" s="28" t="s">
        <v>789</v>
      </c>
      <c r="G363" s="28" t="s">
        <v>84</v>
      </c>
      <c r="H363" s="28" t="s">
        <v>5</v>
      </c>
      <c r="I363" s="28" t="s">
        <v>9</v>
      </c>
      <c r="J363" s="28"/>
      <c r="K363" s="28" t="s">
        <v>17</v>
      </c>
      <c r="L363" s="28">
        <v>122</v>
      </c>
      <c r="M363" s="28"/>
      <c r="N363" s="28"/>
      <c r="O363" s="28"/>
      <c r="P363" s="28"/>
      <c r="Q363" s="31"/>
      <c r="R363" s="28" t="s">
        <v>82</v>
      </c>
      <c r="S363" s="28"/>
      <c r="T363" s="28" t="s">
        <v>82</v>
      </c>
      <c r="U363" s="28" t="s">
        <v>82</v>
      </c>
      <c r="V363" s="28" t="s">
        <v>82</v>
      </c>
      <c r="W363" s="28">
        <v>1</v>
      </c>
      <c r="X363" s="28">
        <v>1</v>
      </c>
      <c r="Y363" s="28">
        <v>1</v>
      </c>
      <c r="Z363" s="32"/>
    </row>
    <row r="364" spans="1:26" ht="15.75" customHeight="1">
      <c r="A364" s="30" t="s">
        <v>566</v>
      </c>
      <c r="B364" s="28" t="s">
        <v>573</v>
      </c>
      <c r="C364" s="28">
        <v>119752474</v>
      </c>
      <c r="D364" s="28">
        <v>119752778</v>
      </c>
      <c r="E364" s="28" t="s">
        <v>791</v>
      </c>
      <c r="F364" s="28" t="s">
        <v>792</v>
      </c>
      <c r="G364" s="28" t="s">
        <v>571</v>
      </c>
      <c r="H364" s="28" t="s">
        <v>5</v>
      </c>
      <c r="I364" s="28" t="s">
        <v>11</v>
      </c>
      <c r="J364" s="28" t="s">
        <v>31</v>
      </c>
      <c r="K364" s="28" t="s">
        <v>17</v>
      </c>
      <c r="L364" s="28">
        <v>123</v>
      </c>
      <c r="M364" s="28"/>
      <c r="N364" s="28"/>
      <c r="O364" s="28" t="s">
        <v>572</v>
      </c>
      <c r="P364" s="28">
        <v>53.12</v>
      </c>
      <c r="Q364" s="31" t="s">
        <v>533</v>
      </c>
      <c r="R364" s="28" t="s">
        <v>82</v>
      </c>
      <c r="S364" s="28"/>
      <c r="T364" s="28" t="s">
        <v>82</v>
      </c>
      <c r="U364" s="28" t="s">
        <v>82</v>
      </c>
      <c r="V364" s="28" t="s">
        <v>82</v>
      </c>
      <c r="W364" s="28">
        <v>1</v>
      </c>
      <c r="X364" s="28">
        <v>1</v>
      </c>
      <c r="Y364" s="28">
        <v>1</v>
      </c>
      <c r="Z364" s="32"/>
    </row>
    <row r="365" spans="1:26" ht="15.75" customHeight="1">
      <c r="A365" s="30" t="s">
        <v>566</v>
      </c>
      <c r="B365" s="28" t="s">
        <v>573</v>
      </c>
      <c r="C365" s="28">
        <v>119752901</v>
      </c>
      <c r="D365" s="28">
        <v>119752986</v>
      </c>
      <c r="E365" s="28" t="s">
        <v>793</v>
      </c>
      <c r="F365" s="28" t="s">
        <v>792</v>
      </c>
      <c r="G365" s="28" t="s">
        <v>84</v>
      </c>
      <c r="H365" s="28" t="s">
        <v>5</v>
      </c>
      <c r="I365" s="28" t="s">
        <v>11</v>
      </c>
      <c r="J365" s="28" t="s">
        <v>31</v>
      </c>
      <c r="K365" s="28" t="s">
        <v>15</v>
      </c>
      <c r="L365" s="28">
        <v>123</v>
      </c>
      <c r="M365" s="28"/>
      <c r="N365" s="28"/>
      <c r="O365" s="28"/>
      <c r="P365" s="28"/>
      <c r="Q365" s="31"/>
      <c r="R365" s="28" t="s">
        <v>82</v>
      </c>
      <c r="S365" s="28"/>
      <c r="T365" s="28" t="s">
        <v>82</v>
      </c>
      <c r="U365" s="28" t="s">
        <v>82</v>
      </c>
      <c r="V365" s="28" t="s">
        <v>82</v>
      </c>
      <c r="W365" s="28">
        <v>1</v>
      </c>
      <c r="X365" s="28">
        <v>1</v>
      </c>
      <c r="Y365" s="28">
        <v>1</v>
      </c>
      <c r="Z365" s="32"/>
    </row>
    <row r="366" spans="1:26" ht="15.75" customHeight="1">
      <c r="A366" s="30" t="s">
        <v>566</v>
      </c>
      <c r="B366" s="28" t="s">
        <v>573</v>
      </c>
      <c r="C366" s="28">
        <v>119809063</v>
      </c>
      <c r="D366" s="28">
        <v>119809373</v>
      </c>
      <c r="E366" s="28" t="s">
        <v>794</v>
      </c>
      <c r="F366" s="28" t="s">
        <v>795</v>
      </c>
      <c r="G366" s="28" t="s">
        <v>571</v>
      </c>
      <c r="H366" s="28" t="s">
        <v>5</v>
      </c>
      <c r="I366" s="28" t="s">
        <v>9</v>
      </c>
      <c r="J366" s="28"/>
      <c r="K366" s="28" t="s">
        <v>17</v>
      </c>
      <c r="L366" s="28">
        <v>160</v>
      </c>
      <c r="M366" s="28" t="s">
        <v>91</v>
      </c>
      <c r="N366" s="28" t="s">
        <v>21</v>
      </c>
      <c r="O366" s="28" t="s">
        <v>632</v>
      </c>
      <c r="P366" s="28">
        <v>60.64</v>
      </c>
      <c r="Q366" s="31" t="s">
        <v>93</v>
      </c>
      <c r="R366" s="28" t="s">
        <v>82</v>
      </c>
      <c r="S366" s="28"/>
      <c r="T366" s="28" t="s">
        <v>82</v>
      </c>
      <c r="U366" s="28" t="s">
        <v>82</v>
      </c>
      <c r="V366" s="28" t="s">
        <v>82</v>
      </c>
      <c r="W366" s="28">
        <v>1</v>
      </c>
      <c r="X366" s="28">
        <v>1</v>
      </c>
      <c r="Y366" s="28">
        <v>1</v>
      </c>
      <c r="Z366" s="32"/>
    </row>
    <row r="367" spans="1:26" ht="15.75" customHeight="1">
      <c r="A367" s="30" t="s">
        <v>566</v>
      </c>
      <c r="B367" s="28" t="s">
        <v>573</v>
      </c>
      <c r="C367" s="28">
        <v>119809533</v>
      </c>
      <c r="D367" s="28">
        <v>119809619</v>
      </c>
      <c r="E367" s="28" t="s">
        <v>796</v>
      </c>
      <c r="F367" s="28" t="s">
        <v>795</v>
      </c>
      <c r="G367" s="28" t="s">
        <v>84</v>
      </c>
      <c r="H367" s="28" t="s">
        <v>5</v>
      </c>
      <c r="I367" s="28" t="s">
        <v>9</v>
      </c>
      <c r="J367" s="28"/>
      <c r="K367" s="28" t="s">
        <v>17</v>
      </c>
      <c r="L367" s="28">
        <v>160</v>
      </c>
      <c r="M367" s="28" t="s">
        <v>91</v>
      </c>
      <c r="N367" s="28" t="s">
        <v>21</v>
      </c>
      <c r="O367" s="28"/>
      <c r="P367" s="28"/>
      <c r="Q367" s="31"/>
      <c r="R367" s="28" t="s">
        <v>82</v>
      </c>
      <c r="S367" s="28"/>
      <c r="T367" s="28" t="s">
        <v>82</v>
      </c>
      <c r="U367" s="28" t="s">
        <v>82</v>
      </c>
      <c r="V367" s="28" t="s">
        <v>82</v>
      </c>
      <c r="W367" s="28">
        <v>1</v>
      </c>
      <c r="X367" s="28">
        <v>1</v>
      </c>
      <c r="Y367" s="28">
        <v>1</v>
      </c>
      <c r="Z367" s="32"/>
    </row>
    <row r="368" spans="1:26" ht="15.75" customHeight="1">
      <c r="A368" s="30" t="s">
        <v>566</v>
      </c>
      <c r="B368" s="28" t="s">
        <v>573</v>
      </c>
      <c r="C368" s="28">
        <v>119892808</v>
      </c>
      <c r="D368" s="28">
        <v>119892891</v>
      </c>
      <c r="E368" s="28" t="s">
        <v>797</v>
      </c>
      <c r="F368" s="28" t="s">
        <v>798</v>
      </c>
      <c r="G368" s="28" t="s">
        <v>84</v>
      </c>
      <c r="H368" s="28" t="s">
        <v>7</v>
      </c>
      <c r="I368" s="28" t="s">
        <v>9</v>
      </c>
      <c r="J368" s="28" t="s">
        <v>799</v>
      </c>
      <c r="K368" s="28" t="s">
        <v>17</v>
      </c>
      <c r="L368" s="28">
        <v>128</v>
      </c>
      <c r="M368" s="28"/>
      <c r="N368" s="28"/>
      <c r="O368" s="28"/>
      <c r="P368" s="28"/>
      <c r="Q368" s="31"/>
      <c r="R368" s="28" t="s">
        <v>82</v>
      </c>
      <c r="S368" s="28"/>
      <c r="T368" s="28" t="s">
        <v>82</v>
      </c>
      <c r="U368" s="28" t="s">
        <v>82</v>
      </c>
      <c r="V368" s="28" t="s">
        <v>82</v>
      </c>
      <c r="W368" s="28">
        <v>1</v>
      </c>
      <c r="X368" s="28">
        <v>1</v>
      </c>
      <c r="Y368" s="28">
        <v>1</v>
      </c>
      <c r="Z368" s="32"/>
    </row>
    <row r="369" spans="1:26" ht="15.75" customHeight="1">
      <c r="A369" s="30" t="s">
        <v>566</v>
      </c>
      <c r="B369" s="28" t="s">
        <v>573</v>
      </c>
      <c r="C369" s="28">
        <v>119893019</v>
      </c>
      <c r="D369" s="28">
        <v>119893321</v>
      </c>
      <c r="E369" s="28" t="s">
        <v>800</v>
      </c>
      <c r="F369" s="28" t="s">
        <v>798</v>
      </c>
      <c r="G369" s="28" t="s">
        <v>571</v>
      </c>
      <c r="H369" s="28" t="s">
        <v>7</v>
      </c>
      <c r="I369" s="28" t="s">
        <v>9</v>
      </c>
      <c r="J369" s="28" t="s">
        <v>799</v>
      </c>
      <c r="K369" s="28" t="s">
        <v>17</v>
      </c>
      <c r="L369" s="28">
        <v>128</v>
      </c>
      <c r="M369" s="28"/>
      <c r="N369" s="28"/>
      <c r="O369" s="28" t="s">
        <v>572</v>
      </c>
      <c r="P369" s="28">
        <v>52.08</v>
      </c>
      <c r="Q369" s="31" t="s">
        <v>533</v>
      </c>
      <c r="R369" s="28" t="s">
        <v>82</v>
      </c>
      <c r="S369" s="28"/>
      <c r="T369" s="28" t="s">
        <v>82</v>
      </c>
      <c r="U369" s="28" t="s">
        <v>82</v>
      </c>
      <c r="V369" s="28" t="s">
        <v>82</v>
      </c>
      <c r="W369" s="28">
        <v>1</v>
      </c>
      <c r="X369" s="28">
        <v>1</v>
      </c>
      <c r="Y369" s="28">
        <v>1</v>
      </c>
      <c r="Z369" s="32"/>
    </row>
    <row r="370" spans="1:26" ht="15.75" customHeight="1">
      <c r="A370" s="30" t="s">
        <v>566</v>
      </c>
      <c r="B370" s="28" t="s">
        <v>573</v>
      </c>
      <c r="C370" s="28">
        <v>120710999</v>
      </c>
      <c r="D370" s="28">
        <v>120889660</v>
      </c>
      <c r="E370" s="28" t="s">
        <v>801</v>
      </c>
      <c r="F370" s="28" t="s">
        <v>802</v>
      </c>
      <c r="G370" s="28" t="s">
        <v>132</v>
      </c>
      <c r="H370" s="28" t="s">
        <v>7</v>
      </c>
      <c r="I370" s="28"/>
      <c r="J370" s="28"/>
      <c r="K370" s="28"/>
      <c r="L370" s="28" t="s">
        <v>82</v>
      </c>
      <c r="M370" s="28"/>
      <c r="N370" s="28"/>
      <c r="O370" s="28"/>
      <c r="P370" s="28"/>
      <c r="Q370" s="31"/>
      <c r="R370" s="28" t="s">
        <v>82</v>
      </c>
      <c r="S370" s="28"/>
      <c r="T370" s="28"/>
      <c r="U370" s="28"/>
      <c r="V370" s="28"/>
      <c r="W370" s="28"/>
      <c r="X370" s="28"/>
      <c r="Y370" s="28"/>
      <c r="Z370" s="32"/>
    </row>
    <row r="371" spans="1:26" ht="15.75" customHeight="1">
      <c r="A371" s="30" t="s">
        <v>566</v>
      </c>
      <c r="B371" s="28" t="s">
        <v>573</v>
      </c>
      <c r="C371" s="28">
        <v>121061397</v>
      </c>
      <c r="D371" s="28">
        <v>121340602</v>
      </c>
      <c r="E371" s="28" t="s">
        <v>803</v>
      </c>
      <c r="F371" s="28" t="s">
        <v>804</v>
      </c>
      <c r="G371" s="28" t="s">
        <v>132</v>
      </c>
      <c r="H371" s="28" t="s">
        <v>7</v>
      </c>
      <c r="I371" s="28"/>
      <c r="J371" s="28"/>
      <c r="K371" s="28"/>
      <c r="L371" s="28" t="s">
        <v>82</v>
      </c>
      <c r="M371" s="28"/>
      <c r="N371" s="28"/>
      <c r="O371" s="28"/>
      <c r="P371" s="28"/>
      <c r="Q371" s="31"/>
      <c r="R371" s="28" t="s">
        <v>82</v>
      </c>
      <c r="S371" s="28"/>
      <c r="T371" s="28"/>
      <c r="U371" s="28"/>
      <c r="V371" s="28"/>
      <c r="W371" s="28"/>
      <c r="X371" s="28"/>
      <c r="Y371" s="28"/>
      <c r="Z371" s="32"/>
    </row>
    <row r="372" spans="1:26" ht="15.75" customHeight="1">
      <c r="A372" s="30" t="s">
        <v>566</v>
      </c>
      <c r="B372" s="28" t="s">
        <v>573</v>
      </c>
      <c r="C372" s="28">
        <v>121528852</v>
      </c>
      <c r="D372" s="28">
        <v>121789986</v>
      </c>
      <c r="E372" s="28" t="s">
        <v>805</v>
      </c>
      <c r="F372" s="28" t="s">
        <v>806</v>
      </c>
      <c r="G372" s="28" t="s">
        <v>132</v>
      </c>
      <c r="H372" s="28" t="s">
        <v>5</v>
      </c>
      <c r="I372" s="28"/>
      <c r="J372" s="28"/>
      <c r="K372" s="28"/>
      <c r="L372" s="28" t="s">
        <v>82</v>
      </c>
      <c r="M372" s="28"/>
      <c r="N372" s="28"/>
      <c r="O372" s="28"/>
      <c r="P372" s="28"/>
      <c r="Q372" s="31"/>
      <c r="R372" s="28" t="s">
        <v>82</v>
      </c>
      <c r="S372" s="28"/>
      <c r="T372" s="28"/>
      <c r="U372" s="28"/>
      <c r="V372" s="28"/>
      <c r="W372" s="28"/>
      <c r="X372" s="28"/>
      <c r="Y372" s="28"/>
      <c r="Z372" s="32"/>
    </row>
    <row r="373" spans="1:26" ht="15.75" customHeight="1">
      <c r="A373" s="30" t="s">
        <v>566</v>
      </c>
      <c r="B373" s="28" t="s">
        <v>573</v>
      </c>
      <c r="C373" s="28">
        <v>122218331</v>
      </c>
      <c r="D373" s="28">
        <v>122218422</v>
      </c>
      <c r="E373" s="28" t="s">
        <v>807</v>
      </c>
      <c r="F373" s="28" t="s">
        <v>808</v>
      </c>
      <c r="G373" s="28" t="s">
        <v>84</v>
      </c>
      <c r="H373" s="28" t="s">
        <v>7</v>
      </c>
      <c r="I373" s="28" t="s">
        <v>9</v>
      </c>
      <c r="J373" s="28"/>
      <c r="K373" s="28" t="s">
        <v>17</v>
      </c>
      <c r="L373" s="28">
        <v>96</v>
      </c>
      <c r="M373" s="28"/>
      <c r="N373" s="28"/>
      <c r="O373" s="28"/>
      <c r="P373" s="28"/>
      <c r="Q373" s="31"/>
      <c r="R373" s="28" t="s">
        <v>82</v>
      </c>
      <c r="S373" s="28"/>
      <c r="T373" s="28" t="s">
        <v>82</v>
      </c>
      <c r="U373" s="28" t="s">
        <v>82</v>
      </c>
      <c r="V373" s="28" t="s">
        <v>82</v>
      </c>
      <c r="W373" s="28">
        <v>1</v>
      </c>
      <c r="X373" s="28">
        <v>1</v>
      </c>
      <c r="Y373" s="28">
        <v>1</v>
      </c>
      <c r="Z373" s="32"/>
    </row>
    <row r="374" spans="1:26" ht="15.75" customHeight="1">
      <c r="A374" s="30" t="s">
        <v>566</v>
      </c>
      <c r="B374" s="28" t="s">
        <v>573</v>
      </c>
      <c r="C374" s="28">
        <v>122218518</v>
      </c>
      <c r="D374" s="28">
        <v>122218834</v>
      </c>
      <c r="E374" s="28" t="s">
        <v>809</v>
      </c>
      <c r="F374" s="28" t="s">
        <v>808</v>
      </c>
      <c r="G374" s="28" t="s">
        <v>571</v>
      </c>
      <c r="H374" s="28" t="s">
        <v>7</v>
      </c>
      <c r="I374" s="28" t="s">
        <v>9</v>
      </c>
      <c r="J374" s="28"/>
      <c r="K374" s="28" t="s">
        <v>17</v>
      </c>
      <c r="L374" s="28">
        <v>96</v>
      </c>
      <c r="M374" s="28"/>
      <c r="N374" s="28"/>
      <c r="O374" s="28" t="s">
        <v>768</v>
      </c>
      <c r="P374" s="28">
        <v>76.7</v>
      </c>
      <c r="Q374" s="31" t="s">
        <v>543</v>
      </c>
      <c r="R374" s="28" t="s">
        <v>82</v>
      </c>
      <c r="S374" s="28"/>
      <c r="T374" s="28" t="s">
        <v>82</v>
      </c>
      <c r="U374" s="28" t="s">
        <v>82</v>
      </c>
      <c r="V374" s="28" t="s">
        <v>82</v>
      </c>
      <c r="W374" s="28">
        <v>1</v>
      </c>
      <c r="X374" s="28">
        <v>1</v>
      </c>
      <c r="Y374" s="28">
        <v>1</v>
      </c>
      <c r="Z374" s="32"/>
    </row>
    <row r="375" spans="1:26" ht="15.75" customHeight="1">
      <c r="A375" s="30" t="s">
        <v>566</v>
      </c>
      <c r="B375" s="28" t="s">
        <v>573</v>
      </c>
      <c r="C375" s="28">
        <v>122305373</v>
      </c>
      <c r="D375" s="28">
        <v>122305474</v>
      </c>
      <c r="E375" s="28" t="s">
        <v>810</v>
      </c>
      <c r="F375" s="28" t="s">
        <v>811</v>
      </c>
      <c r="G375" s="28" t="s">
        <v>84</v>
      </c>
      <c r="H375" s="28" t="s">
        <v>7</v>
      </c>
      <c r="I375" s="28" t="s">
        <v>9</v>
      </c>
      <c r="J375" s="28" t="s">
        <v>45</v>
      </c>
      <c r="K375" s="28" t="s">
        <v>17</v>
      </c>
      <c r="L375" s="28">
        <v>135</v>
      </c>
      <c r="M375" s="28"/>
      <c r="N375" s="28"/>
      <c r="O375" s="28"/>
      <c r="P375" s="28"/>
      <c r="Q375" s="31"/>
      <c r="R375" s="28" t="s">
        <v>82</v>
      </c>
      <c r="S375" s="28"/>
      <c r="T375" s="28" t="s">
        <v>82</v>
      </c>
      <c r="U375" s="28" t="s">
        <v>82</v>
      </c>
      <c r="V375" s="28" t="s">
        <v>82</v>
      </c>
      <c r="W375" s="28">
        <v>1</v>
      </c>
      <c r="X375" s="28">
        <v>1</v>
      </c>
      <c r="Y375" s="28">
        <v>0</v>
      </c>
      <c r="Z375" s="32"/>
    </row>
    <row r="376" spans="1:26" ht="15.75" customHeight="1">
      <c r="A376" s="30" t="s">
        <v>566</v>
      </c>
      <c r="B376" s="28" t="s">
        <v>573</v>
      </c>
      <c r="C376" s="28">
        <v>122305609</v>
      </c>
      <c r="D376" s="28">
        <v>122305937</v>
      </c>
      <c r="E376" s="28" t="s">
        <v>812</v>
      </c>
      <c r="F376" s="28" t="s">
        <v>811</v>
      </c>
      <c r="G376" s="28" t="s">
        <v>571</v>
      </c>
      <c r="H376" s="28" t="s">
        <v>7</v>
      </c>
      <c r="I376" s="28" t="s">
        <v>13</v>
      </c>
      <c r="J376" s="28" t="s">
        <v>45</v>
      </c>
      <c r="K376" s="28" t="s">
        <v>17</v>
      </c>
      <c r="L376" s="28">
        <v>135</v>
      </c>
      <c r="M376" s="28"/>
      <c r="N376" s="28"/>
      <c r="O376" s="28" t="s">
        <v>813</v>
      </c>
      <c r="P376" s="28">
        <v>54.29</v>
      </c>
      <c r="Q376" s="31" t="s">
        <v>754</v>
      </c>
      <c r="R376" s="28" t="s">
        <v>82</v>
      </c>
      <c r="S376" s="28"/>
      <c r="T376" s="28" t="s">
        <v>82</v>
      </c>
      <c r="U376" s="28" t="s">
        <v>82</v>
      </c>
      <c r="V376" s="28" t="s">
        <v>82</v>
      </c>
      <c r="W376" s="28">
        <v>1</v>
      </c>
      <c r="X376" s="28">
        <v>1</v>
      </c>
      <c r="Y376" s="28">
        <v>0</v>
      </c>
      <c r="Z376" s="32"/>
    </row>
    <row r="377" spans="1:26" ht="15.75" customHeight="1">
      <c r="A377" s="30" t="s">
        <v>566</v>
      </c>
      <c r="B377" s="28" t="s">
        <v>573</v>
      </c>
      <c r="C377" s="28">
        <v>122323456</v>
      </c>
      <c r="D377" s="28">
        <v>122323539</v>
      </c>
      <c r="E377" s="28" t="s">
        <v>814</v>
      </c>
      <c r="F377" s="28" t="s">
        <v>815</v>
      </c>
      <c r="G377" s="28" t="s">
        <v>84</v>
      </c>
      <c r="H377" s="28" t="s">
        <v>7</v>
      </c>
      <c r="I377" s="28" t="s">
        <v>11</v>
      </c>
      <c r="J377" s="28" t="s">
        <v>23</v>
      </c>
      <c r="K377" s="28" t="s">
        <v>17</v>
      </c>
      <c r="L377" s="28">
        <v>129</v>
      </c>
      <c r="M377" s="28"/>
      <c r="N377" s="28"/>
      <c r="O377" s="28"/>
      <c r="P377" s="28"/>
      <c r="Q377" s="31"/>
      <c r="R377" s="28" t="s">
        <v>82</v>
      </c>
      <c r="S377" s="28"/>
      <c r="T377" s="28" t="s">
        <v>82</v>
      </c>
      <c r="U377" s="28" t="s">
        <v>82</v>
      </c>
      <c r="V377" s="28" t="s">
        <v>82</v>
      </c>
      <c r="W377" s="28">
        <v>1</v>
      </c>
      <c r="X377" s="28">
        <v>1</v>
      </c>
      <c r="Y377" s="28">
        <v>1</v>
      </c>
      <c r="Z377" s="32"/>
    </row>
    <row r="378" spans="1:26" ht="15.75" customHeight="1">
      <c r="A378" s="30" t="s">
        <v>566</v>
      </c>
      <c r="B378" s="28" t="s">
        <v>573</v>
      </c>
      <c r="C378" s="28">
        <v>122323668</v>
      </c>
      <c r="D378" s="28">
        <v>122323971</v>
      </c>
      <c r="E378" s="28" t="s">
        <v>816</v>
      </c>
      <c r="F378" s="28" t="s">
        <v>815</v>
      </c>
      <c r="G378" s="28" t="s">
        <v>571</v>
      </c>
      <c r="H378" s="28" t="s">
        <v>7</v>
      </c>
      <c r="I378" s="28" t="s">
        <v>11</v>
      </c>
      <c r="J378" s="28" t="s">
        <v>23</v>
      </c>
      <c r="K378" s="28" t="s">
        <v>17</v>
      </c>
      <c r="L378" s="28">
        <v>129</v>
      </c>
      <c r="M378" s="28"/>
      <c r="N378" s="28"/>
      <c r="O378" s="28" t="s">
        <v>572</v>
      </c>
      <c r="P378" s="28">
        <v>57.5</v>
      </c>
      <c r="Q378" s="31" t="s">
        <v>533</v>
      </c>
      <c r="R378" s="28" t="s">
        <v>82</v>
      </c>
      <c r="S378" s="28"/>
      <c r="T378" s="28" t="s">
        <v>82</v>
      </c>
      <c r="U378" s="28" t="s">
        <v>82</v>
      </c>
      <c r="V378" s="28" t="s">
        <v>82</v>
      </c>
      <c r="W378" s="28">
        <v>1</v>
      </c>
      <c r="X378" s="28">
        <v>1</v>
      </c>
      <c r="Y378" s="28">
        <v>1</v>
      </c>
      <c r="Z378" s="32"/>
    </row>
    <row r="379" spans="1:26" ht="15.75" customHeight="1">
      <c r="A379" s="30" t="s">
        <v>566</v>
      </c>
      <c r="B379" s="28" t="s">
        <v>573</v>
      </c>
      <c r="C379" s="28">
        <v>122378141</v>
      </c>
      <c r="D379" s="28">
        <v>122378443</v>
      </c>
      <c r="E379" s="28" t="s">
        <v>817</v>
      </c>
      <c r="F379" s="28" t="s">
        <v>818</v>
      </c>
      <c r="G379" s="28" t="s">
        <v>571</v>
      </c>
      <c r="H379" s="28" t="s">
        <v>5</v>
      </c>
      <c r="I379" s="28" t="s">
        <v>9</v>
      </c>
      <c r="J379" s="28"/>
      <c r="K379" s="28" t="s">
        <v>17</v>
      </c>
      <c r="L379" s="28">
        <v>128</v>
      </c>
      <c r="M379" s="28"/>
      <c r="N379" s="28"/>
      <c r="O379" s="28" t="s">
        <v>572</v>
      </c>
      <c r="P379" s="28">
        <v>52.08</v>
      </c>
      <c r="Q379" s="31" t="s">
        <v>533</v>
      </c>
      <c r="R379" s="28" t="s">
        <v>82</v>
      </c>
      <c r="S379" s="28"/>
      <c r="T379" s="28" t="s">
        <v>82</v>
      </c>
      <c r="U379" s="28" t="s">
        <v>82</v>
      </c>
      <c r="V379" s="28" t="s">
        <v>82</v>
      </c>
      <c r="W379" s="28">
        <v>1</v>
      </c>
      <c r="X379" s="28">
        <v>1</v>
      </c>
      <c r="Y379" s="28">
        <v>1</v>
      </c>
      <c r="Z379" s="32"/>
    </row>
    <row r="380" spans="1:26" ht="15.75" customHeight="1">
      <c r="A380" s="30" t="s">
        <v>566</v>
      </c>
      <c r="B380" s="28" t="s">
        <v>573</v>
      </c>
      <c r="C380" s="28">
        <v>122378571</v>
      </c>
      <c r="D380" s="28">
        <v>122378648</v>
      </c>
      <c r="E380" s="28" t="s">
        <v>819</v>
      </c>
      <c r="F380" s="28" t="s">
        <v>818</v>
      </c>
      <c r="G380" s="28" t="s">
        <v>84</v>
      </c>
      <c r="H380" s="28" t="s">
        <v>5</v>
      </c>
      <c r="I380" s="28" t="s">
        <v>9</v>
      </c>
      <c r="J380" s="28"/>
      <c r="K380" s="28" t="s">
        <v>17</v>
      </c>
      <c r="L380" s="28">
        <v>128</v>
      </c>
      <c r="M380" s="28"/>
      <c r="N380" s="28"/>
      <c r="O380" s="28"/>
      <c r="P380" s="28"/>
      <c r="Q380" s="31"/>
      <c r="R380" s="28" t="s">
        <v>82</v>
      </c>
      <c r="S380" s="28"/>
      <c r="T380" s="28" t="s">
        <v>82</v>
      </c>
      <c r="U380" s="28" t="s">
        <v>82</v>
      </c>
      <c r="V380" s="28" t="s">
        <v>82</v>
      </c>
      <c r="W380" s="28">
        <v>1</v>
      </c>
      <c r="X380" s="28">
        <v>1</v>
      </c>
      <c r="Y380" s="28">
        <v>1</v>
      </c>
      <c r="Z380" s="32"/>
    </row>
    <row r="381" spans="1:26" ht="15.75" customHeight="1">
      <c r="A381" s="30" t="s">
        <v>566</v>
      </c>
      <c r="B381" s="28" t="s">
        <v>573</v>
      </c>
      <c r="C381" s="28">
        <v>122459336</v>
      </c>
      <c r="D381" s="28">
        <v>122459548</v>
      </c>
      <c r="E381" s="28" t="s">
        <v>820</v>
      </c>
      <c r="F381" s="28" t="s">
        <v>821</v>
      </c>
      <c r="G381" s="28" t="s">
        <v>571</v>
      </c>
      <c r="H381" s="28" t="s">
        <v>7</v>
      </c>
      <c r="I381" s="28" t="s">
        <v>11</v>
      </c>
      <c r="J381" s="28" t="s">
        <v>102</v>
      </c>
      <c r="K381" s="28" t="s">
        <v>15</v>
      </c>
      <c r="L381" s="28" t="s">
        <v>82</v>
      </c>
      <c r="M381" s="28"/>
      <c r="N381" s="28"/>
      <c r="O381" s="28" t="s">
        <v>822</v>
      </c>
      <c r="P381" s="28">
        <v>49.18</v>
      </c>
      <c r="Q381" s="31" t="s">
        <v>533</v>
      </c>
      <c r="R381" s="28" t="s">
        <v>82</v>
      </c>
      <c r="S381" s="28"/>
      <c r="T381" s="28" t="s">
        <v>82</v>
      </c>
      <c r="U381" s="28" t="s">
        <v>82</v>
      </c>
      <c r="V381" s="28" t="s">
        <v>82</v>
      </c>
      <c r="W381" s="28">
        <v>1</v>
      </c>
      <c r="X381" s="28">
        <v>1</v>
      </c>
      <c r="Y381" s="28">
        <v>0</v>
      </c>
      <c r="Z381" s="32"/>
    </row>
    <row r="382" spans="1:26" ht="15.75" customHeight="1">
      <c r="A382" s="30" t="s">
        <v>566</v>
      </c>
      <c r="B382" s="28" t="s">
        <v>573</v>
      </c>
      <c r="C382" s="28">
        <v>122560297</v>
      </c>
      <c r="D382" s="28">
        <v>122560376</v>
      </c>
      <c r="E382" s="28" t="s">
        <v>823</v>
      </c>
      <c r="F382" s="28" t="s">
        <v>824</v>
      </c>
      <c r="G382" s="28" t="s">
        <v>84</v>
      </c>
      <c r="H382" s="28" t="s">
        <v>7</v>
      </c>
      <c r="I382" s="28" t="s">
        <v>9</v>
      </c>
      <c r="J382" s="28"/>
      <c r="K382" s="28" t="s">
        <v>17</v>
      </c>
      <c r="L382" s="28">
        <v>88</v>
      </c>
      <c r="M382" s="28"/>
      <c r="N382" s="28"/>
      <c r="O382" s="28"/>
      <c r="P382" s="28"/>
      <c r="Q382" s="31"/>
      <c r="R382" s="28" t="s">
        <v>82</v>
      </c>
      <c r="S382" s="28"/>
      <c r="T382" s="28" t="s">
        <v>82</v>
      </c>
      <c r="U382" s="28" t="s">
        <v>82</v>
      </c>
      <c r="V382" s="28" t="s">
        <v>82</v>
      </c>
      <c r="W382" s="28">
        <v>1</v>
      </c>
      <c r="X382" s="28">
        <v>1</v>
      </c>
      <c r="Y382" s="28">
        <v>1</v>
      </c>
      <c r="Z382" s="32"/>
    </row>
    <row r="383" spans="1:26" ht="15.75" customHeight="1">
      <c r="A383" s="30" t="s">
        <v>566</v>
      </c>
      <c r="B383" s="28" t="s">
        <v>573</v>
      </c>
      <c r="C383" s="28">
        <v>122560464</v>
      </c>
      <c r="D383" s="28">
        <v>122560786</v>
      </c>
      <c r="E383" s="28" t="s">
        <v>825</v>
      </c>
      <c r="F383" s="28" t="s">
        <v>824</v>
      </c>
      <c r="G383" s="28" t="s">
        <v>571</v>
      </c>
      <c r="H383" s="28" t="s">
        <v>7</v>
      </c>
      <c r="I383" s="28" t="s">
        <v>9</v>
      </c>
      <c r="J383" s="28"/>
      <c r="K383" s="28" t="s">
        <v>17</v>
      </c>
      <c r="L383" s="28">
        <v>88</v>
      </c>
      <c r="M383" s="28"/>
      <c r="N383" s="28"/>
      <c r="O383" s="28" t="s">
        <v>826</v>
      </c>
      <c r="P383" s="28">
        <v>54.29</v>
      </c>
      <c r="Q383" s="31" t="s">
        <v>754</v>
      </c>
      <c r="R383" s="28" t="s">
        <v>82</v>
      </c>
      <c r="S383" s="28"/>
      <c r="T383" s="28" t="s">
        <v>82</v>
      </c>
      <c r="U383" s="28" t="s">
        <v>82</v>
      </c>
      <c r="V383" s="28" t="s">
        <v>82</v>
      </c>
      <c r="W383" s="28">
        <v>1</v>
      </c>
      <c r="X383" s="28">
        <v>1</v>
      </c>
      <c r="Y383" s="28">
        <v>1</v>
      </c>
      <c r="Z383" s="32"/>
    </row>
    <row r="384" spans="1:26" ht="15.75" customHeight="1">
      <c r="A384" s="30" t="s">
        <v>566</v>
      </c>
      <c r="B384" s="28" t="s">
        <v>573</v>
      </c>
      <c r="C384" s="28">
        <v>122690993</v>
      </c>
      <c r="D384" s="28">
        <v>122691054</v>
      </c>
      <c r="E384" s="28" t="s">
        <v>827</v>
      </c>
      <c r="F384" s="28" t="s">
        <v>828</v>
      </c>
      <c r="G384" s="28" t="s">
        <v>84</v>
      </c>
      <c r="H384" s="28" t="s">
        <v>7</v>
      </c>
      <c r="I384" s="28" t="s">
        <v>9</v>
      </c>
      <c r="J384" s="28"/>
      <c r="K384" s="28" t="s">
        <v>17</v>
      </c>
      <c r="L384" s="28">
        <v>102</v>
      </c>
      <c r="M384" s="28"/>
      <c r="N384" s="28"/>
      <c r="O384" s="28"/>
      <c r="P384" s="28"/>
      <c r="Q384" s="31"/>
      <c r="R384" s="28" t="s">
        <v>82</v>
      </c>
      <c r="S384" s="28"/>
      <c r="T384" s="28" t="s">
        <v>82</v>
      </c>
      <c r="U384" s="28" t="s">
        <v>82</v>
      </c>
      <c r="V384" s="28" t="s">
        <v>82</v>
      </c>
      <c r="W384" s="28">
        <v>1</v>
      </c>
      <c r="X384" s="28">
        <v>1</v>
      </c>
      <c r="Y384" s="28">
        <v>1</v>
      </c>
      <c r="Z384" s="32"/>
    </row>
    <row r="385" spans="1:26" ht="15.75" customHeight="1">
      <c r="A385" s="30" t="s">
        <v>566</v>
      </c>
      <c r="B385" s="28" t="s">
        <v>573</v>
      </c>
      <c r="C385" s="28">
        <v>122691156</v>
      </c>
      <c r="D385" s="28">
        <v>122691485</v>
      </c>
      <c r="E385" s="28" t="s">
        <v>829</v>
      </c>
      <c r="F385" s="28" t="s">
        <v>828</v>
      </c>
      <c r="G385" s="28" t="s">
        <v>571</v>
      </c>
      <c r="H385" s="28" t="s">
        <v>7</v>
      </c>
      <c r="I385" s="28" t="s">
        <v>9</v>
      </c>
      <c r="J385" s="28"/>
      <c r="K385" s="28" t="s">
        <v>17</v>
      </c>
      <c r="L385" s="28">
        <v>102</v>
      </c>
      <c r="M385" s="28"/>
      <c r="N385" s="28"/>
      <c r="O385" s="28" t="s">
        <v>830</v>
      </c>
      <c r="P385" s="28">
        <v>55</v>
      </c>
      <c r="Q385" s="31" t="s">
        <v>93</v>
      </c>
      <c r="R385" s="28" t="s">
        <v>82</v>
      </c>
      <c r="S385" s="28"/>
      <c r="T385" s="28" t="s">
        <v>82</v>
      </c>
      <c r="U385" s="28" t="s">
        <v>82</v>
      </c>
      <c r="V385" s="28" t="s">
        <v>82</v>
      </c>
      <c r="W385" s="28">
        <v>1</v>
      </c>
      <c r="X385" s="28">
        <v>1</v>
      </c>
      <c r="Y385" s="28">
        <v>1</v>
      </c>
      <c r="Z385" s="32"/>
    </row>
    <row r="386" spans="1:26" ht="15.75" customHeight="1">
      <c r="A386" s="30" t="s">
        <v>566</v>
      </c>
      <c r="B386" s="28" t="s">
        <v>573</v>
      </c>
      <c r="C386" s="28">
        <v>122751794</v>
      </c>
      <c r="D386" s="28">
        <v>122751855</v>
      </c>
      <c r="E386" s="28" t="s">
        <v>831</v>
      </c>
      <c r="F386" s="28" t="s">
        <v>832</v>
      </c>
      <c r="G386" s="28" t="s">
        <v>84</v>
      </c>
      <c r="H386" s="28" t="s">
        <v>7</v>
      </c>
      <c r="I386" s="28" t="s">
        <v>9</v>
      </c>
      <c r="J386" s="28"/>
      <c r="K386" s="28" t="s">
        <v>17</v>
      </c>
      <c r="L386" s="28">
        <v>94</v>
      </c>
      <c r="M386" s="28"/>
      <c r="N386" s="28"/>
      <c r="O386" s="28"/>
      <c r="P386" s="28"/>
      <c r="Q386" s="31"/>
      <c r="R386" s="28" t="s">
        <v>82</v>
      </c>
      <c r="S386" s="28"/>
      <c r="T386" s="28" t="s">
        <v>82</v>
      </c>
      <c r="U386" s="28" t="s">
        <v>82</v>
      </c>
      <c r="V386" s="28" t="s">
        <v>82</v>
      </c>
      <c r="W386" s="28">
        <v>1</v>
      </c>
      <c r="X386" s="28">
        <v>1</v>
      </c>
      <c r="Y386" s="28">
        <v>1</v>
      </c>
      <c r="Z386" s="32"/>
    </row>
    <row r="387" spans="1:26" ht="15.75" customHeight="1">
      <c r="A387" s="30" t="s">
        <v>566</v>
      </c>
      <c r="B387" s="28" t="s">
        <v>573</v>
      </c>
      <c r="C387" s="28">
        <v>122751949</v>
      </c>
      <c r="D387" s="28">
        <v>122752291</v>
      </c>
      <c r="E387" s="28" t="s">
        <v>833</v>
      </c>
      <c r="F387" s="28" t="s">
        <v>832</v>
      </c>
      <c r="G387" s="28" t="s">
        <v>571</v>
      </c>
      <c r="H387" s="28" t="s">
        <v>7</v>
      </c>
      <c r="I387" s="28" t="s">
        <v>9</v>
      </c>
      <c r="J387" s="28"/>
      <c r="K387" s="28" t="s">
        <v>17</v>
      </c>
      <c r="L387" s="28">
        <v>94</v>
      </c>
      <c r="M387" s="28"/>
      <c r="N387" s="28"/>
      <c r="O387" s="28" t="s">
        <v>834</v>
      </c>
      <c r="P387" s="28">
        <v>47.92</v>
      </c>
      <c r="Q387" s="31" t="s">
        <v>527</v>
      </c>
      <c r="R387" s="28" t="s">
        <v>82</v>
      </c>
      <c r="S387" s="28"/>
      <c r="T387" s="28" t="s">
        <v>82</v>
      </c>
      <c r="U387" s="28" t="s">
        <v>82</v>
      </c>
      <c r="V387" s="28" t="s">
        <v>82</v>
      </c>
      <c r="W387" s="28">
        <v>1</v>
      </c>
      <c r="X387" s="28">
        <v>1</v>
      </c>
      <c r="Y387" s="28">
        <v>1</v>
      </c>
      <c r="Z387" s="32"/>
    </row>
    <row r="388" spans="1:26" ht="15.75" customHeight="1">
      <c r="A388" s="30" t="s">
        <v>566</v>
      </c>
      <c r="B388" s="28" t="s">
        <v>573</v>
      </c>
      <c r="C388" s="28">
        <v>122823257</v>
      </c>
      <c r="D388" s="28">
        <v>122823323</v>
      </c>
      <c r="E388" s="28" t="s">
        <v>835</v>
      </c>
      <c r="F388" s="28" t="s">
        <v>836</v>
      </c>
      <c r="G388" s="28" t="s">
        <v>84</v>
      </c>
      <c r="H388" s="28" t="s">
        <v>7</v>
      </c>
      <c r="I388" s="28" t="s">
        <v>9</v>
      </c>
      <c r="J388" s="28"/>
      <c r="K388" s="28" t="s">
        <v>17</v>
      </c>
      <c r="L388" s="28">
        <v>114</v>
      </c>
      <c r="M388" s="28"/>
      <c r="N388" s="28"/>
      <c r="O388" s="28"/>
      <c r="P388" s="28"/>
      <c r="Q388" s="31"/>
      <c r="R388" s="28" t="s">
        <v>82</v>
      </c>
      <c r="S388" s="28"/>
      <c r="T388" s="28" t="s">
        <v>82</v>
      </c>
      <c r="U388" s="28" t="s">
        <v>82</v>
      </c>
      <c r="V388" s="28" t="s">
        <v>82</v>
      </c>
      <c r="W388" s="28">
        <v>1</v>
      </c>
      <c r="X388" s="28">
        <v>1</v>
      </c>
      <c r="Y388" s="28">
        <v>1</v>
      </c>
      <c r="Z388" s="32"/>
    </row>
    <row r="389" spans="1:26" ht="15.75" customHeight="1">
      <c r="A389" s="30" t="s">
        <v>566</v>
      </c>
      <c r="B389" s="28" t="s">
        <v>573</v>
      </c>
      <c r="C389" s="28">
        <v>122823437</v>
      </c>
      <c r="D389" s="28">
        <v>122823742</v>
      </c>
      <c r="E389" s="28" t="s">
        <v>837</v>
      </c>
      <c r="F389" s="28" t="s">
        <v>836</v>
      </c>
      <c r="G389" s="28" t="s">
        <v>571</v>
      </c>
      <c r="H389" s="28" t="s">
        <v>7</v>
      </c>
      <c r="I389" s="28" t="s">
        <v>9</v>
      </c>
      <c r="J389" s="28"/>
      <c r="K389" s="28" t="s">
        <v>17</v>
      </c>
      <c r="L389" s="28">
        <v>114</v>
      </c>
      <c r="M389" s="28"/>
      <c r="N389" s="28"/>
      <c r="O389" s="28" t="s">
        <v>838</v>
      </c>
      <c r="P389" s="28">
        <v>57.61</v>
      </c>
      <c r="Q389" s="31" t="s">
        <v>754</v>
      </c>
      <c r="R389" s="28" t="s">
        <v>82</v>
      </c>
      <c r="S389" s="28"/>
      <c r="T389" s="28" t="s">
        <v>82</v>
      </c>
      <c r="U389" s="28" t="s">
        <v>82</v>
      </c>
      <c r="V389" s="28" t="s">
        <v>82</v>
      </c>
      <c r="W389" s="28">
        <v>1</v>
      </c>
      <c r="X389" s="28">
        <v>1</v>
      </c>
      <c r="Y389" s="28">
        <v>1</v>
      </c>
      <c r="Z389" s="32"/>
    </row>
    <row r="390" spans="1:26" ht="15.75" customHeight="1">
      <c r="A390" s="30" t="s">
        <v>566</v>
      </c>
      <c r="B390" s="28" t="s">
        <v>573</v>
      </c>
      <c r="C390" s="28">
        <v>122833833</v>
      </c>
      <c r="D390" s="28">
        <v>122833899</v>
      </c>
      <c r="E390" s="28" t="s">
        <v>839</v>
      </c>
      <c r="F390" s="28" t="s">
        <v>840</v>
      </c>
      <c r="G390" s="28" t="s">
        <v>84</v>
      </c>
      <c r="H390" s="28" t="s">
        <v>7</v>
      </c>
      <c r="I390" s="28" t="s">
        <v>9</v>
      </c>
      <c r="J390" s="28"/>
      <c r="K390" s="28" t="s">
        <v>17</v>
      </c>
      <c r="L390" s="28">
        <v>86</v>
      </c>
      <c r="M390" s="28"/>
      <c r="N390" s="28"/>
      <c r="O390" s="28"/>
      <c r="P390" s="28"/>
      <c r="Q390" s="31"/>
      <c r="R390" s="28" t="s">
        <v>82</v>
      </c>
      <c r="S390" s="28"/>
      <c r="T390" s="28" t="s">
        <v>82</v>
      </c>
      <c r="U390" s="28" t="s">
        <v>82</v>
      </c>
      <c r="V390" s="28" t="s">
        <v>82</v>
      </c>
      <c r="W390" s="28">
        <v>1</v>
      </c>
      <c r="X390" s="28">
        <v>1</v>
      </c>
      <c r="Y390" s="28">
        <v>1</v>
      </c>
      <c r="Z390" s="32"/>
    </row>
    <row r="391" spans="1:26" ht="15.75" customHeight="1">
      <c r="A391" s="30" t="s">
        <v>566</v>
      </c>
      <c r="B391" s="28" t="s">
        <v>573</v>
      </c>
      <c r="C391" s="28">
        <v>122833985</v>
      </c>
      <c r="D391" s="28">
        <v>122834302</v>
      </c>
      <c r="E391" s="28" t="s">
        <v>841</v>
      </c>
      <c r="F391" s="28" t="s">
        <v>840</v>
      </c>
      <c r="G391" s="28" t="s">
        <v>571</v>
      </c>
      <c r="H391" s="28" t="s">
        <v>7</v>
      </c>
      <c r="I391" s="28" t="s">
        <v>9</v>
      </c>
      <c r="J391" s="28"/>
      <c r="K391" s="28" t="s">
        <v>17</v>
      </c>
      <c r="L391" s="28">
        <v>86</v>
      </c>
      <c r="M391" s="28"/>
      <c r="N391" s="28"/>
      <c r="O391" s="28" t="s">
        <v>830</v>
      </c>
      <c r="P391" s="28">
        <v>46.53</v>
      </c>
      <c r="Q391" s="31" t="s">
        <v>93</v>
      </c>
      <c r="R391" s="28" t="s">
        <v>82</v>
      </c>
      <c r="S391" s="28"/>
      <c r="T391" s="28" t="s">
        <v>82</v>
      </c>
      <c r="U391" s="28" t="s">
        <v>82</v>
      </c>
      <c r="V391" s="28" t="s">
        <v>82</v>
      </c>
      <c r="W391" s="28">
        <v>1</v>
      </c>
      <c r="X391" s="28">
        <v>1</v>
      </c>
      <c r="Y391" s="28">
        <v>1</v>
      </c>
      <c r="Z391" s="32"/>
    </row>
    <row r="392" spans="1:26" ht="15.75" customHeight="1">
      <c r="A392" s="30" t="s">
        <v>566</v>
      </c>
      <c r="B392" s="28" t="s">
        <v>573</v>
      </c>
      <c r="C392" s="28">
        <v>122867038</v>
      </c>
      <c r="D392" s="28">
        <v>122867112</v>
      </c>
      <c r="E392" s="28" t="s">
        <v>842</v>
      </c>
      <c r="F392" s="28" t="s">
        <v>843</v>
      </c>
      <c r="G392" s="28" t="s">
        <v>84</v>
      </c>
      <c r="H392" s="28" t="s">
        <v>7</v>
      </c>
      <c r="I392" s="28" t="s">
        <v>11</v>
      </c>
      <c r="J392" s="28" t="s">
        <v>23</v>
      </c>
      <c r="K392" s="28" t="s">
        <v>15</v>
      </c>
      <c r="L392" s="28">
        <v>86</v>
      </c>
      <c r="M392" s="28"/>
      <c r="N392" s="28"/>
      <c r="O392" s="28"/>
      <c r="P392" s="28"/>
      <c r="Q392" s="31"/>
      <c r="R392" s="28" t="s">
        <v>82</v>
      </c>
      <c r="S392" s="28"/>
      <c r="T392" s="28" t="s">
        <v>82</v>
      </c>
      <c r="U392" s="28" t="s">
        <v>82</v>
      </c>
      <c r="V392" s="28" t="s">
        <v>82</v>
      </c>
      <c r="W392" s="28">
        <v>1</v>
      </c>
      <c r="X392" s="28">
        <v>1</v>
      </c>
      <c r="Y392" s="28">
        <v>1</v>
      </c>
      <c r="Z392" s="32"/>
    </row>
    <row r="393" spans="1:26" ht="15.75" customHeight="1">
      <c r="A393" s="30" t="s">
        <v>566</v>
      </c>
      <c r="B393" s="28" t="s">
        <v>573</v>
      </c>
      <c r="C393" s="28">
        <v>122867198</v>
      </c>
      <c r="D393" s="28">
        <v>122867513</v>
      </c>
      <c r="E393" s="28" t="s">
        <v>844</v>
      </c>
      <c r="F393" s="28" t="s">
        <v>843</v>
      </c>
      <c r="G393" s="28" t="s">
        <v>571</v>
      </c>
      <c r="H393" s="28" t="s">
        <v>7</v>
      </c>
      <c r="I393" s="28" t="s">
        <v>11</v>
      </c>
      <c r="J393" s="28" t="s">
        <v>23</v>
      </c>
      <c r="K393" s="28" t="s">
        <v>17</v>
      </c>
      <c r="L393" s="28">
        <v>86</v>
      </c>
      <c r="M393" s="28"/>
      <c r="N393" s="28"/>
      <c r="O393" s="28" t="s">
        <v>830</v>
      </c>
      <c r="P393" s="28">
        <v>51.43</v>
      </c>
      <c r="Q393" s="31" t="s">
        <v>93</v>
      </c>
      <c r="R393" s="28" t="s">
        <v>82</v>
      </c>
      <c r="S393" s="28"/>
      <c r="T393" s="28" t="s">
        <v>82</v>
      </c>
      <c r="U393" s="28" t="s">
        <v>82</v>
      </c>
      <c r="V393" s="28" t="s">
        <v>82</v>
      </c>
      <c r="W393" s="28">
        <v>1</v>
      </c>
      <c r="X393" s="28">
        <v>1</v>
      </c>
      <c r="Y393" s="28">
        <v>1</v>
      </c>
      <c r="Z393" s="32"/>
    </row>
    <row r="394" spans="1:26" ht="15.75" customHeight="1">
      <c r="A394" s="30" t="s">
        <v>566</v>
      </c>
      <c r="B394" s="28" t="s">
        <v>573</v>
      </c>
      <c r="C394" s="28">
        <v>122926130</v>
      </c>
      <c r="D394" s="28">
        <v>122926218</v>
      </c>
      <c r="E394" s="28" t="s">
        <v>845</v>
      </c>
      <c r="F394" s="28" t="s">
        <v>846</v>
      </c>
      <c r="G394" s="28" t="s">
        <v>84</v>
      </c>
      <c r="H394" s="28" t="s">
        <v>7</v>
      </c>
      <c r="I394" s="28" t="s">
        <v>9</v>
      </c>
      <c r="J394" s="28" t="s">
        <v>45</v>
      </c>
      <c r="K394" s="28" t="s">
        <v>17</v>
      </c>
      <c r="L394" s="28">
        <v>202</v>
      </c>
      <c r="M394" s="28" t="s">
        <v>91</v>
      </c>
      <c r="N394" s="28" t="s">
        <v>21</v>
      </c>
      <c r="O394" s="28"/>
      <c r="P394" s="28"/>
      <c r="Q394" s="31"/>
      <c r="R394" s="28" t="s">
        <v>82</v>
      </c>
      <c r="S394" s="28"/>
      <c r="T394" s="28" t="s">
        <v>82</v>
      </c>
      <c r="U394" s="28" t="s">
        <v>82</v>
      </c>
      <c r="V394" s="28" t="s">
        <v>82</v>
      </c>
      <c r="W394" s="28">
        <v>1</v>
      </c>
      <c r="X394" s="28">
        <v>1</v>
      </c>
      <c r="Y394" s="28">
        <v>0</v>
      </c>
      <c r="Z394" s="32"/>
    </row>
    <row r="395" spans="1:26" ht="15.75" customHeight="1">
      <c r="A395" s="30" t="s">
        <v>566</v>
      </c>
      <c r="B395" s="28" t="s">
        <v>573</v>
      </c>
      <c r="C395" s="28">
        <v>122926420</v>
      </c>
      <c r="D395" s="28">
        <v>122926736</v>
      </c>
      <c r="E395" s="28" t="s">
        <v>847</v>
      </c>
      <c r="F395" s="28" t="s">
        <v>846</v>
      </c>
      <c r="G395" s="28" t="s">
        <v>571</v>
      </c>
      <c r="H395" s="28" t="s">
        <v>7</v>
      </c>
      <c r="I395" s="28" t="s">
        <v>13</v>
      </c>
      <c r="J395" s="28" t="s">
        <v>45</v>
      </c>
      <c r="K395" s="28" t="s">
        <v>17</v>
      </c>
      <c r="L395" s="28">
        <v>202</v>
      </c>
      <c r="M395" s="28" t="s">
        <v>91</v>
      </c>
      <c r="N395" s="28" t="s">
        <v>21</v>
      </c>
      <c r="O395" s="28" t="s">
        <v>848</v>
      </c>
      <c r="P395" s="28">
        <v>63.53</v>
      </c>
      <c r="Q395" s="31" t="s">
        <v>93</v>
      </c>
      <c r="R395" s="28" t="s">
        <v>82</v>
      </c>
      <c r="S395" s="28"/>
      <c r="T395" s="28" t="s">
        <v>82</v>
      </c>
      <c r="U395" s="28" t="s">
        <v>82</v>
      </c>
      <c r="V395" s="28" t="s">
        <v>82</v>
      </c>
      <c r="W395" s="28">
        <v>1</v>
      </c>
      <c r="X395" s="28">
        <v>1</v>
      </c>
      <c r="Y395" s="28">
        <v>0</v>
      </c>
      <c r="Z395" s="32"/>
    </row>
    <row r="396" spans="1:26" ht="15.75" customHeight="1">
      <c r="A396" s="30" t="s">
        <v>566</v>
      </c>
      <c r="B396" s="28" t="s">
        <v>573</v>
      </c>
      <c r="C396" s="28">
        <v>123012615</v>
      </c>
      <c r="D396" s="28">
        <v>123012690</v>
      </c>
      <c r="E396" s="28" t="s">
        <v>849</v>
      </c>
      <c r="F396" s="28" t="s">
        <v>850</v>
      </c>
      <c r="G396" s="28" t="s">
        <v>84</v>
      </c>
      <c r="H396" s="28" t="s">
        <v>7</v>
      </c>
      <c r="I396" s="28" t="s">
        <v>9</v>
      </c>
      <c r="J396" s="28"/>
      <c r="K396" s="28" t="s">
        <v>17</v>
      </c>
      <c r="L396" s="28">
        <v>224</v>
      </c>
      <c r="M396" s="28" t="s">
        <v>91</v>
      </c>
      <c r="N396" s="28" t="s">
        <v>21</v>
      </c>
      <c r="O396" s="28"/>
      <c r="P396" s="28"/>
      <c r="Q396" s="31"/>
      <c r="R396" s="28" t="s">
        <v>82</v>
      </c>
      <c r="S396" s="28"/>
      <c r="T396" s="28" t="s">
        <v>82</v>
      </c>
      <c r="U396" s="28" t="s">
        <v>82</v>
      </c>
      <c r="V396" s="28" t="s">
        <v>82</v>
      </c>
      <c r="W396" s="28">
        <v>1</v>
      </c>
      <c r="X396" s="28">
        <v>1</v>
      </c>
      <c r="Y396" s="28">
        <v>1</v>
      </c>
      <c r="Z396" s="32"/>
    </row>
    <row r="397" spans="1:26" ht="15.75" customHeight="1">
      <c r="A397" s="30" t="s">
        <v>566</v>
      </c>
      <c r="B397" s="28" t="s">
        <v>573</v>
      </c>
      <c r="C397" s="28">
        <v>123012914</v>
      </c>
      <c r="D397" s="28">
        <v>123013230</v>
      </c>
      <c r="E397" s="28" t="s">
        <v>851</v>
      </c>
      <c r="F397" s="28" t="s">
        <v>850</v>
      </c>
      <c r="G397" s="28" t="s">
        <v>571</v>
      </c>
      <c r="H397" s="28" t="s">
        <v>7</v>
      </c>
      <c r="I397" s="28" t="s">
        <v>9</v>
      </c>
      <c r="J397" s="28"/>
      <c r="K397" s="28" t="s">
        <v>17</v>
      </c>
      <c r="L397" s="28">
        <v>224</v>
      </c>
      <c r="M397" s="28" t="s">
        <v>91</v>
      </c>
      <c r="N397" s="28" t="s">
        <v>21</v>
      </c>
      <c r="O397" s="28" t="s">
        <v>852</v>
      </c>
      <c r="P397" s="28">
        <v>71.150000000000006</v>
      </c>
      <c r="Q397" s="31" t="s">
        <v>93</v>
      </c>
      <c r="R397" s="28" t="s">
        <v>82</v>
      </c>
      <c r="S397" s="28"/>
      <c r="T397" s="28" t="s">
        <v>82</v>
      </c>
      <c r="U397" s="28" t="s">
        <v>82</v>
      </c>
      <c r="V397" s="28" t="s">
        <v>82</v>
      </c>
      <c r="W397" s="28">
        <v>1</v>
      </c>
      <c r="X397" s="28">
        <v>1</v>
      </c>
      <c r="Y397" s="28">
        <v>1</v>
      </c>
      <c r="Z397" s="32"/>
    </row>
    <row r="398" spans="1:26" ht="15.75" customHeight="1">
      <c r="A398" s="30" t="s">
        <v>566</v>
      </c>
      <c r="B398" s="28" t="s">
        <v>573</v>
      </c>
      <c r="C398" s="28">
        <v>123040103</v>
      </c>
      <c r="D398" s="28">
        <v>123040183</v>
      </c>
      <c r="E398" s="28" t="s">
        <v>853</v>
      </c>
      <c r="F398" s="28" t="s">
        <v>854</v>
      </c>
      <c r="G398" s="28" t="s">
        <v>84</v>
      </c>
      <c r="H398" s="28" t="s">
        <v>7</v>
      </c>
      <c r="I398" s="28" t="s">
        <v>9</v>
      </c>
      <c r="J398" s="28"/>
      <c r="K398" s="28" t="s">
        <v>17</v>
      </c>
      <c r="L398" s="28">
        <v>104</v>
      </c>
      <c r="M398" s="28"/>
      <c r="N398" s="28"/>
      <c r="O398" s="28"/>
      <c r="P398" s="28"/>
      <c r="Q398" s="31"/>
      <c r="R398" s="28" t="s">
        <v>82</v>
      </c>
      <c r="S398" s="28"/>
      <c r="T398" s="28" t="s">
        <v>82</v>
      </c>
      <c r="U398" s="28" t="s">
        <v>82</v>
      </c>
      <c r="V398" s="28" t="s">
        <v>82</v>
      </c>
      <c r="W398" s="28">
        <v>1</v>
      </c>
      <c r="X398" s="28">
        <v>1</v>
      </c>
      <c r="Y398" s="28">
        <v>1</v>
      </c>
      <c r="Z398" s="32"/>
    </row>
    <row r="399" spans="1:26" ht="15.75" customHeight="1">
      <c r="A399" s="30" t="s">
        <v>566</v>
      </c>
      <c r="B399" s="28" t="s">
        <v>573</v>
      </c>
      <c r="C399" s="28">
        <v>123040287</v>
      </c>
      <c r="D399" s="28">
        <v>123040615</v>
      </c>
      <c r="E399" s="28" t="s">
        <v>855</v>
      </c>
      <c r="F399" s="28" t="s">
        <v>854</v>
      </c>
      <c r="G399" s="28" t="s">
        <v>571</v>
      </c>
      <c r="H399" s="28" t="s">
        <v>7</v>
      </c>
      <c r="I399" s="28" t="s">
        <v>9</v>
      </c>
      <c r="J399" s="28"/>
      <c r="K399" s="28" t="s">
        <v>17</v>
      </c>
      <c r="L399" s="28">
        <v>104</v>
      </c>
      <c r="M399" s="28"/>
      <c r="N399" s="28"/>
      <c r="O399" s="28" t="s">
        <v>826</v>
      </c>
      <c r="P399" s="28">
        <v>55.88</v>
      </c>
      <c r="Q399" s="31" t="s">
        <v>754</v>
      </c>
      <c r="R399" s="28" t="s">
        <v>82</v>
      </c>
      <c r="S399" s="28"/>
      <c r="T399" s="28" t="s">
        <v>82</v>
      </c>
      <c r="U399" s="28" t="s">
        <v>82</v>
      </c>
      <c r="V399" s="28" t="s">
        <v>82</v>
      </c>
      <c r="W399" s="28">
        <v>1</v>
      </c>
      <c r="X399" s="28">
        <v>1</v>
      </c>
      <c r="Y399" s="28">
        <v>1</v>
      </c>
      <c r="Z399" s="32"/>
    </row>
    <row r="400" spans="1:26" ht="15.75" customHeight="1">
      <c r="A400" s="30" t="s">
        <v>566</v>
      </c>
      <c r="B400" s="28" t="s">
        <v>573</v>
      </c>
      <c r="C400" s="28">
        <v>123103944</v>
      </c>
      <c r="D400" s="28">
        <v>123104260</v>
      </c>
      <c r="E400" s="28" t="s">
        <v>856</v>
      </c>
      <c r="F400" s="28" t="s">
        <v>857</v>
      </c>
      <c r="G400" s="28" t="s">
        <v>571</v>
      </c>
      <c r="H400" s="28" t="s">
        <v>5</v>
      </c>
      <c r="I400" s="28" t="s">
        <v>9</v>
      </c>
      <c r="J400" s="28"/>
      <c r="K400" s="28" t="s">
        <v>17</v>
      </c>
      <c r="L400" s="28">
        <v>80</v>
      </c>
      <c r="M400" s="28"/>
      <c r="N400" s="28"/>
      <c r="O400" s="28" t="s">
        <v>852</v>
      </c>
      <c r="P400" s="28">
        <v>98.08</v>
      </c>
      <c r="Q400" s="31" t="s">
        <v>93</v>
      </c>
      <c r="R400" s="28" t="s">
        <v>82</v>
      </c>
      <c r="S400" s="28"/>
      <c r="T400" s="28" t="s">
        <v>82</v>
      </c>
      <c r="U400" s="28" t="s">
        <v>82</v>
      </c>
      <c r="V400" s="28" t="s">
        <v>82</v>
      </c>
      <c r="W400" s="28">
        <v>1</v>
      </c>
      <c r="X400" s="28">
        <v>1</v>
      </c>
      <c r="Y400" s="28">
        <v>1</v>
      </c>
      <c r="Z400" s="32"/>
    </row>
    <row r="401" spans="1:26" ht="15.75" customHeight="1">
      <c r="A401" s="30" t="s">
        <v>566</v>
      </c>
      <c r="B401" s="28" t="s">
        <v>573</v>
      </c>
      <c r="C401" s="28">
        <v>123104340</v>
      </c>
      <c r="D401" s="28">
        <v>123104444</v>
      </c>
      <c r="E401" s="28" t="s">
        <v>858</v>
      </c>
      <c r="F401" s="28" t="s">
        <v>857</v>
      </c>
      <c r="G401" s="28" t="s">
        <v>84</v>
      </c>
      <c r="H401" s="28" t="s">
        <v>5</v>
      </c>
      <c r="I401" s="28" t="s">
        <v>9</v>
      </c>
      <c r="J401" s="28"/>
      <c r="K401" s="28" t="s">
        <v>17</v>
      </c>
      <c r="L401" s="28">
        <v>80</v>
      </c>
      <c r="M401" s="28"/>
      <c r="N401" s="28"/>
      <c r="O401" s="28"/>
      <c r="P401" s="28"/>
      <c r="Q401" s="31"/>
      <c r="R401" s="28" t="s">
        <v>82</v>
      </c>
      <c r="S401" s="28"/>
      <c r="T401" s="28" t="s">
        <v>82</v>
      </c>
      <c r="U401" s="28" t="s">
        <v>82</v>
      </c>
      <c r="V401" s="28" t="s">
        <v>82</v>
      </c>
      <c r="W401" s="28">
        <v>1</v>
      </c>
      <c r="X401" s="28">
        <v>1</v>
      </c>
      <c r="Y401" s="28">
        <v>1</v>
      </c>
      <c r="Z401" s="32"/>
    </row>
    <row r="402" spans="1:26" ht="15.75" customHeight="1">
      <c r="A402" s="30" t="s">
        <v>566</v>
      </c>
      <c r="B402" s="28" t="s">
        <v>573</v>
      </c>
      <c r="C402" s="28">
        <v>123233142</v>
      </c>
      <c r="D402" s="28">
        <v>123233191</v>
      </c>
      <c r="E402" s="28" t="s">
        <v>859</v>
      </c>
      <c r="F402" s="28" t="s">
        <v>860</v>
      </c>
      <c r="G402" s="28" t="s">
        <v>84</v>
      </c>
      <c r="H402" s="28" t="s">
        <v>7</v>
      </c>
      <c r="I402" s="28" t="s">
        <v>11</v>
      </c>
      <c r="J402" s="28" t="s">
        <v>23</v>
      </c>
      <c r="K402" s="28" t="s">
        <v>15</v>
      </c>
      <c r="L402" s="28">
        <v>77</v>
      </c>
      <c r="M402" s="28"/>
      <c r="N402" s="28"/>
      <c r="O402" s="28"/>
      <c r="P402" s="28"/>
      <c r="Q402" s="31"/>
      <c r="R402" s="28" t="s">
        <v>82</v>
      </c>
      <c r="S402" s="28"/>
      <c r="T402" s="28" t="s">
        <v>82</v>
      </c>
      <c r="U402" s="28" t="s">
        <v>82</v>
      </c>
      <c r="V402" s="28" t="s">
        <v>82</v>
      </c>
      <c r="W402" s="28">
        <v>1</v>
      </c>
      <c r="X402" s="28">
        <v>1</v>
      </c>
      <c r="Y402" s="28">
        <v>0</v>
      </c>
      <c r="Z402" s="32"/>
    </row>
    <row r="403" spans="1:26" ht="15.75" customHeight="1">
      <c r="A403" s="30" t="s">
        <v>566</v>
      </c>
      <c r="B403" s="28" t="s">
        <v>573</v>
      </c>
      <c r="C403" s="28">
        <v>123233268</v>
      </c>
      <c r="D403" s="28">
        <v>123233584</v>
      </c>
      <c r="E403" s="28" t="s">
        <v>861</v>
      </c>
      <c r="F403" s="28" t="s">
        <v>860</v>
      </c>
      <c r="G403" s="28" t="s">
        <v>571</v>
      </c>
      <c r="H403" s="28" t="s">
        <v>7</v>
      </c>
      <c r="I403" s="28" t="s">
        <v>11</v>
      </c>
      <c r="J403" s="28" t="s">
        <v>23</v>
      </c>
      <c r="K403" s="28" t="s">
        <v>15</v>
      </c>
      <c r="L403" s="28">
        <v>77</v>
      </c>
      <c r="M403" s="28"/>
      <c r="N403" s="28"/>
      <c r="O403" s="28" t="s">
        <v>852</v>
      </c>
      <c r="P403" s="28">
        <v>37.799999999999997</v>
      </c>
      <c r="Q403" s="31" t="s">
        <v>93</v>
      </c>
      <c r="R403" s="28" t="s">
        <v>82</v>
      </c>
      <c r="S403" s="28"/>
      <c r="T403" s="28" t="s">
        <v>82</v>
      </c>
      <c r="U403" s="28" t="s">
        <v>82</v>
      </c>
      <c r="V403" s="28" t="s">
        <v>82</v>
      </c>
      <c r="W403" s="28">
        <v>1</v>
      </c>
      <c r="X403" s="28">
        <v>1</v>
      </c>
      <c r="Y403" s="28">
        <v>0</v>
      </c>
      <c r="Z403" s="32"/>
    </row>
    <row r="404" spans="1:26" ht="15.75" customHeight="1">
      <c r="A404" s="30" t="s">
        <v>566</v>
      </c>
      <c r="B404" s="28" t="s">
        <v>573</v>
      </c>
      <c r="C404" s="28">
        <v>123447052</v>
      </c>
      <c r="D404" s="28">
        <v>123771452</v>
      </c>
      <c r="E404" s="28" t="s">
        <v>862</v>
      </c>
      <c r="F404" s="28" t="s">
        <v>863</v>
      </c>
      <c r="G404" s="28" t="s">
        <v>132</v>
      </c>
      <c r="H404" s="28" t="s">
        <v>7</v>
      </c>
      <c r="I404" s="28"/>
      <c r="J404" s="28"/>
      <c r="K404" s="28"/>
      <c r="L404" s="28" t="s">
        <v>82</v>
      </c>
      <c r="M404" s="28"/>
      <c r="N404" s="28"/>
      <c r="O404" s="28"/>
      <c r="P404" s="28"/>
      <c r="Q404" s="31"/>
      <c r="R404" s="28" t="s">
        <v>82</v>
      </c>
      <c r="S404" s="28"/>
      <c r="T404" s="28"/>
      <c r="U404" s="28"/>
      <c r="V404" s="28"/>
      <c r="W404" s="28"/>
      <c r="X404" s="28"/>
      <c r="Y404" s="28"/>
      <c r="Z404" s="32"/>
    </row>
    <row r="405" spans="1:26" ht="15.75" customHeight="1">
      <c r="A405" s="30" t="s">
        <v>566</v>
      </c>
      <c r="B405" s="28" t="s">
        <v>573</v>
      </c>
      <c r="C405" s="28">
        <v>125733531</v>
      </c>
      <c r="D405" s="28">
        <v>125733638</v>
      </c>
      <c r="E405" s="28" t="s">
        <v>864</v>
      </c>
      <c r="F405" s="28" t="s">
        <v>865</v>
      </c>
      <c r="G405" s="28" t="s">
        <v>84</v>
      </c>
      <c r="H405" s="28" t="s">
        <v>7</v>
      </c>
      <c r="I405" s="28" t="s">
        <v>9</v>
      </c>
      <c r="J405" s="28"/>
      <c r="K405" s="28" t="s">
        <v>17</v>
      </c>
      <c r="L405" s="28">
        <v>89</v>
      </c>
      <c r="M405" s="28"/>
      <c r="N405" s="28"/>
      <c r="O405" s="28"/>
      <c r="P405" s="28"/>
      <c r="Q405" s="31"/>
      <c r="R405" s="28" t="s">
        <v>82</v>
      </c>
      <c r="S405" s="28"/>
      <c r="T405" s="28" t="s">
        <v>82</v>
      </c>
      <c r="U405" s="28" t="s">
        <v>82</v>
      </c>
      <c r="V405" s="28" t="s">
        <v>82</v>
      </c>
      <c r="W405" s="28">
        <v>1</v>
      </c>
      <c r="X405" s="28">
        <v>1</v>
      </c>
      <c r="Y405" s="28">
        <v>1</v>
      </c>
      <c r="Z405" s="32"/>
    </row>
    <row r="406" spans="1:26" ht="15.75" customHeight="1">
      <c r="A406" s="30" t="s">
        <v>566</v>
      </c>
      <c r="B406" s="28" t="s">
        <v>573</v>
      </c>
      <c r="C406" s="28">
        <v>125733727</v>
      </c>
      <c r="D406" s="28">
        <v>125734055</v>
      </c>
      <c r="E406" s="28" t="s">
        <v>866</v>
      </c>
      <c r="F406" s="28" t="s">
        <v>865</v>
      </c>
      <c r="G406" s="28" t="s">
        <v>571</v>
      </c>
      <c r="H406" s="28" t="s">
        <v>7</v>
      </c>
      <c r="I406" s="28" t="s">
        <v>9</v>
      </c>
      <c r="J406" s="28"/>
      <c r="K406" s="28" t="s">
        <v>17</v>
      </c>
      <c r="L406" s="28">
        <v>89</v>
      </c>
      <c r="M406" s="28"/>
      <c r="N406" s="28"/>
      <c r="O406" s="28" t="s">
        <v>758</v>
      </c>
      <c r="P406" s="28">
        <v>51</v>
      </c>
      <c r="Q406" s="31" t="s">
        <v>543</v>
      </c>
      <c r="R406" s="28" t="s">
        <v>82</v>
      </c>
      <c r="S406" s="28"/>
      <c r="T406" s="28" t="s">
        <v>82</v>
      </c>
      <c r="U406" s="28" t="s">
        <v>82</v>
      </c>
      <c r="V406" s="28" t="s">
        <v>82</v>
      </c>
      <c r="W406" s="28">
        <v>1</v>
      </c>
      <c r="X406" s="28">
        <v>1</v>
      </c>
      <c r="Y406" s="28">
        <v>1</v>
      </c>
      <c r="Z406" s="32"/>
    </row>
    <row r="407" spans="1:26" ht="15.75" customHeight="1">
      <c r="A407" s="30" t="s">
        <v>566</v>
      </c>
      <c r="B407" s="28" t="s">
        <v>573</v>
      </c>
      <c r="C407" s="28">
        <v>125876913</v>
      </c>
      <c r="D407" s="28">
        <v>125876978</v>
      </c>
      <c r="E407" s="28" t="s">
        <v>867</v>
      </c>
      <c r="F407" s="28" t="s">
        <v>868</v>
      </c>
      <c r="G407" s="28" t="s">
        <v>84</v>
      </c>
      <c r="H407" s="28" t="s">
        <v>7</v>
      </c>
      <c r="I407" s="28" t="s">
        <v>11</v>
      </c>
      <c r="J407" s="28" t="s">
        <v>23</v>
      </c>
      <c r="K407" s="28" t="s">
        <v>15</v>
      </c>
      <c r="L407" s="28">
        <v>76</v>
      </c>
      <c r="M407" s="28"/>
      <c r="N407" s="28"/>
      <c r="O407" s="28"/>
      <c r="P407" s="28"/>
      <c r="Q407" s="31"/>
      <c r="R407" s="28" t="s">
        <v>82</v>
      </c>
      <c r="S407" s="28"/>
      <c r="T407" s="28" t="s">
        <v>82</v>
      </c>
      <c r="U407" s="28" t="s">
        <v>82</v>
      </c>
      <c r="V407" s="28" t="s">
        <v>82</v>
      </c>
      <c r="W407" s="28">
        <v>1</v>
      </c>
      <c r="X407" s="28">
        <v>1</v>
      </c>
      <c r="Y407" s="28">
        <v>0</v>
      </c>
      <c r="Z407" s="32"/>
    </row>
    <row r="408" spans="1:26" ht="15.75" customHeight="1">
      <c r="A408" s="30" t="s">
        <v>566</v>
      </c>
      <c r="B408" s="28" t="s">
        <v>573</v>
      </c>
      <c r="C408" s="28">
        <v>125877054</v>
      </c>
      <c r="D408" s="28">
        <v>125877368</v>
      </c>
      <c r="E408" s="28" t="s">
        <v>869</v>
      </c>
      <c r="F408" s="28" t="s">
        <v>868</v>
      </c>
      <c r="G408" s="28" t="s">
        <v>571</v>
      </c>
      <c r="H408" s="28" t="s">
        <v>7</v>
      </c>
      <c r="I408" s="28" t="s">
        <v>11</v>
      </c>
      <c r="J408" s="28" t="s">
        <v>23</v>
      </c>
      <c r="K408" s="28" t="s">
        <v>15</v>
      </c>
      <c r="L408" s="28">
        <v>76</v>
      </c>
      <c r="M408" s="28"/>
      <c r="N408" s="28"/>
      <c r="O408" s="28" t="s">
        <v>870</v>
      </c>
      <c r="P408" s="28">
        <v>34.92</v>
      </c>
      <c r="Q408" s="31" t="s">
        <v>624</v>
      </c>
      <c r="R408" s="28" t="s">
        <v>82</v>
      </c>
      <c r="S408" s="28"/>
      <c r="T408" s="28" t="s">
        <v>82</v>
      </c>
      <c r="U408" s="28" t="s">
        <v>82</v>
      </c>
      <c r="V408" s="28" t="s">
        <v>82</v>
      </c>
      <c r="W408" s="28">
        <v>1</v>
      </c>
      <c r="X408" s="28">
        <v>1</v>
      </c>
      <c r="Y408" s="28">
        <v>0</v>
      </c>
      <c r="Z408" s="32"/>
    </row>
    <row r="409" spans="1:26" ht="15.75" customHeight="1">
      <c r="A409" s="33" t="s">
        <v>566</v>
      </c>
      <c r="B409" s="34" t="s">
        <v>573</v>
      </c>
      <c r="C409" s="34">
        <v>128586053</v>
      </c>
      <c r="D409" s="34">
        <v>130755522</v>
      </c>
      <c r="E409" s="34" t="s">
        <v>871</v>
      </c>
      <c r="F409" s="34" t="s">
        <v>872</v>
      </c>
      <c r="G409" s="34" t="s">
        <v>132</v>
      </c>
      <c r="H409" s="34" t="s">
        <v>7</v>
      </c>
      <c r="I409" s="34"/>
      <c r="J409" s="34"/>
      <c r="K409" s="34"/>
      <c r="L409" s="34" t="s">
        <v>82</v>
      </c>
      <c r="M409" s="34"/>
      <c r="N409" s="34"/>
      <c r="O409" s="34"/>
      <c r="P409" s="34"/>
      <c r="Q409" s="35"/>
      <c r="R409" s="34" t="s">
        <v>82</v>
      </c>
      <c r="S409" s="34"/>
      <c r="T409" s="34"/>
      <c r="U409" s="34"/>
      <c r="V409" s="34"/>
      <c r="W409" s="34"/>
      <c r="X409" s="34"/>
      <c r="Y409" s="34"/>
      <c r="Z409" s="36"/>
    </row>
    <row r="410" spans="1:26" ht="15.75" customHeight="1">
      <c r="A410" s="37" t="s">
        <v>873</v>
      </c>
      <c r="B410" s="38" t="s">
        <v>874</v>
      </c>
      <c r="C410" s="38">
        <v>600008657</v>
      </c>
      <c r="D410" s="38">
        <v>601846774</v>
      </c>
      <c r="E410" s="38" t="s">
        <v>875</v>
      </c>
      <c r="F410" s="38" t="s">
        <v>876</v>
      </c>
      <c r="G410" s="38" t="s">
        <v>132</v>
      </c>
      <c r="H410" s="38" t="s">
        <v>5</v>
      </c>
      <c r="I410" s="38"/>
      <c r="J410" s="38"/>
      <c r="K410" s="38"/>
      <c r="L410" s="38" t="s">
        <v>82</v>
      </c>
      <c r="M410" s="38"/>
      <c r="N410" s="38"/>
      <c r="O410" s="38"/>
      <c r="P410" s="38"/>
      <c r="Q410" s="39"/>
      <c r="R410" s="38" t="s">
        <v>82</v>
      </c>
      <c r="S410" s="38"/>
      <c r="T410" s="38"/>
      <c r="U410" s="38"/>
      <c r="V410" s="38"/>
      <c r="W410" s="38"/>
      <c r="X410" s="38"/>
      <c r="Y410" s="38"/>
      <c r="Z410" s="40"/>
    </row>
    <row r="411" spans="1:26" ht="15.75" customHeight="1">
      <c r="A411" s="41" t="s">
        <v>873</v>
      </c>
      <c r="B411" s="42" t="s">
        <v>874</v>
      </c>
      <c r="C411" s="42">
        <v>602214537</v>
      </c>
      <c r="D411" s="42">
        <v>602455635</v>
      </c>
      <c r="E411" s="42" t="s">
        <v>877</v>
      </c>
      <c r="F411" s="42" t="s">
        <v>878</v>
      </c>
      <c r="G411" s="42" t="s">
        <v>132</v>
      </c>
      <c r="H411" s="42" t="s">
        <v>5</v>
      </c>
      <c r="I411" s="42"/>
      <c r="J411" s="42"/>
      <c r="K411" s="42"/>
      <c r="L411" s="42" t="s">
        <v>82</v>
      </c>
      <c r="M411" s="42"/>
      <c r="N411" s="42"/>
      <c r="O411" s="42"/>
      <c r="P411" s="42"/>
      <c r="Q411" s="43"/>
      <c r="R411" s="42" t="s">
        <v>82</v>
      </c>
      <c r="S411" s="42"/>
      <c r="T411" s="42"/>
      <c r="U411" s="42"/>
      <c r="V411" s="42"/>
      <c r="W411" s="42"/>
      <c r="X411" s="42"/>
      <c r="Y411" s="42"/>
      <c r="Z411" s="44"/>
    </row>
    <row r="412" spans="1:26" ht="15.75" customHeight="1">
      <c r="A412" s="41" t="s">
        <v>873</v>
      </c>
      <c r="B412" s="42" t="s">
        <v>874</v>
      </c>
      <c r="C412" s="42">
        <v>603308539</v>
      </c>
      <c r="D412" s="42">
        <v>603337754</v>
      </c>
      <c r="E412" s="42" t="s">
        <v>879</v>
      </c>
      <c r="F412" s="42" t="s">
        <v>880</v>
      </c>
      <c r="G412" s="42" t="s">
        <v>132</v>
      </c>
      <c r="H412" s="42" t="s">
        <v>5</v>
      </c>
      <c r="I412" s="42"/>
      <c r="J412" s="42"/>
      <c r="K412" s="42"/>
      <c r="L412" s="42" t="s">
        <v>82</v>
      </c>
      <c r="M412" s="42"/>
      <c r="N412" s="42"/>
      <c r="O412" s="42"/>
      <c r="P412" s="42"/>
      <c r="Q412" s="43"/>
      <c r="R412" s="42" t="s">
        <v>82</v>
      </c>
      <c r="S412" s="42"/>
      <c r="T412" s="42"/>
      <c r="U412" s="42"/>
      <c r="V412" s="42"/>
      <c r="W412" s="42"/>
      <c r="X412" s="42"/>
      <c r="Y412" s="42"/>
      <c r="Z412" s="44"/>
    </row>
    <row r="413" spans="1:26" ht="15.75" customHeight="1">
      <c r="A413" s="41" t="s">
        <v>873</v>
      </c>
      <c r="B413" s="42" t="s">
        <v>874</v>
      </c>
      <c r="C413" s="42">
        <v>607954956</v>
      </c>
      <c r="D413" s="42">
        <v>607972720</v>
      </c>
      <c r="E413" s="42" t="s">
        <v>881</v>
      </c>
      <c r="F413" s="42" t="s">
        <v>882</v>
      </c>
      <c r="G413" s="42" t="s">
        <v>132</v>
      </c>
      <c r="H413" s="42" t="s">
        <v>5</v>
      </c>
      <c r="I413" s="42"/>
      <c r="J413" s="42"/>
      <c r="K413" s="42"/>
      <c r="L413" s="42" t="s">
        <v>82</v>
      </c>
      <c r="M413" s="42"/>
      <c r="N413" s="42"/>
      <c r="O413" s="42"/>
      <c r="P413" s="42"/>
      <c r="Q413" s="43"/>
      <c r="R413" s="42" t="s">
        <v>82</v>
      </c>
      <c r="S413" s="42"/>
      <c r="T413" s="42"/>
      <c r="U413" s="42"/>
      <c r="V413" s="42"/>
      <c r="W413" s="42"/>
      <c r="X413" s="42"/>
      <c r="Y413" s="42"/>
      <c r="Z413" s="44"/>
    </row>
    <row r="414" spans="1:26" ht="15.75" customHeight="1">
      <c r="A414" s="41" t="s">
        <v>873</v>
      </c>
      <c r="B414" s="42" t="s">
        <v>874</v>
      </c>
      <c r="C414" s="42">
        <v>608112972</v>
      </c>
      <c r="D414" s="42">
        <v>608225666</v>
      </c>
      <c r="E414" s="42" t="s">
        <v>883</v>
      </c>
      <c r="F414" s="42" t="s">
        <v>884</v>
      </c>
      <c r="G414" s="42" t="s">
        <v>132</v>
      </c>
      <c r="H414" s="42" t="s">
        <v>7</v>
      </c>
      <c r="I414" s="42"/>
      <c r="J414" s="42"/>
      <c r="K414" s="42"/>
      <c r="L414" s="42" t="s">
        <v>82</v>
      </c>
      <c r="M414" s="42"/>
      <c r="N414" s="42"/>
      <c r="O414" s="42"/>
      <c r="P414" s="42"/>
      <c r="Q414" s="43"/>
      <c r="R414" s="42" t="s">
        <v>82</v>
      </c>
      <c r="S414" s="42"/>
      <c r="T414" s="42"/>
      <c r="U414" s="42"/>
      <c r="V414" s="42"/>
      <c r="W414" s="42"/>
      <c r="X414" s="42"/>
      <c r="Y414" s="42"/>
      <c r="Z414" s="44"/>
    </row>
    <row r="415" spans="1:26" ht="15.75" customHeight="1">
      <c r="A415" s="41" t="s">
        <v>873</v>
      </c>
      <c r="B415" s="42" t="s">
        <v>874</v>
      </c>
      <c r="C415" s="42">
        <v>609181620</v>
      </c>
      <c r="D415" s="42">
        <v>609181943</v>
      </c>
      <c r="E415" s="42" t="s">
        <v>885</v>
      </c>
      <c r="F415" s="42" t="s">
        <v>886</v>
      </c>
      <c r="G415" s="42" t="s">
        <v>887</v>
      </c>
      <c r="H415" s="42" t="s">
        <v>5</v>
      </c>
      <c r="I415" s="42" t="s">
        <v>13</v>
      </c>
      <c r="J415" s="42" t="s">
        <v>888</v>
      </c>
      <c r="K415" s="42" t="s">
        <v>15</v>
      </c>
      <c r="L415" s="42">
        <v>138</v>
      </c>
      <c r="M415" s="42"/>
      <c r="N415" s="42"/>
      <c r="O415" s="42" t="s">
        <v>889</v>
      </c>
      <c r="P415" s="45">
        <v>60.75</v>
      </c>
      <c r="Q415" s="43" t="s">
        <v>624</v>
      </c>
      <c r="R415" s="42" t="s">
        <v>82</v>
      </c>
      <c r="S415" s="42"/>
      <c r="T415" s="42" t="s">
        <v>82</v>
      </c>
      <c r="U415" s="42" t="s">
        <v>82</v>
      </c>
      <c r="V415" s="42" t="s">
        <v>82</v>
      </c>
      <c r="W415" s="42">
        <v>1</v>
      </c>
      <c r="X415" s="42">
        <v>1</v>
      </c>
      <c r="Y415" s="42">
        <v>1</v>
      </c>
      <c r="Z415" s="44"/>
    </row>
    <row r="416" spans="1:26" ht="15.75" customHeight="1">
      <c r="A416" s="41" t="s">
        <v>873</v>
      </c>
      <c r="B416" s="42" t="s">
        <v>874</v>
      </c>
      <c r="C416" s="42">
        <v>609182081</v>
      </c>
      <c r="D416" s="42">
        <v>609182159</v>
      </c>
      <c r="E416" s="42" t="s">
        <v>890</v>
      </c>
      <c r="F416" s="42" t="s">
        <v>886</v>
      </c>
      <c r="G416" s="42" t="s">
        <v>84</v>
      </c>
      <c r="H416" s="42" t="s">
        <v>5</v>
      </c>
      <c r="I416" s="42" t="s">
        <v>13</v>
      </c>
      <c r="J416" s="42"/>
      <c r="K416" s="42" t="s">
        <v>15</v>
      </c>
      <c r="L416" s="42">
        <v>138</v>
      </c>
      <c r="M416" s="42"/>
      <c r="N416" s="42"/>
      <c r="O416" s="42"/>
      <c r="P416" s="42"/>
      <c r="Q416" s="43"/>
      <c r="R416" s="42" t="s">
        <v>82</v>
      </c>
      <c r="S416" s="42"/>
      <c r="T416" s="42" t="s">
        <v>82</v>
      </c>
      <c r="U416" s="42" t="s">
        <v>82</v>
      </c>
      <c r="V416" s="42" t="s">
        <v>82</v>
      </c>
      <c r="W416" s="42">
        <v>1</v>
      </c>
      <c r="X416" s="42">
        <v>1</v>
      </c>
      <c r="Y416" s="42">
        <v>1</v>
      </c>
      <c r="Z416" s="44"/>
    </row>
    <row r="417" spans="1:26" ht="15.75" customHeight="1">
      <c r="A417" s="41" t="s">
        <v>873</v>
      </c>
      <c r="B417" s="42" t="s">
        <v>874</v>
      </c>
      <c r="C417" s="42">
        <v>609225970</v>
      </c>
      <c r="D417" s="42">
        <v>609226293</v>
      </c>
      <c r="E417" s="42" t="s">
        <v>891</v>
      </c>
      <c r="F417" s="42" t="s">
        <v>892</v>
      </c>
      <c r="G417" s="42" t="s">
        <v>887</v>
      </c>
      <c r="H417" s="42" t="s">
        <v>5</v>
      </c>
      <c r="I417" s="42" t="s">
        <v>9</v>
      </c>
      <c r="J417" s="42"/>
      <c r="K417" s="42" t="s">
        <v>17</v>
      </c>
      <c r="L417" s="42">
        <v>120</v>
      </c>
      <c r="M417" s="42"/>
      <c r="N417" s="42"/>
      <c r="O417" s="42" t="s">
        <v>893</v>
      </c>
      <c r="P417" s="42">
        <v>59.81</v>
      </c>
      <c r="Q417" s="43" t="s">
        <v>894</v>
      </c>
      <c r="R417" s="42" t="s">
        <v>82</v>
      </c>
      <c r="S417" s="42"/>
      <c r="T417" s="42" t="s">
        <v>82</v>
      </c>
      <c r="U417" s="42" t="s">
        <v>82</v>
      </c>
      <c r="V417" s="42" t="s">
        <v>82</v>
      </c>
      <c r="W417" s="42">
        <v>1</v>
      </c>
      <c r="X417" s="42">
        <v>1</v>
      </c>
      <c r="Y417" s="42">
        <v>1</v>
      </c>
      <c r="Z417" s="44"/>
    </row>
    <row r="418" spans="1:26" ht="15.75" customHeight="1">
      <c r="A418" s="41" t="s">
        <v>873</v>
      </c>
      <c r="B418" s="42" t="s">
        <v>874</v>
      </c>
      <c r="C418" s="42">
        <v>609226413</v>
      </c>
      <c r="D418" s="42">
        <v>609226500</v>
      </c>
      <c r="E418" s="42" t="s">
        <v>895</v>
      </c>
      <c r="F418" s="42" t="s">
        <v>892</v>
      </c>
      <c r="G418" s="42" t="s">
        <v>84</v>
      </c>
      <c r="H418" s="42" t="s">
        <v>5</v>
      </c>
      <c r="I418" s="42" t="s">
        <v>9</v>
      </c>
      <c r="J418" s="42"/>
      <c r="K418" s="42" t="s">
        <v>17</v>
      </c>
      <c r="L418" s="42">
        <v>120</v>
      </c>
      <c r="M418" s="42"/>
      <c r="N418" s="42"/>
      <c r="O418" s="42"/>
      <c r="P418" s="42"/>
      <c r="Q418" s="43"/>
      <c r="R418" s="42" t="s">
        <v>82</v>
      </c>
      <c r="S418" s="42"/>
      <c r="T418" s="42" t="s">
        <v>82</v>
      </c>
      <c r="U418" s="42" t="s">
        <v>82</v>
      </c>
      <c r="V418" s="42" t="s">
        <v>82</v>
      </c>
      <c r="W418" s="42">
        <v>1</v>
      </c>
      <c r="X418" s="42">
        <v>1</v>
      </c>
      <c r="Y418" s="42">
        <v>1</v>
      </c>
      <c r="Z418" s="44"/>
    </row>
    <row r="419" spans="1:26" ht="15.75" customHeight="1">
      <c r="A419" s="41" t="s">
        <v>873</v>
      </c>
      <c r="B419" s="42" t="s">
        <v>874</v>
      </c>
      <c r="C419" s="42">
        <v>609350832</v>
      </c>
      <c r="D419" s="42">
        <v>609350896</v>
      </c>
      <c r="E419" s="42" t="s">
        <v>896</v>
      </c>
      <c r="F419" s="42" t="s">
        <v>897</v>
      </c>
      <c r="G419" s="42" t="s">
        <v>84</v>
      </c>
      <c r="H419" s="42" t="s">
        <v>7</v>
      </c>
      <c r="I419" s="42" t="s">
        <v>9</v>
      </c>
      <c r="J419" s="42"/>
      <c r="K419" s="42" t="s">
        <v>17</v>
      </c>
      <c r="L419" s="42">
        <v>94</v>
      </c>
      <c r="M419" s="42"/>
      <c r="N419" s="42"/>
      <c r="O419" s="42"/>
      <c r="P419" s="42"/>
      <c r="Q419" s="43"/>
      <c r="R419" s="42" t="s">
        <v>82</v>
      </c>
      <c r="S419" s="42"/>
      <c r="T419" s="42" t="s">
        <v>82</v>
      </c>
      <c r="U419" s="42" t="s">
        <v>82</v>
      </c>
      <c r="V419" s="42" t="s">
        <v>82</v>
      </c>
      <c r="W419" s="42">
        <v>1</v>
      </c>
      <c r="X419" s="42">
        <v>1</v>
      </c>
      <c r="Y419" s="42">
        <v>1</v>
      </c>
      <c r="Z419" s="44"/>
    </row>
    <row r="420" spans="1:26" ht="15.75" customHeight="1">
      <c r="A420" s="41" t="s">
        <v>873</v>
      </c>
      <c r="B420" s="42" t="s">
        <v>874</v>
      </c>
      <c r="C420" s="42">
        <v>609350990</v>
      </c>
      <c r="D420" s="42">
        <v>609351316</v>
      </c>
      <c r="E420" s="42" t="s">
        <v>898</v>
      </c>
      <c r="F420" s="42" t="s">
        <v>897</v>
      </c>
      <c r="G420" s="42" t="s">
        <v>887</v>
      </c>
      <c r="H420" s="42" t="s">
        <v>7</v>
      </c>
      <c r="I420" s="42" t="s">
        <v>9</v>
      </c>
      <c r="J420" s="42"/>
      <c r="K420" s="42" t="s">
        <v>17</v>
      </c>
      <c r="L420" s="42">
        <v>94</v>
      </c>
      <c r="M420" s="42"/>
      <c r="N420" s="42"/>
      <c r="O420" s="42" t="s">
        <v>899</v>
      </c>
      <c r="P420" s="42">
        <v>59.81</v>
      </c>
      <c r="Q420" s="43" t="s">
        <v>624</v>
      </c>
      <c r="R420" s="42" t="s">
        <v>82</v>
      </c>
      <c r="S420" s="42"/>
      <c r="T420" s="42" t="s">
        <v>82</v>
      </c>
      <c r="U420" s="42" t="s">
        <v>82</v>
      </c>
      <c r="V420" s="42" t="s">
        <v>82</v>
      </c>
      <c r="W420" s="42">
        <v>1</v>
      </c>
      <c r="X420" s="42">
        <v>1</v>
      </c>
      <c r="Y420" s="42">
        <v>1</v>
      </c>
      <c r="Z420" s="44"/>
    </row>
    <row r="421" spans="1:26" ht="15.75" customHeight="1">
      <c r="A421" s="41" t="s">
        <v>873</v>
      </c>
      <c r="B421" s="42" t="s">
        <v>874</v>
      </c>
      <c r="C421" s="42">
        <v>609430101</v>
      </c>
      <c r="D421" s="42">
        <v>609430190</v>
      </c>
      <c r="E421" s="42" t="s">
        <v>900</v>
      </c>
      <c r="F421" s="42" t="s">
        <v>901</v>
      </c>
      <c r="G421" s="42" t="s">
        <v>84</v>
      </c>
      <c r="H421" s="42" t="s">
        <v>7</v>
      </c>
      <c r="I421" s="42" t="s">
        <v>9</v>
      </c>
      <c r="J421" s="42"/>
      <c r="K421" s="42" t="s">
        <v>17</v>
      </c>
      <c r="L421" s="42">
        <v>94</v>
      </c>
      <c r="M421" s="42"/>
      <c r="N421" s="42"/>
      <c r="O421" s="42"/>
      <c r="P421" s="42"/>
      <c r="Q421" s="43"/>
      <c r="R421" s="42" t="s">
        <v>82</v>
      </c>
      <c r="S421" s="42"/>
      <c r="T421" s="42" t="s">
        <v>82</v>
      </c>
      <c r="U421" s="42" t="s">
        <v>82</v>
      </c>
      <c r="V421" s="42" t="s">
        <v>82</v>
      </c>
      <c r="W421" s="42">
        <v>1</v>
      </c>
      <c r="X421" s="42">
        <v>1</v>
      </c>
      <c r="Y421" s="42">
        <v>1</v>
      </c>
      <c r="Z421" s="44"/>
    </row>
    <row r="422" spans="1:26" ht="15.75" customHeight="1">
      <c r="A422" s="41" t="s">
        <v>873</v>
      </c>
      <c r="B422" s="42" t="s">
        <v>874</v>
      </c>
      <c r="C422" s="42">
        <v>609430284</v>
      </c>
      <c r="D422" s="42">
        <v>609430610</v>
      </c>
      <c r="E422" s="42" t="s">
        <v>902</v>
      </c>
      <c r="F422" s="42" t="s">
        <v>901</v>
      </c>
      <c r="G422" s="42" t="s">
        <v>887</v>
      </c>
      <c r="H422" s="42" t="s">
        <v>7</v>
      </c>
      <c r="I422" s="42" t="s">
        <v>9</v>
      </c>
      <c r="J422" s="42"/>
      <c r="K422" s="42" t="s">
        <v>17</v>
      </c>
      <c r="L422" s="42">
        <v>94</v>
      </c>
      <c r="M422" s="42"/>
      <c r="N422" s="42"/>
      <c r="O422" s="42" t="s">
        <v>903</v>
      </c>
      <c r="P422" s="42">
        <v>61.6</v>
      </c>
      <c r="Q422" s="43" t="s">
        <v>624</v>
      </c>
      <c r="R422" s="42" t="s">
        <v>82</v>
      </c>
      <c r="S422" s="42"/>
      <c r="T422" s="42" t="s">
        <v>82</v>
      </c>
      <c r="U422" s="42" t="s">
        <v>82</v>
      </c>
      <c r="V422" s="42" t="s">
        <v>82</v>
      </c>
      <c r="W422" s="42">
        <v>1</v>
      </c>
      <c r="X422" s="42">
        <v>1</v>
      </c>
      <c r="Y422" s="42">
        <v>1</v>
      </c>
      <c r="Z422" s="44"/>
    </row>
    <row r="423" spans="1:26" ht="15.75" customHeight="1">
      <c r="A423" s="41" t="s">
        <v>873</v>
      </c>
      <c r="B423" s="42" t="s">
        <v>874</v>
      </c>
      <c r="C423" s="42">
        <v>609495741</v>
      </c>
      <c r="D423" s="42">
        <v>609495828</v>
      </c>
      <c r="E423" s="42" t="s">
        <v>904</v>
      </c>
      <c r="F423" s="42" t="s">
        <v>905</v>
      </c>
      <c r="G423" s="42" t="s">
        <v>84</v>
      </c>
      <c r="H423" s="42" t="s">
        <v>7</v>
      </c>
      <c r="I423" s="42" t="s">
        <v>9</v>
      </c>
      <c r="J423" s="42"/>
      <c r="K423" s="42" t="s">
        <v>17</v>
      </c>
      <c r="L423" s="42">
        <v>86</v>
      </c>
      <c r="M423" s="42"/>
      <c r="N423" s="42"/>
      <c r="O423" s="42"/>
      <c r="P423" s="42"/>
      <c r="Q423" s="43"/>
      <c r="R423" s="42" t="s">
        <v>82</v>
      </c>
      <c r="S423" s="42"/>
      <c r="T423" s="42" t="s">
        <v>82</v>
      </c>
      <c r="U423" s="42" t="s">
        <v>82</v>
      </c>
      <c r="V423" s="42" t="s">
        <v>82</v>
      </c>
      <c r="W423" s="42">
        <v>0</v>
      </c>
      <c r="X423" s="42">
        <v>1</v>
      </c>
      <c r="Y423" s="42">
        <v>0</v>
      </c>
      <c r="Z423" s="44" t="s">
        <v>906</v>
      </c>
    </row>
    <row r="424" spans="1:26" ht="15.75" customHeight="1">
      <c r="A424" s="41" t="s">
        <v>873</v>
      </c>
      <c r="B424" s="42" t="s">
        <v>874</v>
      </c>
      <c r="C424" s="42">
        <v>609495914</v>
      </c>
      <c r="D424" s="42">
        <v>609496237</v>
      </c>
      <c r="E424" s="42" t="s">
        <v>907</v>
      </c>
      <c r="F424" s="42" t="s">
        <v>905</v>
      </c>
      <c r="G424" s="42" t="s">
        <v>887</v>
      </c>
      <c r="H424" s="42" t="s">
        <v>7</v>
      </c>
      <c r="I424" s="42" t="s">
        <v>9</v>
      </c>
      <c r="J424" s="42"/>
      <c r="K424" s="42" t="s">
        <v>17</v>
      </c>
      <c r="L424" s="42">
        <v>86</v>
      </c>
      <c r="M424" s="42"/>
      <c r="N424" s="42"/>
      <c r="O424" s="42" t="s">
        <v>908</v>
      </c>
      <c r="P424" s="42">
        <v>62.9</v>
      </c>
      <c r="Q424" s="43" t="s">
        <v>624</v>
      </c>
      <c r="R424" s="42" t="s">
        <v>82</v>
      </c>
      <c r="S424" s="42"/>
      <c r="T424" s="42" t="s">
        <v>82</v>
      </c>
      <c r="U424" s="42" t="s">
        <v>82</v>
      </c>
      <c r="V424" s="42" t="s">
        <v>82</v>
      </c>
      <c r="W424" s="42">
        <v>0</v>
      </c>
      <c r="X424" s="42">
        <v>1</v>
      </c>
      <c r="Y424" s="42">
        <v>0</v>
      </c>
      <c r="Z424" s="44"/>
    </row>
    <row r="425" spans="1:26" ht="15.75" customHeight="1">
      <c r="A425" s="41" t="s">
        <v>873</v>
      </c>
      <c r="B425" s="42" t="s">
        <v>874</v>
      </c>
      <c r="C425" s="42">
        <v>609555116</v>
      </c>
      <c r="D425" s="42">
        <v>609557457</v>
      </c>
      <c r="E425" s="42" t="s">
        <v>909</v>
      </c>
      <c r="F425" s="42" t="s">
        <v>910</v>
      </c>
      <c r="G425" s="42"/>
      <c r="H425" s="42"/>
      <c r="I425" s="42"/>
      <c r="J425" s="42"/>
      <c r="K425" s="42"/>
      <c r="L425" s="42" t="s">
        <v>82</v>
      </c>
      <c r="M425" s="42"/>
      <c r="N425" s="42"/>
      <c r="O425" s="42"/>
      <c r="P425" s="42"/>
      <c r="Q425" s="43"/>
      <c r="R425" s="42" t="s">
        <v>82</v>
      </c>
      <c r="S425" s="42"/>
      <c r="T425" s="42" t="s">
        <v>82</v>
      </c>
      <c r="U425" s="42" t="s">
        <v>82</v>
      </c>
      <c r="V425" s="42" t="s">
        <v>82</v>
      </c>
      <c r="W425" s="42" t="s">
        <v>82</v>
      </c>
      <c r="X425" s="42" t="s">
        <v>82</v>
      </c>
      <c r="Y425" s="42" t="s">
        <v>82</v>
      </c>
      <c r="Z425" s="44"/>
    </row>
    <row r="426" spans="1:26" ht="15.75" customHeight="1">
      <c r="A426" s="41" t="s">
        <v>873</v>
      </c>
      <c r="B426" s="42" t="s">
        <v>874</v>
      </c>
      <c r="C426" s="42">
        <v>609683232</v>
      </c>
      <c r="D426" s="42">
        <v>609683558</v>
      </c>
      <c r="E426" s="42" t="s">
        <v>911</v>
      </c>
      <c r="F426" s="42" t="s">
        <v>912</v>
      </c>
      <c r="G426" s="42" t="s">
        <v>887</v>
      </c>
      <c r="H426" s="42" t="s">
        <v>5</v>
      </c>
      <c r="I426" s="42" t="s">
        <v>9</v>
      </c>
      <c r="J426" s="42"/>
      <c r="K426" s="42" t="s">
        <v>17</v>
      </c>
      <c r="L426" s="42">
        <v>90</v>
      </c>
      <c r="M426" s="42"/>
      <c r="N426" s="42"/>
      <c r="O426" s="42" t="s">
        <v>913</v>
      </c>
      <c r="P426" s="42">
        <v>60.4</v>
      </c>
      <c r="Q426" s="43" t="s">
        <v>624</v>
      </c>
      <c r="R426" s="42" t="s">
        <v>82</v>
      </c>
      <c r="S426" s="42"/>
      <c r="T426" s="42" t="s">
        <v>82</v>
      </c>
      <c r="U426" s="42" t="s">
        <v>82</v>
      </c>
      <c r="V426" s="42" t="s">
        <v>82</v>
      </c>
      <c r="W426" s="42">
        <v>1</v>
      </c>
      <c r="X426" s="42">
        <v>1</v>
      </c>
      <c r="Y426" s="42">
        <v>0</v>
      </c>
      <c r="Z426" s="44"/>
    </row>
    <row r="427" spans="1:26" ht="15.75" customHeight="1">
      <c r="A427" s="41" t="s">
        <v>873</v>
      </c>
      <c r="B427" s="42" t="s">
        <v>874</v>
      </c>
      <c r="C427" s="42">
        <v>609683648</v>
      </c>
      <c r="D427" s="42">
        <v>609683724</v>
      </c>
      <c r="E427" s="42" t="s">
        <v>914</v>
      </c>
      <c r="F427" s="42" t="s">
        <v>912</v>
      </c>
      <c r="G427" s="42" t="s">
        <v>84</v>
      </c>
      <c r="H427" s="42" t="s">
        <v>5</v>
      </c>
      <c r="I427" s="42" t="s">
        <v>9</v>
      </c>
      <c r="J427" s="42"/>
      <c r="K427" s="42" t="s">
        <v>17</v>
      </c>
      <c r="L427" s="42">
        <v>90</v>
      </c>
      <c r="M427" s="42"/>
      <c r="N427" s="42"/>
      <c r="O427" s="42"/>
      <c r="P427" s="42"/>
      <c r="Q427" s="43"/>
      <c r="R427" s="42" t="s">
        <v>82</v>
      </c>
      <c r="S427" s="42"/>
      <c r="T427" s="42" t="s">
        <v>82</v>
      </c>
      <c r="U427" s="42" t="s">
        <v>82</v>
      </c>
      <c r="V427" s="42" t="s">
        <v>82</v>
      </c>
      <c r="W427" s="42">
        <v>1</v>
      </c>
      <c r="X427" s="42">
        <v>1</v>
      </c>
      <c r="Y427" s="42">
        <v>0</v>
      </c>
      <c r="Z427" s="44"/>
    </row>
    <row r="428" spans="1:26" ht="15.75" customHeight="1">
      <c r="A428" s="41" t="s">
        <v>873</v>
      </c>
      <c r="B428" s="42" t="s">
        <v>874</v>
      </c>
      <c r="C428" s="42">
        <v>609928845</v>
      </c>
      <c r="D428" s="42">
        <v>609928882</v>
      </c>
      <c r="E428" s="42" t="s">
        <v>915</v>
      </c>
      <c r="F428" s="42" t="s">
        <v>916</v>
      </c>
      <c r="G428" s="42" t="s">
        <v>917</v>
      </c>
      <c r="H428" s="42" t="s">
        <v>7</v>
      </c>
      <c r="I428" s="42" t="s">
        <v>9</v>
      </c>
      <c r="J428" s="42" t="s">
        <v>918</v>
      </c>
      <c r="K428" s="42" t="s">
        <v>17</v>
      </c>
      <c r="L428" s="42" t="s">
        <v>82</v>
      </c>
      <c r="M428" s="42"/>
      <c r="N428" s="42"/>
      <c r="O428" s="42"/>
      <c r="P428" s="42"/>
      <c r="Q428" s="43"/>
      <c r="R428" s="42" t="s">
        <v>82</v>
      </c>
      <c r="S428" s="42"/>
      <c r="T428" s="42" t="s">
        <v>82</v>
      </c>
      <c r="U428" s="42" t="s">
        <v>82</v>
      </c>
      <c r="V428" s="42" t="s">
        <v>82</v>
      </c>
      <c r="W428" s="42" t="s">
        <v>82</v>
      </c>
      <c r="X428" s="42" t="s">
        <v>82</v>
      </c>
      <c r="Y428" s="42" t="s">
        <v>82</v>
      </c>
      <c r="Z428" s="44"/>
    </row>
    <row r="429" spans="1:26" ht="15.75" customHeight="1">
      <c r="A429" s="41" t="s">
        <v>873</v>
      </c>
      <c r="B429" s="42" t="s">
        <v>874</v>
      </c>
      <c r="C429" s="42">
        <v>609931394</v>
      </c>
      <c r="D429" s="42">
        <v>609931431</v>
      </c>
      <c r="E429" s="42" t="s">
        <v>919</v>
      </c>
      <c r="F429" s="42" t="s">
        <v>920</v>
      </c>
      <c r="G429" s="42" t="s">
        <v>917</v>
      </c>
      <c r="H429" s="42" t="s">
        <v>7</v>
      </c>
      <c r="I429" s="42" t="s">
        <v>11</v>
      </c>
      <c r="J429" s="42" t="s">
        <v>29</v>
      </c>
      <c r="K429" s="42" t="s">
        <v>15</v>
      </c>
      <c r="L429" s="42" t="s">
        <v>82</v>
      </c>
      <c r="M429" s="42"/>
      <c r="N429" s="42"/>
      <c r="O429" s="42"/>
      <c r="P429" s="42"/>
      <c r="Q429" s="43"/>
      <c r="R429" s="42" t="s">
        <v>82</v>
      </c>
      <c r="S429" s="42"/>
      <c r="T429" s="42" t="s">
        <v>82</v>
      </c>
      <c r="U429" s="42" t="s">
        <v>82</v>
      </c>
      <c r="V429" s="42" t="s">
        <v>82</v>
      </c>
      <c r="W429" s="42" t="s">
        <v>82</v>
      </c>
      <c r="X429" s="42" t="s">
        <v>82</v>
      </c>
      <c r="Y429" s="42" t="s">
        <v>82</v>
      </c>
      <c r="Z429" s="44"/>
    </row>
    <row r="430" spans="1:26" ht="15.75" customHeight="1">
      <c r="A430" s="41" t="s">
        <v>873</v>
      </c>
      <c r="B430" s="42" t="s">
        <v>874</v>
      </c>
      <c r="C430" s="42">
        <v>609932837</v>
      </c>
      <c r="D430" s="42">
        <v>609932874</v>
      </c>
      <c r="E430" s="42" t="s">
        <v>921</v>
      </c>
      <c r="F430" s="42" t="s">
        <v>922</v>
      </c>
      <c r="G430" s="42" t="s">
        <v>917</v>
      </c>
      <c r="H430" s="42" t="s">
        <v>7</v>
      </c>
      <c r="I430" s="42" t="s">
        <v>9</v>
      </c>
      <c r="J430" s="42" t="s">
        <v>918</v>
      </c>
      <c r="K430" s="42" t="s">
        <v>17</v>
      </c>
      <c r="L430" s="42" t="s">
        <v>82</v>
      </c>
      <c r="M430" s="42"/>
      <c r="N430" s="42"/>
      <c r="O430" s="42"/>
      <c r="P430" s="42"/>
      <c r="Q430" s="43"/>
      <c r="R430" s="42" t="s">
        <v>82</v>
      </c>
      <c r="S430" s="42"/>
      <c r="T430" s="42" t="s">
        <v>82</v>
      </c>
      <c r="U430" s="42" t="s">
        <v>82</v>
      </c>
      <c r="V430" s="42" t="s">
        <v>82</v>
      </c>
      <c r="W430" s="42" t="s">
        <v>82</v>
      </c>
      <c r="X430" s="42" t="s">
        <v>82</v>
      </c>
      <c r="Y430" s="42" t="s">
        <v>82</v>
      </c>
      <c r="Z430" s="44"/>
    </row>
    <row r="431" spans="1:26" ht="15.75" customHeight="1">
      <c r="A431" s="41" t="s">
        <v>873</v>
      </c>
      <c r="B431" s="42" t="s">
        <v>874</v>
      </c>
      <c r="C431" s="42">
        <v>609933781</v>
      </c>
      <c r="D431" s="42">
        <v>609933818</v>
      </c>
      <c r="E431" s="42" t="s">
        <v>923</v>
      </c>
      <c r="F431" s="42" t="s">
        <v>924</v>
      </c>
      <c r="G431" s="42" t="s">
        <v>917</v>
      </c>
      <c r="H431" s="42" t="s">
        <v>7</v>
      </c>
      <c r="I431" s="42" t="s">
        <v>9</v>
      </c>
      <c r="J431" s="42"/>
      <c r="K431" s="42" t="s">
        <v>17</v>
      </c>
      <c r="L431" s="42" t="s">
        <v>82</v>
      </c>
      <c r="M431" s="42"/>
      <c r="N431" s="42"/>
      <c r="O431" s="42"/>
      <c r="P431" s="42"/>
      <c r="Q431" s="43"/>
      <c r="R431" s="42" t="s">
        <v>82</v>
      </c>
      <c r="S431" s="42"/>
      <c r="T431" s="42" t="s">
        <v>82</v>
      </c>
      <c r="U431" s="42" t="s">
        <v>82</v>
      </c>
      <c r="V431" s="42" t="s">
        <v>82</v>
      </c>
      <c r="W431" s="42" t="s">
        <v>82</v>
      </c>
      <c r="X431" s="42" t="s">
        <v>82</v>
      </c>
      <c r="Y431" s="42" t="s">
        <v>82</v>
      </c>
      <c r="Z431" s="44"/>
    </row>
    <row r="432" spans="1:26" ht="15.75" customHeight="1">
      <c r="A432" s="41" t="s">
        <v>873</v>
      </c>
      <c r="B432" s="42" t="s">
        <v>874</v>
      </c>
      <c r="C432" s="42">
        <v>609934739</v>
      </c>
      <c r="D432" s="42">
        <v>609934776</v>
      </c>
      <c r="E432" s="42" t="s">
        <v>925</v>
      </c>
      <c r="F432" s="42" t="s">
        <v>926</v>
      </c>
      <c r="G432" s="42" t="s">
        <v>917</v>
      </c>
      <c r="H432" s="42" t="s">
        <v>7</v>
      </c>
      <c r="I432" s="42" t="s">
        <v>11</v>
      </c>
      <c r="J432" s="42" t="s">
        <v>927</v>
      </c>
      <c r="K432" s="42" t="s">
        <v>15</v>
      </c>
      <c r="L432" s="42" t="s">
        <v>82</v>
      </c>
      <c r="M432" s="42"/>
      <c r="N432" s="42"/>
      <c r="O432" s="42"/>
      <c r="P432" s="42"/>
      <c r="Q432" s="43"/>
      <c r="R432" s="42" t="s">
        <v>82</v>
      </c>
      <c r="S432" s="42"/>
      <c r="T432" s="42" t="s">
        <v>82</v>
      </c>
      <c r="U432" s="42" t="s">
        <v>82</v>
      </c>
      <c r="V432" s="42" t="s">
        <v>82</v>
      </c>
      <c r="W432" s="42" t="s">
        <v>82</v>
      </c>
      <c r="X432" s="42" t="s">
        <v>82</v>
      </c>
      <c r="Y432" s="42" t="s">
        <v>82</v>
      </c>
      <c r="Z432" s="44"/>
    </row>
    <row r="433" spans="1:26" ht="15.75" customHeight="1">
      <c r="A433" s="41" t="s">
        <v>873</v>
      </c>
      <c r="B433" s="42" t="s">
        <v>874</v>
      </c>
      <c r="C433" s="42">
        <v>609940302</v>
      </c>
      <c r="D433" s="42">
        <v>609940898</v>
      </c>
      <c r="E433" s="42" t="s">
        <v>928</v>
      </c>
      <c r="F433" s="42" t="s">
        <v>929</v>
      </c>
      <c r="G433" s="42" t="s">
        <v>930</v>
      </c>
      <c r="H433" s="42" t="s">
        <v>7</v>
      </c>
      <c r="I433" s="42" t="s">
        <v>9</v>
      </c>
      <c r="J433" s="42"/>
      <c r="K433" s="42" t="s">
        <v>17</v>
      </c>
      <c r="L433" s="42" t="s">
        <v>82</v>
      </c>
      <c r="M433" s="42"/>
      <c r="N433" s="42"/>
      <c r="O433" s="42"/>
      <c r="P433" s="42"/>
      <c r="Q433" s="43"/>
      <c r="R433" s="42" t="s">
        <v>82</v>
      </c>
      <c r="S433" s="42"/>
      <c r="T433" s="42" t="s">
        <v>82</v>
      </c>
      <c r="U433" s="42" t="s">
        <v>82</v>
      </c>
      <c r="V433" s="42" t="s">
        <v>82</v>
      </c>
      <c r="W433" s="42" t="s">
        <v>82</v>
      </c>
      <c r="X433" s="42" t="s">
        <v>82</v>
      </c>
      <c r="Y433" s="42" t="s">
        <v>82</v>
      </c>
      <c r="Z433" s="44"/>
    </row>
    <row r="434" spans="1:26" ht="15.75" customHeight="1">
      <c r="A434" s="41" t="s">
        <v>873</v>
      </c>
      <c r="B434" s="42" t="s">
        <v>874</v>
      </c>
      <c r="C434" s="42">
        <v>609941066</v>
      </c>
      <c r="D434" s="42">
        <v>609941418</v>
      </c>
      <c r="E434" s="42" t="s">
        <v>931</v>
      </c>
      <c r="F434" s="42" t="s">
        <v>932</v>
      </c>
      <c r="G434" s="42" t="s">
        <v>930</v>
      </c>
      <c r="H434" s="42" t="s">
        <v>7</v>
      </c>
      <c r="I434" s="42" t="s">
        <v>9</v>
      </c>
      <c r="J434" s="42" t="s">
        <v>933</v>
      </c>
      <c r="K434" s="42" t="s">
        <v>17</v>
      </c>
      <c r="L434" s="42" t="s">
        <v>82</v>
      </c>
      <c r="M434" s="42"/>
      <c r="N434" s="42"/>
      <c r="O434" s="42"/>
      <c r="P434" s="42"/>
      <c r="Q434" s="43"/>
      <c r="R434" s="42" t="s">
        <v>82</v>
      </c>
      <c r="S434" s="42"/>
      <c r="T434" s="42" t="s">
        <v>82</v>
      </c>
      <c r="U434" s="42" t="s">
        <v>82</v>
      </c>
      <c r="V434" s="42" t="s">
        <v>82</v>
      </c>
      <c r="W434" s="42" t="s">
        <v>82</v>
      </c>
      <c r="X434" s="42" t="s">
        <v>82</v>
      </c>
      <c r="Y434" s="42" t="s">
        <v>82</v>
      </c>
      <c r="Z434" s="44"/>
    </row>
    <row r="435" spans="1:26" ht="15.75" customHeight="1">
      <c r="A435" s="41" t="s">
        <v>873</v>
      </c>
      <c r="B435" s="42" t="s">
        <v>874</v>
      </c>
      <c r="C435" s="42">
        <v>611774136</v>
      </c>
      <c r="D435" s="42">
        <v>612018181</v>
      </c>
      <c r="E435" s="42" t="s">
        <v>934</v>
      </c>
      <c r="F435" s="42" t="s">
        <v>935</v>
      </c>
      <c r="G435" s="42" t="s">
        <v>132</v>
      </c>
      <c r="H435" s="42" t="s">
        <v>5</v>
      </c>
      <c r="I435" s="42"/>
      <c r="J435" s="42"/>
      <c r="K435" s="42"/>
      <c r="L435" s="42" t="s">
        <v>82</v>
      </c>
      <c r="M435" s="42"/>
      <c r="N435" s="42"/>
      <c r="O435" s="42"/>
      <c r="P435" s="42"/>
      <c r="Q435" s="43"/>
      <c r="R435" s="42" t="s">
        <v>82</v>
      </c>
      <c r="S435" s="42"/>
      <c r="T435" s="42"/>
      <c r="U435" s="42"/>
      <c r="V435" s="42"/>
      <c r="W435" s="42"/>
      <c r="X435" s="42"/>
      <c r="Y435" s="42"/>
      <c r="Z435" s="44"/>
    </row>
    <row r="436" spans="1:26" ht="15.75" customHeight="1">
      <c r="A436" s="41" t="s">
        <v>873</v>
      </c>
      <c r="B436" s="42" t="s">
        <v>874</v>
      </c>
      <c r="C436" s="42">
        <v>613273756</v>
      </c>
      <c r="D436" s="42">
        <v>614913120</v>
      </c>
      <c r="E436" s="42" t="s">
        <v>936</v>
      </c>
      <c r="F436" s="42" t="s">
        <v>937</v>
      </c>
      <c r="G436" s="42" t="s">
        <v>132</v>
      </c>
      <c r="H436" s="42" t="s">
        <v>7</v>
      </c>
      <c r="I436" s="42"/>
      <c r="J436" s="42"/>
      <c r="K436" s="42"/>
      <c r="L436" s="42" t="s">
        <v>82</v>
      </c>
      <c r="M436" s="42"/>
      <c r="N436" s="42"/>
      <c r="O436" s="42"/>
      <c r="P436" s="42"/>
      <c r="Q436" s="43"/>
      <c r="R436" s="42" t="s">
        <v>82</v>
      </c>
      <c r="S436" s="42"/>
      <c r="T436" s="42"/>
      <c r="U436" s="42"/>
      <c r="V436" s="42"/>
      <c r="W436" s="42"/>
      <c r="X436" s="42"/>
      <c r="Y436" s="42"/>
      <c r="Z436" s="44"/>
    </row>
    <row r="437" spans="1:26" ht="15.75" customHeight="1">
      <c r="A437" s="41" t="s">
        <v>873</v>
      </c>
      <c r="B437" s="42" t="s">
        <v>874</v>
      </c>
      <c r="C437" s="42">
        <v>615560660</v>
      </c>
      <c r="D437" s="42">
        <v>616698096</v>
      </c>
      <c r="E437" s="42" t="s">
        <v>938</v>
      </c>
      <c r="F437" s="42" t="s">
        <v>939</v>
      </c>
      <c r="G437" s="42" t="s">
        <v>132</v>
      </c>
      <c r="H437" s="42" t="s">
        <v>7</v>
      </c>
      <c r="I437" s="42"/>
      <c r="J437" s="42"/>
      <c r="K437" s="42"/>
      <c r="L437" s="42" t="s">
        <v>82</v>
      </c>
      <c r="M437" s="42"/>
      <c r="N437" s="42"/>
      <c r="O437" s="42"/>
      <c r="P437" s="42"/>
      <c r="Q437" s="43"/>
      <c r="R437" s="42" t="s">
        <v>82</v>
      </c>
      <c r="S437" s="42"/>
      <c r="T437" s="42"/>
      <c r="U437" s="42"/>
      <c r="V437" s="42"/>
      <c r="W437" s="42"/>
      <c r="X437" s="42"/>
      <c r="Y437" s="42"/>
      <c r="Z437" s="44"/>
    </row>
    <row r="438" spans="1:26" ht="15.75" customHeight="1">
      <c r="A438" s="46" t="s">
        <v>873</v>
      </c>
      <c r="B438" s="47" t="s">
        <v>874</v>
      </c>
      <c r="C438" s="47">
        <v>616743201</v>
      </c>
      <c r="D438" s="47">
        <v>617471582</v>
      </c>
      <c r="E438" s="47" t="s">
        <v>940</v>
      </c>
      <c r="F438" s="47" t="s">
        <v>941</v>
      </c>
      <c r="G438" s="47" t="s">
        <v>132</v>
      </c>
      <c r="H438" s="47" t="s">
        <v>7</v>
      </c>
      <c r="I438" s="47"/>
      <c r="J438" s="47"/>
      <c r="K438" s="47"/>
      <c r="L438" s="47" t="s">
        <v>82</v>
      </c>
      <c r="M438" s="47"/>
      <c r="N438" s="47"/>
      <c r="O438" s="47"/>
      <c r="P438" s="47"/>
      <c r="Q438" s="48"/>
      <c r="R438" s="47" t="s">
        <v>82</v>
      </c>
      <c r="S438" s="47"/>
      <c r="T438" s="47"/>
      <c r="U438" s="47"/>
      <c r="V438" s="47"/>
      <c r="W438" s="47"/>
      <c r="X438" s="47"/>
      <c r="Y438" s="47"/>
      <c r="Z438" s="49"/>
    </row>
    <row r="439" spans="1:26" ht="15.75" customHeight="1">
      <c r="A439" s="50" t="s">
        <v>942</v>
      </c>
      <c r="B439" s="51" t="s">
        <v>874</v>
      </c>
      <c r="C439" s="51">
        <v>67475703</v>
      </c>
      <c r="D439" s="51">
        <v>67555485</v>
      </c>
      <c r="E439" s="51" t="s">
        <v>943</v>
      </c>
      <c r="F439" s="51" t="s">
        <v>944</v>
      </c>
      <c r="G439" s="51" t="s">
        <v>132</v>
      </c>
      <c r="H439" s="51" t="s">
        <v>7</v>
      </c>
      <c r="I439" s="51"/>
      <c r="J439" s="51"/>
      <c r="K439" s="51"/>
      <c r="L439" s="51"/>
      <c r="M439" s="51"/>
      <c r="N439" s="51"/>
      <c r="O439" s="51"/>
      <c r="P439" s="51"/>
      <c r="Q439" s="52"/>
      <c r="R439" s="51"/>
      <c r="S439" s="51"/>
      <c r="T439" s="51"/>
      <c r="U439" s="51"/>
      <c r="V439" s="51"/>
      <c r="W439" s="51"/>
      <c r="X439" s="51"/>
      <c r="Y439" s="51"/>
      <c r="Z439" s="53"/>
    </row>
    <row r="440" spans="1:26" ht="15.75" customHeight="1">
      <c r="A440" s="54" t="s">
        <v>942</v>
      </c>
      <c r="B440" s="55" t="s">
        <v>874</v>
      </c>
      <c r="C440" s="55">
        <v>67600538</v>
      </c>
      <c r="D440" s="55">
        <v>67694433</v>
      </c>
      <c r="E440" s="55" t="s">
        <v>945</v>
      </c>
      <c r="F440" s="55" t="s">
        <v>946</v>
      </c>
      <c r="G440" s="55" t="s">
        <v>132</v>
      </c>
      <c r="H440" s="55" t="s">
        <v>5</v>
      </c>
      <c r="I440" s="55"/>
      <c r="J440" s="55"/>
      <c r="K440" s="55"/>
      <c r="L440" s="55"/>
      <c r="M440" s="55"/>
      <c r="N440" s="55"/>
      <c r="O440" s="55"/>
      <c r="P440" s="55"/>
      <c r="Q440" s="56"/>
      <c r="R440" s="55"/>
      <c r="S440" s="55"/>
      <c r="T440" s="55"/>
      <c r="U440" s="55"/>
      <c r="V440" s="55"/>
      <c r="W440" s="55"/>
      <c r="X440" s="55"/>
      <c r="Y440" s="55"/>
      <c r="Z440" s="57"/>
    </row>
    <row r="441" spans="1:26" ht="15.75" customHeight="1">
      <c r="A441" s="54" t="s">
        <v>942</v>
      </c>
      <c r="B441" s="55" t="s">
        <v>874</v>
      </c>
      <c r="C441" s="55">
        <v>67782319</v>
      </c>
      <c r="D441" s="55">
        <v>68012126</v>
      </c>
      <c r="E441" s="55" t="s">
        <v>947</v>
      </c>
      <c r="F441" s="55" t="s">
        <v>948</v>
      </c>
      <c r="G441" s="55" t="s">
        <v>132</v>
      </c>
      <c r="H441" s="55" t="s">
        <v>5</v>
      </c>
      <c r="I441" s="55"/>
      <c r="J441" s="55"/>
      <c r="K441" s="55"/>
      <c r="L441" s="55"/>
      <c r="M441" s="55"/>
      <c r="N441" s="55"/>
      <c r="O441" s="55"/>
      <c r="P441" s="55"/>
      <c r="Q441" s="56"/>
      <c r="R441" s="55"/>
      <c r="S441" s="55"/>
      <c r="T441" s="55"/>
      <c r="U441" s="55"/>
      <c r="V441" s="55"/>
      <c r="W441" s="55"/>
      <c r="X441" s="55"/>
      <c r="Y441" s="55"/>
      <c r="Z441" s="57"/>
    </row>
    <row r="442" spans="1:26" ht="15.75" customHeight="1">
      <c r="A442" s="54" t="s">
        <v>942</v>
      </c>
      <c r="B442" s="55" t="s">
        <v>874</v>
      </c>
      <c r="C442" s="55">
        <v>68478788</v>
      </c>
      <c r="D442" s="55">
        <v>68480320</v>
      </c>
      <c r="E442" s="55" t="s">
        <v>949</v>
      </c>
      <c r="F442" s="55" t="s">
        <v>950</v>
      </c>
      <c r="G442" s="55" t="s">
        <v>132</v>
      </c>
      <c r="H442" s="55" t="s">
        <v>7</v>
      </c>
      <c r="I442" s="55"/>
      <c r="J442" s="55"/>
      <c r="K442" s="55"/>
      <c r="L442" s="55"/>
      <c r="M442" s="55"/>
      <c r="N442" s="55"/>
      <c r="O442" s="55"/>
      <c r="P442" s="55"/>
      <c r="Q442" s="56"/>
      <c r="R442" s="55"/>
      <c r="S442" s="55"/>
      <c r="T442" s="55"/>
      <c r="U442" s="55"/>
      <c r="V442" s="55"/>
      <c r="W442" s="55"/>
      <c r="X442" s="55"/>
      <c r="Y442" s="55"/>
      <c r="Z442" s="57"/>
    </row>
    <row r="443" spans="1:26" ht="15.75" customHeight="1">
      <c r="A443" s="54" t="s">
        <v>942</v>
      </c>
      <c r="B443" s="55" t="s">
        <v>874</v>
      </c>
      <c r="C443" s="55">
        <v>68515233</v>
      </c>
      <c r="D443" s="55">
        <v>68633425</v>
      </c>
      <c r="E443" s="55" t="s">
        <v>951</v>
      </c>
      <c r="F443" s="55" t="s">
        <v>952</v>
      </c>
      <c r="G443" s="55" t="s">
        <v>132</v>
      </c>
      <c r="H443" s="55" t="s">
        <v>5</v>
      </c>
      <c r="I443" s="55"/>
      <c r="J443" s="55"/>
      <c r="K443" s="55"/>
      <c r="L443" s="55"/>
      <c r="M443" s="55"/>
      <c r="N443" s="55"/>
      <c r="O443" s="55"/>
      <c r="P443" s="55"/>
      <c r="Q443" s="56"/>
      <c r="R443" s="55"/>
      <c r="S443" s="55"/>
      <c r="T443" s="55"/>
      <c r="U443" s="55"/>
      <c r="V443" s="55"/>
      <c r="W443" s="55"/>
      <c r="X443" s="55"/>
      <c r="Y443" s="55"/>
      <c r="Z443" s="57"/>
    </row>
    <row r="444" spans="1:26" ht="15.75" customHeight="1">
      <c r="A444" s="54" t="s">
        <v>942</v>
      </c>
      <c r="B444" s="55" t="s">
        <v>874</v>
      </c>
      <c r="C444" s="55">
        <v>68090520</v>
      </c>
      <c r="D444" s="55">
        <v>68090888</v>
      </c>
      <c r="E444" s="55" t="s">
        <v>953</v>
      </c>
      <c r="F444" s="55" t="s">
        <v>954</v>
      </c>
      <c r="G444" s="55" t="s">
        <v>955</v>
      </c>
      <c r="H444" s="55" t="s">
        <v>5</v>
      </c>
      <c r="I444" s="55" t="s">
        <v>9</v>
      </c>
      <c r="J444" s="55"/>
      <c r="K444" s="55" t="s">
        <v>17</v>
      </c>
      <c r="L444" s="55" t="s">
        <v>82</v>
      </c>
      <c r="M444" s="55"/>
      <c r="N444" s="55"/>
      <c r="O444" s="55"/>
      <c r="P444" s="55"/>
      <c r="Q444" s="56"/>
      <c r="R444" s="55" t="s">
        <v>82</v>
      </c>
      <c r="S444" s="55"/>
      <c r="T444" s="55" t="s">
        <v>82</v>
      </c>
      <c r="U444" s="55" t="s">
        <v>82</v>
      </c>
      <c r="V444" s="55" t="s">
        <v>82</v>
      </c>
      <c r="W444" s="55" t="s">
        <v>82</v>
      </c>
      <c r="X444" s="55" t="s">
        <v>82</v>
      </c>
      <c r="Y444" s="55" t="s">
        <v>82</v>
      </c>
      <c r="Z444" s="57"/>
    </row>
    <row r="445" spans="1:26" ht="15.75" customHeight="1">
      <c r="A445" s="54" t="s">
        <v>942</v>
      </c>
      <c r="B445" s="55" t="s">
        <v>874</v>
      </c>
      <c r="C445" s="55">
        <v>68174756</v>
      </c>
      <c r="D445" s="55">
        <v>68174831</v>
      </c>
      <c r="E445" s="55" t="s">
        <v>956</v>
      </c>
      <c r="F445" s="55" t="s">
        <v>957</v>
      </c>
      <c r="G445" s="55" t="s">
        <v>955</v>
      </c>
      <c r="H445" s="55" t="s">
        <v>5</v>
      </c>
      <c r="I445" s="55" t="s">
        <v>9</v>
      </c>
      <c r="J445" s="55"/>
      <c r="K445" s="55" t="s">
        <v>17</v>
      </c>
      <c r="L445" s="55" t="s">
        <v>82</v>
      </c>
      <c r="M445" s="55"/>
      <c r="N445" s="55"/>
      <c r="O445" s="55"/>
      <c r="P445" s="55"/>
      <c r="Q445" s="56"/>
      <c r="R445" s="55" t="s">
        <v>82</v>
      </c>
      <c r="S445" s="55"/>
      <c r="T445" s="55" t="s">
        <v>82</v>
      </c>
      <c r="U445" s="55" t="s">
        <v>82</v>
      </c>
      <c r="V445" s="55" t="s">
        <v>82</v>
      </c>
      <c r="W445" s="55" t="s">
        <v>82</v>
      </c>
      <c r="X445" s="55" t="s">
        <v>82</v>
      </c>
      <c r="Y445" s="55" t="s">
        <v>82</v>
      </c>
      <c r="Z445" s="57"/>
    </row>
    <row r="446" spans="1:26" ht="15.75" customHeight="1">
      <c r="A446" s="54" t="s">
        <v>942</v>
      </c>
      <c r="B446" s="55" t="s">
        <v>874</v>
      </c>
      <c r="C446" s="55">
        <v>68181164</v>
      </c>
      <c r="D446" s="55">
        <v>68181503</v>
      </c>
      <c r="E446" s="55" t="s">
        <v>958</v>
      </c>
      <c r="F446" s="55" t="s">
        <v>959</v>
      </c>
      <c r="G446" s="55" t="s">
        <v>578</v>
      </c>
      <c r="H446" s="55" t="s">
        <v>5</v>
      </c>
      <c r="I446" s="55" t="s">
        <v>9</v>
      </c>
      <c r="J446" s="55"/>
      <c r="K446" s="55" t="s">
        <v>17</v>
      </c>
      <c r="L446" s="55" t="s">
        <v>82</v>
      </c>
      <c r="M446" s="55"/>
      <c r="N446" s="55"/>
      <c r="O446" s="55"/>
      <c r="P446" s="55"/>
      <c r="Q446" s="56"/>
      <c r="R446" s="55" t="s">
        <v>82</v>
      </c>
      <c r="S446" s="55"/>
      <c r="T446" s="55" t="s">
        <v>82</v>
      </c>
      <c r="U446" s="55" t="s">
        <v>82</v>
      </c>
      <c r="V446" s="55" t="s">
        <v>82</v>
      </c>
      <c r="W446" s="55" t="s">
        <v>82</v>
      </c>
      <c r="X446" s="55" t="s">
        <v>82</v>
      </c>
      <c r="Y446" s="55" t="s">
        <v>82</v>
      </c>
      <c r="Z446" s="57"/>
    </row>
    <row r="447" spans="1:26" ht="15.75" customHeight="1">
      <c r="A447" s="54" t="s">
        <v>942</v>
      </c>
      <c r="B447" s="55" t="s">
        <v>874</v>
      </c>
      <c r="C447" s="55">
        <v>68192341</v>
      </c>
      <c r="D447" s="55">
        <v>68192701</v>
      </c>
      <c r="E447" s="55" t="s">
        <v>960</v>
      </c>
      <c r="F447" s="55" t="s">
        <v>961</v>
      </c>
      <c r="G447" s="55" t="s">
        <v>571</v>
      </c>
      <c r="H447" s="55" t="s">
        <v>5</v>
      </c>
      <c r="I447" s="55" t="s">
        <v>9</v>
      </c>
      <c r="J447" s="55"/>
      <c r="K447" s="55" t="s">
        <v>17</v>
      </c>
      <c r="L447" s="55" t="s">
        <v>82</v>
      </c>
      <c r="M447" s="55"/>
      <c r="N447" s="55"/>
      <c r="O447" s="55"/>
      <c r="P447" s="55"/>
      <c r="Q447" s="56"/>
      <c r="R447" s="55" t="s">
        <v>82</v>
      </c>
      <c r="S447" s="55"/>
      <c r="T447" s="55" t="s">
        <v>82</v>
      </c>
      <c r="U447" s="55" t="s">
        <v>82</v>
      </c>
      <c r="V447" s="55" t="s">
        <v>82</v>
      </c>
      <c r="W447" s="55" t="s">
        <v>82</v>
      </c>
      <c r="X447" s="55" t="s">
        <v>82</v>
      </c>
      <c r="Y447" s="55" t="s">
        <v>82</v>
      </c>
      <c r="Z447" s="57"/>
    </row>
    <row r="448" spans="1:26" ht="15.75" customHeight="1">
      <c r="A448" s="58" t="s">
        <v>942</v>
      </c>
      <c r="B448" s="59" t="s">
        <v>874</v>
      </c>
      <c r="C448" s="59">
        <v>68284757</v>
      </c>
      <c r="D448" s="59">
        <v>68284821</v>
      </c>
      <c r="E448" s="59" t="s">
        <v>962</v>
      </c>
      <c r="F448" s="59" t="s">
        <v>961</v>
      </c>
      <c r="G448" s="59" t="s">
        <v>84</v>
      </c>
      <c r="H448" s="59" t="s">
        <v>5</v>
      </c>
      <c r="I448" s="59" t="s">
        <v>9</v>
      </c>
      <c r="J448" s="59"/>
      <c r="K448" s="59" t="s">
        <v>17</v>
      </c>
      <c r="L448" s="59">
        <v>92056</v>
      </c>
      <c r="M448" s="59"/>
      <c r="N448" s="59"/>
      <c r="O448" s="59"/>
      <c r="P448" s="59"/>
      <c r="Q448" s="60"/>
      <c r="R448" s="59" t="s">
        <v>82</v>
      </c>
      <c r="S448" s="59"/>
      <c r="T448" s="59" t="s">
        <v>82</v>
      </c>
      <c r="U448" s="59" t="s">
        <v>82</v>
      </c>
      <c r="V448" s="59" t="s">
        <v>82</v>
      </c>
      <c r="W448" s="59" t="s">
        <v>82</v>
      </c>
      <c r="X448" s="59" t="s">
        <v>82</v>
      </c>
      <c r="Y448" s="59" t="s">
        <v>82</v>
      </c>
      <c r="Z448" s="61"/>
    </row>
    <row r="449" spans="1:26" ht="15.75" customHeight="1">
      <c r="A449" s="62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3"/>
      <c r="R449" s="62"/>
      <c r="S449" s="62"/>
      <c r="T449" s="62"/>
      <c r="U449" s="62"/>
      <c r="V449" s="62"/>
      <c r="W449" s="62"/>
      <c r="X449" s="62"/>
      <c r="Y449" s="62"/>
      <c r="Z449" s="62"/>
    </row>
    <row r="450" spans="1:26" ht="15.75" customHeight="1">
      <c r="A450" s="62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3"/>
      <c r="R450" s="62"/>
      <c r="S450" s="62"/>
      <c r="T450" s="62"/>
      <c r="U450" s="62"/>
      <c r="V450" s="62"/>
      <c r="W450" s="62"/>
      <c r="X450" s="62"/>
      <c r="Y450" s="62"/>
      <c r="Z450" s="62"/>
    </row>
    <row r="451" spans="1:26" ht="15.75" customHeight="1">
      <c r="A451" s="62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3"/>
      <c r="R451" s="62"/>
      <c r="S451" s="62"/>
      <c r="T451" s="62"/>
      <c r="U451" s="62"/>
      <c r="V451" s="62"/>
      <c r="W451" s="62"/>
      <c r="X451" s="62"/>
      <c r="Y451" s="62"/>
      <c r="Z451" s="62"/>
    </row>
    <row r="452" spans="1:26" ht="15.75" customHeight="1">
      <c r="A452" s="62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3"/>
      <c r="R452" s="62"/>
      <c r="S452" s="62"/>
      <c r="T452" s="62"/>
      <c r="U452" s="62"/>
      <c r="V452" s="62"/>
      <c r="W452" s="62"/>
      <c r="X452" s="62"/>
      <c r="Y452" s="62"/>
      <c r="Z452" s="62"/>
    </row>
    <row r="453" spans="1:26" ht="15.75" customHeight="1">
      <c r="A453" s="62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3"/>
      <c r="R453" s="62"/>
      <c r="S453" s="62"/>
      <c r="T453" s="62"/>
      <c r="U453" s="62"/>
      <c r="V453" s="62"/>
      <c r="W453" s="62"/>
      <c r="X453" s="62"/>
      <c r="Y453" s="62"/>
      <c r="Z453" s="62"/>
    </row>
    <row r="454" spans="1:26" ht="15.75" customHeight="1">
      <c r="A454" s="62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3"/>
      <c r="R454" s="62"/>
      <c r="S454" s="62"/>
      <c r="T454" s="62"/>
      <c r="U454" s="62"/>
      <c r="V454" s="62"/>
      <c r="W454" s="62"/>
      <c r="X454" s="62"/>
      <c r="Y454" s="62"/>
      <c r="Z454" s="62"/>
    </row>
    <row r="455" spans="1:26" ht="15.75" customHeight="1">
      <c r="A455" s="62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3"/>
      <c r="R455" s="62"/>
      <c r="S455" s="62"/>
      <c r="T455" s="62"/>
      <c r="U455" s="62"/>
      <c r="V455" s="62"/>
      <c r="W455" s="62"/>
      <c r="X455" s="62"/>
      <c r="Y455" s="62"/>
      <c r="Z455" s="62"/>
    </row>
    <row r="456" spans="1:26" ht="15.75" customHeight="1">
      <c r="A456" s="62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3"/>
      <c r="R456" s="62"/>
      <c r="S456" s="62"/>
      <c r="T456" s="62"/>
      <c r="U456" s="62"/>
      <c r="V456" s="62"/>
      <c r="W456" s="62"/>
      <c r="X456" s="62"/>
      <c r="Y456" s="62"/>
      <c r="Z456" s="62"/>
    </row>
    <row r="457" spans="1:26" ht="15.75" customHeight="1">
      <c r="A457" s="62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3"/>
      <c r="R457" s="62"/>
      <c r="S457" s="62"/>
      <c r="T457" s="62"/>
      <c r="U457" s="62"/>
      <c r="V457" s="62"/>
      <c r="W457" s="62"/>
      <c r="X457" s="62"/>
      <c r="Y457" s="62"/>
      <c r="Z457" s="62"/>
    </row>
    <row r="458" spans="1:26" ht="15.75" customHeight="1">
      <c r="A458" s="62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3"/>
      <c r="R458" s="62"/>
      <c r="S458" s="62"/>
      <c r="T458" s="62"/>
      <c r="U458" s="62"/>
      <c r="V458" s="62"/>
      <c r="W458" s="62"/>
      <c r="X458" s="62"/>
      <c r="Y458" s="62"/>
      <c r="Z458" s="62"/>
    </row>
    <row r="459" spans="1:26" ht="15.75" customHeight="1">
      <c r="A459" s="62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3"/>
      <c r="R459" s="62"/>
      <c r="S459" s="62"/>
      <c r="T459" s="62"/>
      <c r="U459" s="62"/>
      <c r="V459" s="62"/>
      <c r="W459" s="62"/>
      <c r="X459" s="62"/>
      <c r="Y459" s="62"/>
      <c r="Z459" s="62"/>
    </row>
    <row r="460" spans="1:26" ht="15.75" customHeight="1">
      <c r="A460" s="62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3"/>
      <c r="R460" s="62"/>
      <c r="S460" s="62"/>
      <c r="T460" s="62"/>
      <c r="U460" s="62"/>
      <c r="V460" s="62"/>
      <c r="W460" s="62"/>
      <c r="X460" s="62"/>
      <c r="Y460" s="62"/>
      <c r="Z460" s="62"/>
    </row>
    <row r="461" spans="1:26" ht="15.75" customHeight="1">
      <c r="A461" s="62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3"/>
      <c r="R461" s="62"/>
      <c r="S461" s="62"/>
      <c r="T461" s="62"/>
      <c r="U461" s="62"/>
      <c r="V461" s="62"/>
      <c r="W461" s="62"/>
      <c r="X461" s="62"/>
      <c r="Y461" s="62"/>
      <c r="Z461" s="62"/>
    </row>
    <row r="462" spans="1:26" ht="15.75" customHeight="1">
      <c r="A462" s="62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3"/>
      <c r="R462" s="62"/>
      <c r="S462" s="62"/>
      <c r="T462" s="62"/>
      <c r="U462" s="62"/>
      <c r="V462" s="62"/>
      <c r="W462" s="62"/>
      <c r="X462" s="62"/>
      <c r="Y462" s="62"/>
      <c r="Z462" s="62"/>
    </row>
    <row r="463" spans="1:26" ht="15.75" customHeight="1">
      <c r="A463" s="62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3"/>
      <c r="R463" s="62"/>
      <c r="S463" s="62"/>
      <c r="T463" s="62"/>
      <c r="U463" s="62"/>
      <c r="V463" s="62"/>
      <c r="W463" s="62"/>
      <c r="X463" s="62"/>
      <c r="Y463" s="62"/>
      <c r="Z463" s="62"/>
    </row>
    <row r="464" spans="1:26" ht="15.75" customHeight="1">
      <c r="A464" s="62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3"/>
      <c r="R464" s="62"/>
      <c r="S464" s="62"/>
      <c r="T464" s="62"/>
      <c r="U464" s="62"/>
      <c r="V464" s="62"/>
      <c r="W464" s="62"/>
      <c r="X464" s="62"/>
      <c r="Y464" s="62"/>
      <c r="Z464" s="62"/>
    </row>
    <row r="465" spans="1:26" ht="15.75" customHeight="1">
      <c r="A465" s="62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3"/>
      <c r="R465" s="62"/>
      <c r="S465" s="62"/>
      <c r="T465" s="62"/>
      <c r="U465" s="62"/>
      <c r="V465" s="62"/>
      <c r="W465" s="62"/>
      <c r="X465" s="62"/>
      <c r="Y465" s="62"/>
      <c r="Z465" s="62"/>
    </row>
    <row r="466" spans="1:26" ht="15.75" customHeight="1">
      <c r="A466" s="62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3"/>
      <c r="R466" s="62"/>
      <c r="S466" s="62"/>
      <c r="T466" s="62"/>
      <c r="U466" s="62"/>
      <c r="V466" s="62"/>
      <c r="W466" s="62"/>
      <c r="X466" s="62"/>
      <c r="Y466" s="62"/>
      <c r="Z466" s="62"/>
    </row>
    <row r="467" spans="1:26" ht="15.75" customHeight="1">
      <c r="A467" s="62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3"/>
      <c r="R467" s="62"/>
      <c r="S467" s="62"/>
      <c r="T467" s="62"/>
      <c r="U467" s="62"/>
      <c r="V467" s="62"/>
      <c r="W467" s="62"/>
      <c r="X467" s="62"/>
      <c r="Y467" s="62"/>
      <c r="Z467" s="62"/>
    </row>
    <row r="468" spans="1:26" ht="15.75" customHeight="1">
      <c r="A468" s="62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3"/>
      <c r="R468" s="62"/>
      <c r="S468" s="62"/>
      <c r="T468" s="62"/>
      <c r="U468" s="62"/>
      <c r="V468" s="62"/>
      <c r="W468" s="62"/>
      <c r="X468" s="62"/>
      <c r="Y468" s="62"/>
      <c r="Z468" s="62"/>
    </row>
    <row r="469" spans="1:26" ht="15.75" customHeight="1">
      <c r="A469" s="62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3"/>
      <c r="R469" s="62"/>
      <c r="S469" s="62"/>
      <c r="T469" s="62"/>
      <c r="U469" s="62"/>
      <c r="V469" s="62"/>
      <c r="W469" s="62"/>
      <c r="X469" s="62"/>
      <c r="Y469" s="62"/>
      <c r="Z469" s="62"/>
    </row>
    <row r="470" spans="1:26" ht="15.75" customHeight="1">
      <c r="A470" s="62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3"/>
      <c r="R470" s="62"/>
      <c r="S470" s="62"/>
      <c r="T470" s="62"/>
      <c r="U470" s="62"/>
      <c r="V470" s="62"/>
      <c r="W470" s="62"/>
      <c r="X470" s="62"/>
      <c r="Y470" s="62"/>
      <c r="Z470" s="62"/>
    </row>
    <row r="471" spans="1:26" ht="15.75" customHeight="1">
      <c r="A471" s="62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3"/>
      <c r="R471" s="62"/>
      <c r="S471" s="62"/>
      <c r="T471" s="62"/>
      <c r="U471" s="62"/>
      <c r="V471" s="62"/>
      <c r="W471" s="62"/>
      <c r="X471" s="62"/>
      <c r="Y471" s="62"/>
      <c r="Z471" s="62"/>
    </row>
    <row r="472" spans="1:26" ht="15.75" customHeight="1">
      <c r="A472" s="62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3"/>
      <c r="R472" s="62"/>
      <c r="S472" s="62"/>
      <c r="T472" s="62"/>
      <c r="U472" s="62"/>
      <c r="V472" s="62"/>
      <c r="W472" s="62"/>
      <c r="X472" s="62"/>
      <c r="Y472" s="62"/>
      <c r="Z472" s="62"/>
    </row>
    <row r="473" spans="1:26" ht="15.75" customHeight="1">
      <c r="A473" s="62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3"/>
      <c r="R473" s="62"/>
      <c r="S473" s="62"/>
      <c r="T473" s="62"/>
      <c r="U473" s="62"/>
      <c r="V473" s="62"/>
      <c r="W473" s="62"/>
      <c r="X473" s="62"/>
      <c r="Y473" s="62"/>
      <c r="Z473" s="62"/>
    </row>
    <row r="474" spans="1:26" ht="15.75" customHeight="1">
      <c r="A474" s="62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3"/>
      <c r="R474" s="62"/>
      <c r="S474" s="62"/>
      <c r="T474" s="62"/>
      <c r="U474" s="62"/>
      <c r="V474" s="62"/>
      <c r="W474" s="62"/>
      <c r="X474" s="62"/>
      <c r="Y474" s="62"/>
      <c r="Z474" s="62"/>
    </row>
    <row r="475" spans="1:26" ht="15.75" customHeight="1">
      <c r="A475" s="62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3"/>
      <c r="R475" s="62"/>
      <c r="S475" s="62"/>
      <c r="T475" s="62"/>
      <c r="U475" s="62"/>
      <c r="V475" s="62"/>
      <c r="W475" s="62"/>
      <c r="X475" s="62"/>
      <c r="Y475" s="62"/>
      <c r="Z475" s="62"/>
    </row>
    <row r="476" spans="1:26" ht="15.75" customHeight="1">
      <c r="A476" s="62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3"/>
      <c r="R476" s="62"/>
      <c r="S476" s="62"/>
      <c r="T476" s="62"/>
      <c r="U476" s="62"/>
      <c r="V476" s="62"/>
      <c r="W476" s="62"/>
      <c r="X476" s="62"/>
      <c r="Y476" s="62"/>
      <c r="Z476" s="62"/>
    </row>
    <row r="477" spans="1:26" ht="15.75" customHeight="1">
      <c r="A477" s="62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3"/>
      <c r="R477" s="62"/>
      <c r="S477" s="62"/>
      <c r="T477" s="62"/>
      <c r="U477" s="62"/>
      <c r="V477" s="62"/>
      <c r="W477" s="62"/>
      <c r="X477" s="62"/>
      <c r="Y477" s="62"/>
      <c r="Z477" s="62"/>
    </row>
    <row r="478" spans="1:26" ht="15.75" customHeight="1">
      <c r="A478" s="62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3"/>
      <c r="R478" s="62"/>
      <c r="S478" s="62"/>
      <c r="T478" s="62"/>
      <c r="U478" s="62"/>
      <c r="V478" s="62"/>
      <c r="W478" s="62"/>
      <c r="X478" s="62"/>
      <c r="Y478" s="62"/>
      <c r="Z478" s="62"/>
    </row>
    <row r="479" spans="1:26" ht="15.75" customHeight="1">
      <c r="A479" s="62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3"/>
      <c r="R479" s="62"/>
      <c r="S479" s="62"/>
      <c r="T479" s="62"/>
      <c r="U479" s="62"/>
      <c r="V479" s="62"/>
      <c r="W479" s="62"/>
      <c r="X479" s="62"/>
      <c r="Y479" s="62"/>
      <c r="Z479" s="62"/>
    </row>
    <row r="480" spans="1:26" ht="15.75" customHeight="1">
      <c r="A480" s="62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3"/>
      <c r="R480" s="62"/>
      <c r="S480" s="62"/>
      <c r="T480" s="62"/>
      <c r="U480" s="62"/>
      <c r="V480" s="62"/>
      <c r="W480" s="62"/>
      <c r="X480" s="62"/>
      <c r="Y480" s="62"/>
      <c r="Z480" s="62"/>
    </row>
    <row r="481" spans="1:26" ht="15.75" customHeight="1">
      <c r="A481" s="62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3"/>
      <c r="R481" s="62"/>
      <c r="S481" s="62"/>
      <c r="T481" s="62"/>
      <c r="U481" s="62"/>
      <c r="V481" s="62"/>
      <c r="W481" s="62"/>
      <c r="X481" s="62"/>
      <c r="Y481" s="62"/>
      <c r="Z481" s="62"/>
    </row>
    <row r="482" spans="1:26" ht="15.75" customHeight="1">
      <c r="A482" s="62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3"/>
      <c r="R482" s="62"/>
      <c r="S482" s="62"/>
      <c r="T482" s="62"/>
      <c r="U482" s="62"/>
      <c r="V482" s="62"/>
      <c r="W482" s="62"/>
      <c r="X482" s="62"/>
      <c r="Y482" s="62"/>
      <c r="Z482" s="62"/>
    </row>
    <row r="483" spans="1:26" ht="15.75" customHeight="1">
      <c r="A483" s="62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3"/>
      <c r="R483" s="62"/>
      <c r="S483" s="62"/>
      <c r="T483" s="62"/>
      <c r="U483" s="62"/>
      <c r="V483" s="62"/>
      <c r="W483" s="62"/>
      <c r="X483" s="62"/>
      <c r="Y483" s="62"/>
      <c r="Z483" s="62"/>
    </row>
    <row r="484" spans="1:26" ht="15.75" customHeight="1">
      <c r="A484" s="62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3"/>
      <c r="R484" s="62"/>
      <c r="S484" s="62"/>
      <c r="T484" s="62"/>
      <c r="U484" s="62"/>
      <c r="V484" s="62"/>
      <c r="W484" s="62"/>
      <c r="X484" s="62"/>
      <c r="Y484" s="62"/>
      <c r="Z484" s="62"/>
    </row>
    <row r="485" spans="1:26" ht="15.75" customHeight="1">
      <c r="A485" s="62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3"/>
      <c r="R485" s="62"/>
      <c r="S485" s="62"/>
      <c r="T485" s="62"/>
      <c r="U485" s="62"/>
      <c r="V485" s="62"/>
      <c r="W485" s="62"/>
      <c r="X485" s="62"/>
      <c r="Y485" s="62"/>
      <c r="Z485" s="62"/>
    </row>
    <row r="486" spans="1:26" ht="15.75" customHeight="1">
      <c r="A486" s="62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3"/>
      <c r="R486" s="62"/>
      <c r="S486" s="62"/>
      <c r="T486" s="62"/>
      <c r="U486" s="62"/>
      <c r="V486" s="62"/>
      <c r="W486" s="62"/>
      <c r="X486" s="62"/>
      <c r="Y486" s="62"/>
      <c r="Z486" s="62"/>
    </row>
    <row r="487" spans="1:26" ht="15.75" customHeight="1">
      <c r="A487" s="62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3"/>
      <c r="R487" s="62"/>
      <c r="S487" s="62"/>
      <c r="T487" s="62"/>
      <c r="U487" s="62"/>
      <c r="V487" s="62"/>
      <c r="W487" s="62"/>
      <c r="X487" s="62"/>
      <c r="Y487" s="62"/>
      <c r="Z487" s="62"/>
    </row>
    <row r="488" spans="1:26" ht="15.75" customHeight="1">
      <c r="A488" s="62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3"/>
      <c r="R488" s="62"/>
      <c r="S488" s="62"/>
      <c r="T488" s="62"/>
      <c r="U488" s="62"/>
      <c r="V488" s="62"/>
      <c r="W488" s="62"/>
      <c r="X488" s="62"/>
      <c r="Y488" s="62"/>
      <c r="Z488" s="62"/>
    </row>
    <row r="489" spans="1:26" ht="15.75" customHeight="1">
      <c r="A489" s="62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3"/>
      <c r="R489" s="62"/>
      <c r="S489" s="62"/>
      <c r="T489" s="62"/>
      <c r="U489" s="62"/>
      <c r="V489" s="62"/>
      <c r="W489" s="62"/>
      <c r="X489" s="62"/>
      <c r="Y489" s="62"/>
      <c r="Z489" s="62"/>
    </row>
    <row r="490" spans="1:26" ht="15.75" customHeight="1">
      <c r="A490" s="62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3"/>
      <c r="R490" s="62"/>
      <c r="S490" s="62"/>
      <c r="T490" s="62"/>
      <c r="U490" s="62"/>
      <c r="V490" s="62"/>
      <c r="W490" s="62"/>
      <c r="X490" s="62"/>
      <c r="Y490" s="62"/>
      <c r="Z490" s="62"/>
    </row>
    <row r="491" spans="1:26" ht="15.75" customHeight="1">
      <c r="A491" s="62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3"/>
      <c r="R491" s="62"/>
      <c r="S491" s="62"/>
      <c r="T491" s="62"/>
      <c r="U491" s="62"/>
      <c r="V491" s="62"/>
      <c r="W491" s="62"/>
      <c r="X491" s="62"/>
      <c r="Y491" s="62"/>
      <c r="Z491" s="62"/>
    </row>
    <row r="492" spans="1:26" ht="15.75" customHeight="1">
      <c r="A492" s="62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3"/>
      <c r="R492" s="62"/>
      <c r="S492" s="62"/>
      <c r="T492" s="62"/>
      <c r="U492" s="62"/>
      <c r="V492" s="62"/>
      <c r="W492" s="62"/>
      <c r="X492" s="62"/>
      <c r="Y492" s="62"/>
      <c r="Z492" s="62"/>
    </row>
    <row r="493" spans="1:26" ht="15.75" customHeight="1">
      <c r="A493" s="62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3"/>
      <c r="R493" s="62"/>
      <c r="S493" s="62"/>
      <c r="T493" s="62"/>
      <c r="U493" s="62"/>
      <c r="V493" s="62"/>
      <c r="W493" s="62"/>
      <c r="X493" s="62"/>
      <c r="Y493" s="62"/>
      <c r="Z493" s="62"/>
    </row>
    <row r="494" spans="1:26" ht="15.75" customHeight="1">
      <c r="A494" s="62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3"/>
      <c r="R494" s="62"/>
      <c r="S494" s="62"/>
      <c r="T494" s="62"/>
      <c r="U494" s="62"/>
      <c r="V494" s="62"/>
      <c r="W494" s="62"/>
      <c r="X494" s="62"/>
      <c r="Y494" s="62"/>
      <c r="Z494" s="62"/>
    </row>
    <row r="495" spans="1:26" ht="15.75" customHeight="1">
      <c r="A495" s="62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3"/>
      <c r="R495" s="62"/>
      <c r="S495" s="62"/>
      <c r="T495" s="62"/>
      <c r="U495" s="62"/>
      <c r="V495" s="62"/>
      <c r="W495" s="62"/>
      <c r="X495" s="62"/>
      <c r="Y495" s="62"/>
      <c r="Z495" s="62"/>
    </row>
    <row r="496" spans="1:26" ht="15.75" customHeight="1">
      <c r="A496" s="62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3"/>
      <c r="R496" s="62"/>
      <c r="S496" s="62"/>
      <c r="T496" s="62"/>
      <c r="U496" s="62"/>
      <c r="V496" s="62"/>
      <c r="W496" s="62"/>
      <c r="X496" s="62"/>
      <c r="Y496" s="62"/>
      <c r="Z496" s="62"/>
    </row>
    <row r="497" spans="1:26" ht="15.75" customHeight="1">
      <c r="A497" s="62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3"/>
      <c r="R497" s="62"/>
      <c r="S497" s="62"/>
      <c r="T497" s="62"/>
      <c r="U497" s="62"/>
      <c r="V497" s="62"/>
      <c r="W497" s="62"/>
      <c r="X497" s="62"/>
      <c r="Y497" s="62"/>
      <c r="Z497" s="62"/>
    </row>
    <row r="498" spans="1:26" ht="15.75" customHeight="1">
      <c r="A498" s="62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3"/>
      <c r="R498" s="62"/>
      <c r="S498" s="62"/>
      <c r="T498" s="62"/>
      <c r="U498" s="62"/>
      <c r="V498" s="62"/>
      <c r="W498" s="62"/>
      <c r="X498" s="62"/>
      <c r="Y498" s="62"/>
      <c r="Z498" s="62"/>
    </row>
    <row r="499" spans="1:26" ht="15.75" customHeight="1">
      <c r="A499" s="62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3"/>
      <c r="R499" s="62"/>
      <c r="S499" s="62"/>
      <c r="T499" s="62"/>
      <c r="U499" s="62"/>
      <c r="V499" s="62"/>
      <c r="W499" s="62"/>
      <c r="X499" s="62"/>
      <c r="Y499" s="62"/>
      <c r="Z499" s="62"/>
    </row>
    <row r="500" spans="1:26" ht="15.75" customHeight="1">
      <c r="A500" s="62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3"/>
      <c r="R500" s="62"/>
      <c r="S500" s="62"/>
      <c r="T500" s="62"/>
      <c r="U500" s="62"/>
      <c r="V500" s="62"/>
      <c r="W500" s="62"/>
      <c r="X500" s="62"/>
      <c r="Y500" s="62"/>
      <c r="Z500" s="62"/>
    </row>
    <row r="501" spans="1:26" ht="15.75" customHeight="1">
      <c r="A501" s="62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3"/>
      <c r="R501" s="62"/>
      <c r="S501" s="62"/>
      <c r="T501" s="62"/>
      <c r="U501" s="62"/>
      <c r="V501" s="62"/>
      <c r="W501" s="62"/>
      <c r="X501" s="62"/>
      <c r="Y501" s="62"/>
      <c r="Z501" s="62"/>
    </row>
    <row r="502" spans="1:26" ht="15.75" customHeight="1">
      <c r="A502" s="62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3"/>
      <c r="R502" s="62"/>
      <c r="S502" s="62"/>
      <c r="T502" s="62"/>
      <c r="U502" s="62"/>
      <c r="V502" s="62"/>
      <c r="W502" s="62"/>
      <c r="X502" s="62"/>
      <c r="Y502" s="62"/>
      <c r="Z502" s="62"/>
    </row>
    <row r="503" spans="1:26" ht="15.75" customHeight="1">
      <c r="A503" s="62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3"/>
      <c r="R503" s="62"/>
      <c r="S503" s="62"/>
      <c r="T503" s="62"/>
      <c r="U503" s="62"/>
      <c r="V503" s="62"/>
      <c r="W503" s="62"/>
      <c r="X503" s="62"/>
      <c r="Y503" s="62"/>
      <c r="Z503" s="62"/>
    </row>
    <row r="504" spans="1:26" ht="15.75" customHeight="1">
      <c r="A504" s="62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3"/>
      <c r="R504" s="62"/>
      <c r="S504" s="62"/>
      <c r="T504" s="62"/>
      <c r="U504" s="62"/>
      <c r="V504" s="62"/>
      <c r="W504" s="62"/>
      <c r="X504" s="62"/>
      <c r="Y504" s="62"/>
      <c r="Z504" s="62"/>
    </row>
    <row r="505" spans="1:26" ht="15.75" customHeight="1">
      <c r="A505" s="62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3"/>
      <c r="R505" s="62"/>
      <c r="S505" s="62"/>
      <c r="T505" s="62"/>
      <c r="U505" s="62"/>
      <c r="V505" s="62"/>
      <c r="W505" s="62"/>
      <c r="X505" s="62"/>
      <c r="Y505" s="62"/>
      <c r="Z505" s="62"/>
    </row>
    <row r="506" spans="1:26" ht="15.75" customHeight="1">
      <c r="A506" s="62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3"/>
      <c r="R506" s="62"/>
      <c r="S506" s="62"/>
      <c r="T506" s="62"/>
      <c r="U506" s="62"/>
      <c r="V506" s="62"/>
      <c r="W506" s="62"/>
      <c r="X506" s="62"/>
      <c r="Y506" s="62"/>
      <c r="Z506" s="62"/>
    </row>
    <row r="507" spans="1:26" ht="15.75" customHeight="1">
      <c r="A507" s="62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3"/>
      <c r="R507" s="62"/>
      <c r="S507" s="62"/>
      <c r="T507" s="62"/>
      <c r="U507" s="62"/>
      <c r="V507" s="62"/>
      <c r="W507" s="62"/>
      <c r="X507" s="62"/>
      <c r="Y507" s="62"/>
      <c r="Z507" s="62"/>
    </row>
    <row r="508" spans="1:26" ht="15.75" customHeight="1">
      <c r="A508" s="62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3"/>
      <c r="R508" s="62"/>
      <c r="S508" s="62"/>
      <c r="T508" s="62"/>
      <c r="U508" s="62"/>
      <c r="V508" s="62"/>
      <c r="W508" s="62"/>
      <c r="X508" s="62"/>
      <c r="Y508" s="62"/>
      <c r="Z508" s="62"/>
    </row>
    <row r="509" spans="1:26" ht="15.75" customHeight="1">
      <c r="A509" s="62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3"/>
      <c r="R509" s="62"/>
      <c r="S509" s="62"/>
      <c r="T509" s="62"/>
      <c r="U509" s="62"/>
      <c r="V509" s="62"/>
      <c r="W509" s="62"/>
      <c r="X509" s="62"/>
      <c r="Y509" s="62"/>
      <c r="Z509" s="62"/>
    </row>
    <row r="510" spans="1:26" ht="15.75" customHeight="1">
      <c r="A510" s="62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3"/>
      <c r="R510" s="62"/>
      <c r="S510" s="62"/>
      <c r="T510" s="62"/>
      <c r="U510" s="62"/>
      <c r="V510" s="62"/>
      <c r="W510" s="62"/>
      <c r="X510" s="62"/>
      <c r="Y510" s="62"/>
      <c r="Z510" s="62"/>
    </row>
    <row r="511" spans="1:26" ht="15.75" customHeight="1">
      <c r="A511" s="62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3"/>
      <c r="R511" s="62"/>
      <c r="S511" s="62"/>
      <c r="T511" s="62"/>
      <c r="U511" s="62"/>
      <c r="V511" s="62"/>
      <c r="W511" s="62"/>
      <c r="X511" s="62"/>
      <c r="Y511" s="62"/>
      <c r="Z511" s="62"/>
    </row>
    <row r="512" spans="1:26" ht="15.75" customHeight="1">
      <c r="A512" s="62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3"/>
      <c r="R512" s="62"/>
      <c r="S512" s="62"/>
      <c r="T512" s="62"/>
      <c r="U512" s="62"/>
      <c r="V512" s="62"/>
      <c r="W512" s="62"/>
      <c r="X512" s="62"/>
      <c r="Y512" s="62"/>
      <c r="Z512" s="62"/>
    </row>
    <row r="513" spans="1:26" ht="15.75" customHeight="1">
      <c r="A513" s="62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3"/>
      <c r="R513" s="62"/>
      <c r="S513" s="62"/>
      <c r="T513" s="62"/>
      <c r="U513" s="62"/>
      <c r="V513" s="62"/>
      <c r="W513" s="62"/>
      <c r="X513" s="62"/>
      <c r="Y513" s="62"/>
      <c r="Z513" s="62"/>
    </row>
    <row r="514" spans="1:26" ht="15.75" customHeight="1">
      <c r="A514" s="62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3"/>
      <c r="R514" s="62"/>
      <c r="S514" s="62"/>
      <c r="T514" s="62"/>
      <c r="U514" s="62"/>
      <c r="V514" s="62"/>
      <c r="W514" s="62"/>
      <c r="X514" s="62"/>
      <c r="Y514" s="62"/>
      <c r="Z514" s="62"/>
    </row>
    <row r="515" spans="1:26" ht="15.75" customHeight="1">
      <c r="A515" s="62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3"/>
      <c r="R515" s="62"/>
      <c r="S515" s="62"/>
      <c r="T515" s="62"/>
      <c r="U515" s="62"/>
      <c r="V515" s="62"/>
      <c r="W515" s="62"/>
      <c r="X515" s="62"/>
      <c r="Y515" s="62"/>
      <c r="Z515" s="62"/>
    </row>
    <row r="516" spans="1:26" ht="15.75" customHeight="1">
      <c r="A516" s="62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3"/>
      <c r="R516" s="62"/>
      <c r="S516" s="62"/>
      <c r="T516" s="62"/>
      <c r="U516" s="62"/>
      <c r="V516" s="62"/>
      <c r="W516" s="62"/>
      <c r="X516" s="62"/>
      <c r="Y516" s="62"/>
      <c r="Z516" s="62"/>
    </row>
    <row r="517" spans="1:26" ht="15.75" customHeight="1">
      <c r="A517" s="62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3"/>
      <c r="R517" s="62"/>
      <c r="S517" s="62"/>
      <c r="T517" s="62"/>
      <c r="U517" s="62"/>
      <c r="V517" s="62"/>
      <c r="W517" s="62"/>
      <c r="X517" s="62"/>
      <c r="Y517" s="62"/>
      <c r="Z517" s="62"/>
    </row>
    <row r="518" spans="1:26" ht="15.75" customHeight="1">
      <c r="A518" s="62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3"/>
      <c r="R518" s="62"/>
      <c r="S518" s="62"/>
      <c r="T518" s="62"/>
      <c r="U518" s="62"/>
      <c r="V518" s="62"/>
      <c r="W518" s="62"/>
      <c r="X518" s="62"/>
      <c r="Y518" s="62"/>
      <c r="Z518" s="62"/>
    </row>
    <row r="519" spans="1:26" ht="15.75" customHeight="1">
      <c r="A519" s="62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3"/>
      <c r="R519" s="62"/>
      <c r="S519" s="62"/>
      <c r="T519" s="62"/>
      <c r="U519" s="62"/>
      <c r="V519" s="62"/>
      <c r="W519" s="62"/>
      <c r="X519" s="62"/>
      <c r="Y519" s="62"/>
      <c r="Z519" s="62"/>
    </row>
    <row r="520" spans="1:26" ht="15.75" customHeight="1">
      <c r="A520" s="62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3"/>
      <c r="R520" s="62"/>
      <c r="S520" s="62"/>
      <c r="T520" s="62"/>
      <c r="U520" s="62"/>
      <c r="V520" s="62"/>
      <c r="W520" s="62"/>
      <c r="X520" s="62"/>
      <c r="Y520" s="62"/>
      <c r="Z520" s="62"/>
    </row>
    <row r="521" spans="1:26" ht="15.75" customHeight="1">
      <c r="A521" s="62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3"/>
      <c r="R521" s="62"/>
      <c r="S521" s="62"/>
      <c r="T521" s="62"/>
      <c r="U521" s="62"/>
      <c r="V521" s="62"/>
      <c r="W521" s="62"/>
      <c r="X521" s="62"/>
      <c r="Y521" s="62"/>
      <c r="Z521" s="62"/>
    </row>
    <row r="522" spans="1:26" ht="15.75" customHeight="1">
      <c r="A522" s="62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3"/>
      <c r="R522" s="62"/>
      <c r="S522" s="62"/>
      <c r="T522" s="62"/>
      <c r="U522" s="62"/>
      <c r="V522" s="62"/>
      <c r="W522" s="62"/>
      <c r="X522" s="62"/>
      <c r="Y522" s="62"/>
      <c r="Z522" s="62"/>
    </row>
    <row r="523" spans="1:26" ht="15.75" customHeight="1">
      <c r="A523" s="62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3"/>
      <c r="R523" s="62"/>
      <c r="S523" s="62"/>
      <c r="T523" s="62"/>
      <c r="U523" s="62"/>
      <c r="V523" s="62"/>
      <c r="W523" s="62"/>
      <c r="X523" s="62"/>
      <c r="Y523" s="62"/>
      <c r="Z523" s="62"/>
    </row>
    <row r="524" spans="1:26" ht="15.75" customHeight="1">
      <c r="A524" s="62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3"/>
      <c r="R524" s="62"/>
      <c r="S524" s="62"/>
      <c r="T524" s="62"/>
      <c r="U524" s="62"/>
      <c r="V524" s="62"/>
      <c r="W524" s="62"/>
      <c r="X524" s="62"/>
      <c r="Y524" s="62"/>
      <c r="Z524" s="62"/>
    </row>
    <row r="525" spans="1:26" ht="15.75" customHeight="1">
      <c r="A525" s="62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3"/>
      <c r="R525" s="62"/>
      <c r="S525" s="62"/>
      <c r="T525" s="62"/>
      <c r="U525" s="62"/>
      <c r="V525" s="62"/>
      <c r="W525" s="62"/>
      <c r="X525" s="62"/>
      <c r="Y525" s="62"/>
      <c r="Z525" s="62"/>
    </row>
    <row r="526" spans="1:26" ht="15.75" customHeight="1">
      <c r="A526" s="62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3"/>
      <c r="R526" s="62"/>
      <c r="S526" s="62"/>
      <c r="T526" s="62"/>
      <c r="U526" s="62"/>
      <c r="V526" s="62"/>
      <c r="W526" s="62"/>
      <c r="X526" s="62"/>
      <c r="Y526" s="62"/>
      <c r="Z526" s="62"/>
    </row>
    <row r="527" spans="1:26" ht="15.75" customHeight="1">
      <c r="A527" s="62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3"/>
      <c r="R527" s="62"/>
      <c r="S527" s="62"/>
      <c r="T527" s="62"/>
      <c r="U527" s="62"/>
      <c r="V527" s="62"/>
      <c r="W527" s="62"/>
      <c r="X527" s="62"/>
      <c r="Y527" s="62"/>
      <c r="Z527" s="62"/>
    </row>
    <row r="528" spans="1:26" ht="15.75" customHeight="1">
      <c r="A528" s="62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3"/>
      <c r="R528" s="62"/>
      <c r="S528" s="62"/>
      <c r="T528" s="62"/>
      <c r="U528" s="62"/>
      <c r="V528" s="62"/>
      <c r="W528" s="62"/>
      <c r="X528" s="62"/>
      <c r="Y528" s="62"/>
      <c r="Z528" s="62"/>
    </row>
    <row r="529" spans="1:26" ht="15.75" customHeight="1">
      <c r="A529" s="62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3"/>
      <c r="R529" s="62"/>
      <c r="S529" s="62"/>
      <c r="T529" s="62"/>
      <c r="U529" s="62"/>
      <c r="V529" s="62"/>
      <c r="W529" s="62"/>
      <c r="X529" s="62"/>
      <c r="Y529" s="62"/>
      <c r="Z529" s="62"/>
    </row>
    <row r="530" spans="1:26" ht="15.75" customHeight="1">
      <c r="A530" s="62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3"/>
      <c r="R530" s="62"/>
      <c r="S530" s="62"/>
      <c r="T530" s="62"/>
      <c r="U530" s="62"/>
      <c r="V530" s="62"/>
      <c r="W530" s="62"/>
      <c r="X530" s="62"/>
      <c r="Y530" s="62"/>
      <c r="Z530" s="62"/>
    </row>
    <row r="531" spans="1:26" ht="15.75" customHeight="1">
      <c r="A531" s="62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3"/>
      <c r="R531" s="62"/>
      <c r="S531" s="62"/>
      <c r="T531" s="62"/>
      <c r="U531" s="62"/>
      <c r="V531" s="62"/>
      <c r="W531" s="62"/>
      <c r="X531" s="62"/>
      <c r="Y531" s="62"/>
      <c r="Z531" s="62"/>
    </row>
    <row r="532" spans="1:26" ht="15.75" customHeight="1">
      <c r="A532" s="62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3"/>
      <c r="R532" s="62"/>
      <c r="S532" s="62"/>
      <c r="T532" s="62"/>
      <c r="U532" s="62"/>
      <c r="V532" s="62"/>
      <c r="W532" s="62"/>
      <c r="X532" s="62"/>
      <c r="Y532" s="62"/>
      <c r="Z532" s="62"/>
    </row>
    <row r="533" spans="1:26" ht="15.75" customHeight="1">
      <c r="A533" s="62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3"/>
      <c r="R533" s="62"/>
      <c r="S533" s="62"/>
      <c r="T533" s="62"/>
      <c r="U533" s="62"/>
      <c r="V533" s="62"/>
      <c r="W533" s="62"/>
      <c r="X533" s="62"/>
      <c r="Y533" s="62"/>
      <c r="Z533" s="62"/>
    </row>
    <row r="534" spans="1:26" ht="15.75" customHeight="1">
      <c r="A534" s="62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3"/>
      <c r="R534" s="62"/>
      <c r="S534" s="62"/>
      <c r="T534" s="62"/>
      <c r="U534" s="62"/>
      <c r="V534" s="62"/>
      <c r="W534" s="62"/>
      <c r="X534" s="62"/>
      <c r="Y534" s="62"/>
      <c r="Z534" s="62"/>
    </row>
    <row r="535" spans="1:26" ht="15.75" customHeight="1">
      <c r="A535" s="62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3"/>
      <c r="R535" s="62"/>
      <c r="S535" s="62"/>
      <c r="T535" s="62"/>
      <c r="U535" s="62"/>
      <c r="V535" s="62"/>
      <c r="W535" s="62"/>
      <c r="X535" s="62"/>
      <c r="Y535" s="62"/>
      <c r="Z535" s="62"/>
    </row>
    <row r="536" spans="1:26" ht="15.75" customHeight="1">
      <c r="A536" s="62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3"/>
      <c r="R536" s="62"/>
      <c r="S536" s="62"/>
      <c r="T536" s="62"/>
      <c r="U536" s="62"/>
      <c r="V536" s="62"/>
      <c r="W536" s="62"/>
      <c r="X536" s="62"/>
      <c r="Y536" s="62"/>
      <c r="Z536" s="62"/>
    </row>
    <row r="537" spans="1:26" ht="15.75" customHeight="1">
      <c r="A537" s="62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3"/>
      <c r="R537" s="62"/>
      <c r="S537" s="62"/>
      <c r="T537" s="62"/>
      <c r="U537" s="62"/>
      <c r="V537" s="62"/>
      <c r="W537" s="62"/>
      <c r="X537" s="62"/>
      <c r="Y537" s="62"/>
      <c r="Z537" s="62"/>
    </row>
    <row r="538" spans="1:26" ht="15.75" customHeight="1">
      <c r="A538" s="62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3"/>
      <c r="R538" s="62"/>
      <c r="S538" s="62"/>
      <c r="T538" s="62"/>
      <c r="U538" s="62"/>
      <c r="V538" s="62"/>
      <c r="W538" s="62"/>
      <c r="X538" s="62"/>
      <c r="Y538" s="62"/>
      <c r="Z538" s="62"/>
    </row>
    <row r="539" spans="1:26" ht="15.75" customHeight="1">
      <c r="A539" s="62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3"/>
      <c r="R539" s="62"/>
      <c r="S539" s="62"/>
      <c r="T539" s="62"/>
      <c r="U539" s="62"/>
      <c r="V539" s="62"/>
      <c r="W539" s="62"/>
      <c r="X539" s="62"/>
      <c r="Y539" s="62"/>
      <c r="Z539" s="62"/>
    </row>
    <row r="540" spans="1:26" ht="15.75" customHeight="1">
      <c r="A540" s="62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3"/>
      <c r="R540" s="62"/>
      <c r="S540" s="62"/>
      <c r="T540" s="62"/>
      <c r="U540" s="62"/>
      <c r="V540" s="62"/>
      <c r="W540" s="62"/>
      <c r="X540" s="62"/>
      <c r="Y540" s="62"/>
      <c r="Z540" s="62"/>
    </row>
    <row r="541" spans="1:26" ht="15.75" customHeight="1">
      <c r="A541" s="62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3"/>
      <c r="R541" s="62"/>
      <c r="S541" s="62"/>
      <c r="T541" s="62"/>
      <c r="U541" s="62"/>
      <c r="V541" s="62"/>
      <c r="W541" s="62"/>
      <c r="X541" s="62"/>
      <c r="Y541" s="62"/>
      <c r="Z541" s="62"/>
    </row>
    <row r="542" spans="1:26" ht="15.75" customHeight="1">
      <c r="A542" s="62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3"/>
      <c r="R542" s="62"/>
      <c r="S542" s="62"/>
      <c r="T542" s="62"/>
      <c r="U542" s="62"/>
      <c r="V542" s="62"/>
      <c r="W542" s="62"/>
      <c r="X542" s="62"/>
      <c r="Y542" s="62"/>
      <c r="Z542" s="62"/>
    </row>
    <row r="543" spans="1:26" ht="15.75" customHeight="1">
      <c r="A543" s="62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3"/>
      <c r="R543" s="62"/>
      <c r="S543" s="62"/>
      <c r="T543" s="62"/>
      <c r="U543" s="62"/>
      <c r="V543" s="62"/>
      <c r="W543" s="62"/>
      <c r="X543" s="62"/>
      <c r="Y543" s="62"/>
      <c r="Z543" s="62"/>
    </row>
    <row r="544" spans="1:26" ht="15.75" customHeight="1">
      <c r="A544" s="62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3"/>
      <c r="R544" s="62"/>
      <c r="S544" s="62"/>
      <c r="T544" s="62"/>
      <c r="U544" s="62"/>
      <c r="V544" s="62"/>
      <c r="W544" s="62"/>
      <c r="X544" s="62"/>
      <c r="Y544" s="62"/>
      <c r="Z544" s="62"/>
    </row>
    <row r="545" spans="1:26" ht="15.75" customHeight="1">
      <c r="A545" s="62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3"/>
      <c r="R545" s="62"/>
      <c r="S545" s="62"/>
      <c r="T545" s="62"/>
      <c r="U545" s="62"/>
      <c r="V545" s="62"/>
      <c r="W545" s="62"/>
      <c r="X545" s="62"/>
      <c r="Y545" s="62"/>
      <c r="Z545" s="62"/>
    </row>
    <row r="546" spans="1:26" ht="15.75" customHeight="1">
      <c r="A546" s="62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3"/>
      <c r="R546" s="62"/>
      <c r="S546" s="62"/>
      <c r="T546" s="62"/>
      <c r="U546" s="62"/>
      <c r="V546" s="62"/>
      <c r="W546" s="62"/>
      <c r="X546" s="62"/>
      <c r="Y546" s="62"/>
      <c r="Z546" s="62"/>
    </row>
    <row r="547" spans="1:26" ht="15.75" customHeight="1">
      <c r="A547" s="62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3"/>
      <c r="R547" s="62"/>
      <c r="S547" s="62"/>
      <c r="T547" s="62"/>
      <c r="U547" s="62"/>
      <c r="V547" s="62"/>
      <c r="W547" s="62"/>
      <c r="X547" s="62"/>
      <c r="Y547" s="62"/>
      <c r="Z547" s="62"/>
    </row>
    <row r="548" spans="1:26" ht="15.75" customHeight="1">
      <c r="A548" s="62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3"/>
      <c r="R548" s="62"/>
      <c r="S548" s="62"/>
      <c r="T548" s="62"/>
      <c r="U548" s="62"/>
      <c r="V548" s="62"/>
      <c r="W548" s="62"/>
      <c r="X548" s="62"/>
      <c r="Y548" s="62"/>
      <c r="Z548" s="62"/>
    </row>
    <row r="549" spans="1:26" ht="15.75" customHeight="1">
      <c r="A549" s="62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3"/>
      <c r="R549" s="62"/>
      <c r="S549" s="62"/>
      <c r="T549" s="62"/>
      <c r="U549" s="62"/>
      <c r="V549" s="62"/>
      <c r="W549" s="62"/>
      <c r="X549" s="62"/>
      <c r="Y549" s="62"/>
      <c r="Z549" s="62"/>
    </row>
    <row r="550" spans="1:26" ht="15.75" customHeight="1">
      <c r="A550" s="62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3"/>
      <c r="R550" s="62"/>
      <c r="S550" s="62"/>
      <c r="T550" s="62"/>
      <c r="U550" s="62"/>
      <c r="V550" s="62"/>
      <c r="W550" s="62"/>
      <c r="X550" s="62"/>
      <c r="Y550" s="62"/>
      <c r="Z550" s="62"/>
    </row>
    <row r="551" spans="1:26" ht="15.75" customHeight="1">
      <c r="A551" s="62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3"/>
      <c r="R551" s="62"/>
      <c r="S551" s="62"/>
      <c r="T551" s="62"/>
      <c r="U551" s="62"/>
      <c r="V551" s="62"/>
      <c r="W551" s="62"/>
      <c r="X551" s="62"/>
      <c r="Y551" s="62"/>
      <c r="Z551" s="62"/>
    </row>
    <row r="552" spans="1:26" ht="15.75" customHeight="1">
      <c r="A552" s="62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3"/>
      <c r="R552" s="62"/>
      <c r="S552" s="62"/>
      <c r="T552" s="62"/>
      <c r="U552" s="62"/>
      <c r="V552" s="62"/>
      <c r="W552" s="62"/>
      <c r="X552" s="62"/>
      <c r="Y552" s="62"/>
      <c r="Z552" s="62"/>
    </row>
    <row r="553" spans="1:26" ht="15.75" customHeight="1">
      <c r="A553" s="62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3"/>
      <c r="R553" s="62"/>
      <c r="S553" s="62"/>
      <c r="T553" s="62"/>
      <c r="U553" s="62"/>
      <c r="V553" s="62"/>
      <c r="W553" s="62"/>
      <c r="X553" s="62"/>
      <c r="Y553" s="62"/>
      <c r="Z553" s="62"/>
    </row>
    <row r="554" spans="1:26" ht="15.75" customHeight="1">
      <c r="A554" s="62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3"/>
      <c r="R554" s="62"/>
      <c r="S554" s="62"/>
      <c r="T554" s="62"/>
      <c r="U554" s="62"/>
      <c r="V554" s="62"/>
      <c r="W554" s="62"/>
      <c r="X554" s="62"/>
      <c r="Y554" s="62"/>
      <c r="Z554" s="62"/>
    </row>
    <row r="555" spans="1:26" ht="15.75" customHeight="1">
      <c r="A555" s="62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3"/>
      <c r="R555" s="62"/>
      <c r="S555" s="62"/>
      <c r="T555" s="62"/>
      <c r="U555" s="62"/>
      <c r="V555" s="62"/>
      <c r="W555" s="62"/>
      <c r="X555" s="62"/>
      <c r="Y555" s="62"/>
      <c r="Z555" s="62"/>
    </row>
    <row r="556" spans="1:26" ht="15.75" customHeight="1">
      <c r="A556" s="62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3"/>
      <c r="R556" s="62"/>
      <c r="S556" s="62"/>
      <c r="T556" s="62"/>
      <c r="U556" s="62"/>
      <c r="V556" s="62"/>
      <c r="W556" s="62"/>
      <c r="X556" s="62"/>
      <c r="Y556" s="62"/>
      <c r="Z556" s="62"/>
    </row>
    <row r="557" spans="1:26" ht="15.75" customHeight="1">
      <c r="A557" s="62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3"/>
      <c r="R557" s="62"/>
      <c r="S557" s="62"/>
      <c r="T557" s="62"/>
      <c r="U557" s="62"/>
      <c r="V557" s="62"/>
      <c r="W557" s="62"/>
      <c r="X557" s="62"/>
      <c r="Y557" s="62"/>
      <c r="Z557" s="62"/>
    </row>
    <row r="558" spans="1:26" ht="15.75" customHeight="1">
      <c r="A558" s="62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3"/>
      <c r="R558" s="62"/>
      <c r="S558" s="62"/>
      <c r="T558" s="62"/>
      <c r="U558" s="62"/>
      <c r="V558" s="62"/>
      <c r="W558" s="62"/>
      <c r="X558" s="62"/>
      <c r="Y558" s="62"/>
      <c r="Z558" s="62"/>
    </row>
    <row r="559" spans="1:26" ht="15.75" customHeight="1">
      <c r="A559" s="62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3"/>
      <c r="R559" s="62"/>
      <c r="S559" s="62"/>
      <c r="T559" s="62"/>
      <c r="U559" s="62"/>
      <c r="V559" s="62"/>
      <c r="W559" s="62"/>
      <c r="X559" s="62"/>
      <c r="Y559" s="62"/>
      <c r="Z559" s="62"/>
    </row>
    <row r="560" spans="1:26" ht="15.75" customHeight="1">
      <c r="A560" s="62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3"/>
      <c r="R560" s="62"/>
      <c r="S560" s="62"/>
      <c r="T560" s="62"/>
      <c r="U560" s="62"/>
      <c r="V560" s="62"/>
      <c r="W560" s="62"/>
      <c r="X560" s="62"/>
      <c r="Y560" s="62"/>
      <c r="Z560" s="62"/>
    </row>
    <row r="561" spans="1:26" ht="15.75" customHeight="1">
      <c r="A561" s="62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3"/>
      <c r="R561" s="62"/>
      <c r="S561" s="62"/>
      <c r="T561" s="62"/>
      <c r="U561" s="62"/>
      <c r="V561" s="62"/>
      <c r="W561" s="62"/>
      <c r="X561" s="62"/>
      <c r="Y561" s="62"/>
      <c r="Z561" s="62"/>
    </row>
    <row r="562" spans="1:26" ht="15.75" customHeight="1">
      <c r="A562" s="62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3"/>
      <c r="R562" s="62"/>
      <c r="S562" s="62"/>
      <c r="T562" s="62"/>
      <c r="U562" s="62"/>
      <c r="V562" s="62"/>
      <c r="W562" s="62"/>
      <c r="X562" s="62"/>
      <c r="Y562" s="62"/>
      <c r="Z562" s="62"/>
    </row>
    <row r="563" spans="1:26" ht="15.75" customHeight="1">
      <c r="A563" s="62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3"/>
      <c r="R563" s="62"/>
      <c r="S563" s="62"/>
      <c r="T563" s="62"/>
      <c r="U563" s="62"/>
      <c r="V563" s="62"/>
      <c r="W563" s="62"/>
      <c r="X563" s="62"/>
      <c r="Y563" s="62"/>
      <c r="Z563" s="62"/>
    </row>
    <row r="564" spans="1:26" ht="15.75" customHeight="1">
      <c r="A564" s="62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3"/>
      <c r="R564" s="62"/>
      <c r="S564" s="62"/>
      <c r="T564" s="62"/>
      <c r="U564" s="62"/>
      <c r="V564" s="62"/>
      <c r="W564" s="62"/>
      <c r="X564" s="62"/>
      <c r="Y564" s="62"/>
      <c r="Z564" s="62"/>
    </row>
    <row r="565" spans="1:26" ht="15.75" customHeight="1">
      <c r="A565" s="62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3"/>
      <c r="R565" s="62"/>
      <c r="S565" s="62"/>
      <c r="T565" s="62"/>
      <c r="U565" s="62"/>
      <c r="V565" s="62"/>
      <c r="W565" s="62"/>
      <c r="X565" s="62"/>
      <c r="Y565" s="62"/>
      <c r="Z565" s="62"/>
    </row>
    <row r="566" spans="1:26" ht="15.75" customHeight="1">
      <c r="A566" s="62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3"/>
      <c r="R566" s="62"/>
      <c r="S566" s="62"/>
      <c r="T566" s="62"/>
      <c r="U566" s="62"/>
      <c r="V566" s="62"/>
      <c r="W566" s="62"/>
      <c r="X566" s="62"/>
      <c r="Y566" s="62"/>
      <c r="Z566" s="62"/>
    </row>
    <row r="567" spans="1:26" ht="15.75" customHeight="1">
      <c r="A567" s="62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3"/>
      <c r="R567" s="62"/>
      <c r="S567" s="62"/>
      <c r="T567" s="62"/>
      <c r="U567" s="62"/>
      <c r="V567" s="62"/>
      <c r="W567" s="62"/>
      <c r="X567" s="62"/>
      <c r="Y567" s="62"/>
      <c r="Z567" s="62"/>
    </row>
    <row r="568" spans="1:26" ht="15.75" customHeight="1">
      <c r="A568" s="62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3"/>
      <c r="R568" s="62"/>
      <c r="S568" s="62"/>
      <c r="T568" s="62"/>
      <c r="U568" s="62"/>
      <c r="V568" s="62"/>
      <c r="W568" s="62"/>
      <c r="X568" s="62"/>
      <c r="Y568" s="62"/>
      <c r="Z568" s="62"/>
    </row>
    <row r="569" spans="1:26" ht="15.75" customHeight="1">
      <c r="A569" s="62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3"/>
      <c r="R569" s="62"/>
      <c r="S569" s="62"/>
      <c r="T569" s="62"/>
      <c r="U569" s="62"/>
      <c r="V569" s="62"/>
      <c r="W569" s="62"/>
      <c r="X569" s="62"/>
      <c r="Y569" s="62"/>
      <c r="Z569" s="62"/>
    </row>
    <row r="570" spans="1:26" ht="15.75" customHeight="1">
      <c r="A570" s="62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3"/>
      <c r="R570" s="62"/>
      <c r="S570" s="62"/>
      <c r="T570" s="62"/>
      <c r="U570" s="62"/>
      <c r="V570" s="62"/>
      <c r="W570" s="62"/>
      <c r="X570" s="62"/>
      <c r="Y570" s="62"/>
      <c r="Z570" s="62"/>
    </row>
    <row r="571" spans="1:26" ht="15.75" customHeight="1">
      <c r="A571" s="62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3"/>
      <c r="R571" s="62"/>
      <c r="S571" s="62"/>
      <c r="T571" s="62"/>
      <c r="U571" s="62"/>
      <c r="V571" s="62"/>
      <c r="W571" s="62"/>
      <c r="X571" s="62"/>
      <c r="Y571" s="62"/>
      <c r="Z571" s="62"/>
    </row>
    <row r="572" spans="1:26" ht="15.75" customHeight="1">
      <c r="A572" s="62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3"/>
      <c r="R572" s="62"/>
      <c r="S572" s="62"/>
      <c r="T572" s="62"/>
      <c r="U572" s="62"/>
      <c r="V572" s="62"/>
      <c r="W572" s="62"/>
      <c r="X572" s="62"/>
      <c r="Y572" s="62"/>
      <c r="Z572" s="62"/>
    </row>
    <row r="573" spans="1:26" ht="15.75" customHeight="1">
      <c r="A573" s="62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3"/>
      <c r="R573" s="62"/>
      <c r="S573" s="62"/>
      <c r="T573" s="62"/>
      <c r="U573" s="62"/>
      <c r="V573" s="62"/>
      <c r="W573" s="62"/>
      <c r="X573" s="62"/>
      <c r="Y573" s="62"/>
      <c r="Z573" s="62"/>
    </row>
    <row r="574" spans="1:26" ht="15.75" customHeight="1">
      <c r="A574" s="62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3"/>
      <c r="R574" s="62"/>
      <c r="S574" s="62"/>
      <c r="T574" s="62"/>
      <c r="U574" s="62"/>
      <c r="V574" s="62"/>
      <c r="W574" s="62"/>
      <c r="X574" s="62"/>
      <c r="Y574" s="62"/>
      <c r="Z574" s="62"/>
    </row>
    <row r="575" spans="1:26" ht="15.75" customHeight="1">
      <c r="A575" s="62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3"/>
      <c r="R575" s="62"/>
      <c r="S575" s="62"/>
      <c r="T575" s="62"/>
      <c r="U575" s="62"/>
      <c r="V575" s="62"/>
      <c r="W575" s="62"/>
      <c r="X575" s="62"/>
      <c r="Y575" s="62"/>
      <c r="Z575" s="62"/>
    </row>
    <row r="576" spans="1:26" ht="15.75" customHeight="1">
      <c r="A576" s="62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3"/>
      <c r="R576" s="62"/>
      <c r="S576" s="62"/>
      <c r="T576" s="62"/>
      <c r="U576" s="62"/>
      <c r="V576" s="62"/>
      <c r="W576" s="62"/>
      <c r="X576" s="62"/>
      <c r="Y576" s="62"/>
      <c r="Z576" s="62"/>
    </row>
    <row r="577" spans="1:26" ht="15.75" customHeight="1">
      <c r="A577" s="62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3"/>
      <c r="R577" s="62"/>
      <c r="S577" s="62"/>
      <c r="T577" s="62"/>
      <c r="U577" s="62"/>
      <c r="V577" s="62"/>
      <c r="W577" s="62"/>
      <c r="X577" s="62"/>
      <c r="Y577" s="62"/>
      <c r="Z577" s="62"/>
    </row>
    <row r="578" spans="1:26" ht="15.75" customHeight="1">
      <c r="A578" s="62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3"/>
      <c r="R578" s="62"/>
      <c r="S578" s="62"/>
      <c r="T578" s="62"/>
      <c r="U578" s="62"/>
      <c r="V578" s="62"/>
      <c r="W578" s="62"/>
      <c r="X578" s="62"/>
      <c r="Y578" s="62"/>
      <c r="Z578" s="62"/>
    </row>
    <row r="579" spans="1:26" ht="15.75" customHeight="1">
      <c r="A579" s="62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3"/>
      <c r="R579" s="62"/>
      <c r="S579" s="62"/>
      <c r="T579" s="62"/>
      <c r="U579" s="62"/>
      <c r="V579" s="62"/>
      <c r="W579" s="62"/>
      <c r="X579" s="62"/>
      <c r="Y579" s="62"/>
      <c r="Z579" s="62"/>
    </row>
    <row r="580" spans="1:26" ht="15.75" customHeight="1">
      <c r="A580" s="62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3"/>
      <c r="R580" s="62"/>
      <c r="S580" s="62"/>
      <c r="T580" s="62"/>
      <c r="U580" s="62"/>
      <c r="V580" s="62"/>
      <c r="W580" s="62"/>
      <c r="X580" s="62"/>
      <c r="Y580" s="62"/>
      <c r="Z580" s="62"/>
    </row>
    <row r="581" spans="1:26" ht="15.75" customHeight="1">
      <c r="A581" s="62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3"/>
      <c r="R581" s="62"/>
      <c r="S581" s="62"/>
      <c r="T581" s="62"/>
      <c r="U581" s="62"/>
      <c r="V581" s="62"/>
      <c r="W581" s="62"/>
      <c r="X581" s="62"/>
      <c r="Y581" s="62"/>
      <c r="Z581" s="62"/>
    </row>
    <row r="582" spans="1:26" ht="15.75" customHeight="1">
      <c r="A582" s="62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3"/>
      <c r="R582" s="62"/>
      <c r="S582" s="62"/>
      <c r="T582" s="62"/>
      <c r="U582" s="62"/>
      <c r="V582" s="62"/>
      <c r="W582" s="62"/>
      <c r="X582" s="62"/>
      <c r="Y582" s="62"/>
      <c r="Z582" s="62"/>
    </row>
    <row r="583" spans="1:26" ht="15.75" customHeight="1">
      <c r="A583" s="62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3"/>
      <c r="R583" s="62"/>
      <c r="S583" s="62"/>
      <c r="T583" s="62"/>
      <c r="U583" s="62"/>
      <c r="V583" s="62"/>
      <c r="W583" s="62"/>
      <c r="X583" s="62"/>
      <c r="Y583" s="62"/>
      <c r="Z583" s="62"/>
    </row>
    <row r="584" spans="1:26" ht="15.75" customHeight="1">
      <c r="A584" s="62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3"/>
      <c r="R584" s="62"/>
      <c r="S584" s="62"/>
      <c r="T584" s="62"/>
      <c r="U584" s="62"/>
      <c r="V584" s="62"/>
      <c r="W584" s="62"/>
      <c r="X584" s="62"/>
      <c r="Y584" s="62"/>
      <c r="Z584" s="62"/>
    </row>
    <row r="585" spans="1:26" ht="15.75" customHeight="1">
      <c r="A585" s="62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3"/>
      <c r="R585" s="62"/>
      <c r="S585" s="62"/>
      <c r="T585" s="62"/>
      <c r="U585" s="62"/>
      <c r="V585" s="62"/>
      <c r="W585" s="62"/>
      <c r="X585" s="62"/>
      <c r="Y585" s="62"/>
      <c r="Z585" s="62"/>
    </row>
    <row r="586" spans="1:26" ht="15.75" customHeight="1">
      <c r="A586" s="62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3"/>
      <c r="R586" s="62"/>
      <c r="S586" s="62"/>
      <c r="T586" s="62"/>
      <c r="U586" s="62"/>
      <c r="V586" s="62"/>
      <c r="W586" s="62"/>
      <c r="X586" s="62"/>
      <c r="Y586" s="62"/>
      <c r="Z586" s="62"/>
    </row>
    <row r="587" spans="1:26" ht="15.75" customHeight="1">
      <c r="A587" s="62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3"/>
      <c r="R587" s="62"/>
      <c r="S587" s="62"/>
      <c r="T587" s="62"/>
      <c r="U587" s="62"/>
      <c r="V587" s="62"/>
      <c r="W587" s="62"/>
      <c r="X587" s="62"/>
      <c r="Y587" s="62"/>
      <c r="Z587" s="62"/>
    </row>
    <row r="588" spans="1:26" ht="15.75" customHeight="1">
      <c r="A588" s="62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3"/>
      <c r="R588" s="62"/>
      <c r="S588" s="62"/>
      <c r="T588" s="62"/>
      <c r="U588" s="62"/>
      <c r="V588" s="62"/>
      <c r="W588" s="62"/>
      <c r="X588" s="62"/>
      <c r="Y588" s="62"/>
      <c r="Z588" s="62"/>
    </row>
    <row r="589" spans="1:26" ht="15.75" customHeight="1">
      <c r="A589" s="62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3"/>
      <c r="R589" s="62"/>
      <c r="S589" s="62"/>
      <c r="T589" s="62"/>
      <c r="U589" s="62"/>
      <c r="V589" s="62"/>
      <c r="W589" s="62"/>
      <c r="X589" s="62"/>
      <c r="Y589" s="62"/>
      <c r="Z589" s="62"/>
    </row>
    <row r="590" spans="1:26" ht="15.75" customHeight="1">
      <c r="A590" s="62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3"/>
      <c r="R590" s="62"/>
      <c r="S590" s="62"/>
      <c r="T590" s="62"/>
      <c r="U590" s="62"/>
      <c r="V590" s="62"/>
      <c r="W590" s="62"/>
      <c r="X590" s="62"/>
      <c r="Y590" s="62"/>
      <c r="Z590" s="62"/>
    </row>
    <row r="591" spans="1:26" ht="15.75" customHeight="1">
      <c r="A591" s="62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3"/>
      <c r="R591" s="62"/>
      <c r="S591" s="62"/>
      <c r="T591" s="62"/>
      <c r="U591" s="62"/>
      <c r="V591" s="62"/>
      <c r="W591" s="62"/>
      <c r="X591" s="62"/>
      <c r="Y591" s="62"/>
      <c r="Z591" s="62"/>
    </row>
    <row r="592" spans="1:26" ht="15.75" customHeight="1">
      <c r="A592" s="62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3"/>
      <c r="R592" s="62"/>
      <c r="S592" s="62"/>
      <c r="T592" s="62"/>
      <c r="U592" s="62"/>
      <c r="V592" s="62"/>
      <c r="W592" s="62"/>
      <c r="X592" s="62"/>
      <c r="Y592" s="62"/>
      <c r="Z592" s="62"/>
    </row>
    <row r="593" spans="1:26" ht="15.75" customHeight="1">
      <c r="A593" s="62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3"/>
      <c r="R593" s="62"/>
      <c r="S593" s="62"/>
      <c r="T593" s="62"/>
      <c r="U593" s="62"/>
      <c r="V593" s="62"/>
      <c r="W593" s="62"/>
      <c r="X593" s="62"/>
      <c r="Y593" s="62"/>
      <c r="Z593" s="62"/>
    </row>
    <row r="594" spans="1:26" ht="15.75" customHeight="1">
      <c r="A594" s="62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3"/>
      <c r="R594" s="62"/>
      <c r="S594" s="62"/>
      <c r="T594" s="62"/>
      <c r="U594" s="62"/>
      <c r="V594" s="62"/>
      <c r="W594" s="62"/>
      <c r="X594" s="62"/>
      <c r="Y594" s="62"/>
      <c r="Z594" s="62"/>
    </row>
    <row r="595" spans="1:26" ht="15.75" customHeight="1">
      <c r="A595" s="62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3"/>
      <c r="R595" s="62"/>
      <c r="S595" s="62"/>
      <c r="T595" s="62"/>
      <c r="U595" s="62"/>
      <c r="V595" s="62"/>
      <c r="W595" s="62"/>
      <c r="X595" s="62"/>
      <c r="Y595" s="62"/>
      <c r="Z595" s="62"/>
    </row>
    <row r="596" spans="1:26" ht="15.75" customHeight="1">
      <c r="A596" s="62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3"/>
      <c r="R596" s="62"/>
      <c r="S596" s="62"/>
      <c r="T596" s="62"/>
      <c r="U596" s="62"/>
      <c r="V596" s="62"/>
      <c r="W596" s="62"/>
      <c r="X596" s="62"/>
      <c r="Y596" s="62"/>
      <c r="Z596" s="62"/>
    </row>
    <row r="597" spans="1:26" ht="15.75" customHeight="1">
      <c r="A597" s="62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3"/>
      <c r="R597" s="62"/>
      <c r="S597" s="62"/>
      <c r="T597" s="62"/>
      <c r="U597" s="62"/>
      <c r="V597" s="62"/>
      <c r="W597" s="62"/>
      <c r="X597" s="62"/>
      <c r="Y597" s="62"/>
      <c r="Z597" s="62"/>
    </row>
    <row r="598" spans="1:26" ht="15.75" customHeight="1">
      <c r="A598" s="62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3"/>
      <c r="R598" s="62"/>
      <c r="S598" s="62"/>
      <c r="T598" s="62"/>
      <c r="U598" s="62"/>
      <c r="V598" s="62"/>
      <c r="W598" s="62"/>
      <c r="X598" s="62"/>
      <c r="Y598" s="62"/>
      <c r="Z598" s="62"/>
    </row>
    <row r="599" spans="1:26" ht="15.75" customHeight="1">
      <c r="A599" s="62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3"/>
      <c r="R599" s="62"/>
      <c r="S599" s="62"/>
      <c r="T599" s="62"/>
      <c r="U599" s="62"/>
      <c r="V599" s="62"/>
      <c r="W599" s="62"/>
      <c r="X599" s="62"/>
      <c r="Y599" s="62"/>
      <c r="Z599" s="62"/>
    </row>
    <row r="600" spans="1:26" ht="15.75" customHeight="1">
      <c r="A600" s="62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3"/>
      <c r="R600" s="62"/>
      <c r="S600" s="62"/>
      <c r="T600" s="62"/>
      <c r="U600" s="62"/>
      <c r="V600" s="62"/>
      <c r="W600" s="62"/>
      <c r="X600" s="62"/>
      <c r="Y600" s="62"/>
      <c r="Z600" s="62"/>
    </row>
    <row r="601" spans="1:26" ht="15.75" customHeight="1">
      <c r="A601" s="62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3"/>
      <c r="R601" s="62"/>
      <c r="S601" s="62"/>
      <c r="T601" s="62"/>
      <c r="U601" s="62"/>
      <c r="V601" s="62"/>
      <c r="W601" s="62"/>
      <c r="X601" s="62"/>
      <c r="Y601" s="62"/>
      <c r="Z601" s="62"/>
    </row>
    <row r="602" spans="1:26" ht="15.75" customHeight="1">
      <c r="A602" s="62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3"/>
      <c r="R602" s="62"/>
      <c r="S602" s="62"/>
      <c r="T602" s="62"/>
      <c r="U602" s="62"/>
      <c r="V602" s="62"/>
      <c r="W602" s="62"/>
      <c r="X602" s="62"/>
      <c r="Y602" s="62"/>
      <c r="Z602" s="62"/>
    </row>
    <row r="603" spans="1:26" ht="15.75" customHeight="1">
      <c r="A603" s="62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3"/>
      <c r="R603" s="62"/>
      <c r="S603" s="62"/>
      <c r="T603" s="62"/>
      <c r="U603" s="62"/>
      <c r="V603" s="62"/>
      <c r="W603" s="62"/>
      <c r="X603" s="62"/>
      <c r="Y603" s="62"/>
      <c r="Z603" s="62"/>
    </row>
    <row r="604" spans="1:26" ht="15.75" customHeight="1">
      <c r="A604" s="62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3"/>
      <c r="R604" s="62"/>
      <c r="S604" s="62"/>
      <c r="T604" s="62"/>
      <c r="U604" s="62"/>
      <c r="V604" s="62"/>
      <c r="W604" s="62"/>
      <c r="X604" s="62"/>
      <c r="Y604" s="62"/>
      <c r="Z604" s="62"/>
    </row>
    <row r="605" spans="1:26" ht="15.75" customHeight="1">
      <c r="A605" s="62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3"/>
      <c r="R605" s="62"/>
      <c r="S605" s="62"/>
      <c r="T605" s="62"/>
      <c r="U605" s="62"/>
      <c r="V605" s="62"/>
      <c r="W605" s="62"/>
      <c r="X605" s="62"/>
      <c r="Y605" s="62"/>
      <c r="Z605" s="62"/>
    </row>
    <row r="606" spans="1:26" ht="15.75" customHeight="1">
      <c r="A606" s="62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3"/>
      <c r="R606" s="62"/>
      <c r="S606" s="62"/>
      <c r="T606" s="62"/>
      <c r="U606" s="62"/>
      <c r="V606" s="62"/>
      <c r="W606" s="62"/>
      <c r="X606" s="62"/>
      <c r="Y606" s="62"/>
      <c r="Z606" s="62"/>
    </row>
    <row r="607" spans="1:26" ht="15.75" customHeight="1">
      <c r="A607" s="62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3"/>
      <c r="R607" s="62"/>
      <c r="S607" s="62"/>
      <c r="T607" s="62"/>
      <c r="U607" s="62"/>
      <c r="V607" s="62"/>
      <c r="W607" s="62"/>
      <c r="X607" s="62"/>
      <c r="Y607" s="62"/>
      <c r="Z607" s="62"/>
    </row>
    <row r="608" spans="1:26" ht="15.75" customHeight="1">
      <c r="A608" s="62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3"/>
      <c r="R608" s="62"/>
      <c r="S608" s="62"/>
      <c r="T608" s="62"/>
      <c r="U608" s="62"/>
      <c r="V608" s="62"/>
      <c r="W608" s="62"/>
      <c r="X608" s="62"/>
      <c r="Y608" s="62"/>
      <c r="Z608" s="62"/>
    </row>
    <row r="609" spans="1:26" ht="15.75" customHeight="1">
      <c r="A609" s="62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3"/>
      <c r="R609" s="62"/>
      <c r="S609" s="62"/>
      <c r="T609" s="62"/>
      <c r="U609" s="62"/>
      <c r="V609" s="62"/>
      <c r="W609" s="62"/>
      <c r="X609" s="62"/>
      <c r="Y609" s="62"/>
      <c r="Z609" s="62"/>
    </row>
    <row r="610" spans="1:26" ht="15.75" customHeight="1">
      <c r="A610" s="62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3"/>
      <c r="R610" s="62"/>
      <c r="S610" s="62"/>
      <c r="T610" s="62"/>
      <c r="U610" s="62"/>
      <c r="V610" s="62"/>
      <c r="W610" s="62"/>
      <c r="X610" s="62"/>
      <c r="Y610" s="62"/>
      <c r="Z610" s="62"/>
    </row>
    <row r="611" spans="1:26" ht="15.75" customHeight="1">
      <c r="A611" s="62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3"/>
      <c r="R611" s="62"/>
      <c r="S611" s="62"/>
      <c r="T611" s="62"/>
      <c r="U611" s="62"/>
      <c r="V611" s="62"/>
      <c r="W611" s="62"/>
      <c r="X611" s="62"/>
      <c r="Y611" s="62"/>
      <c r="Z611" s="62"/>
    </row>
    <row r="612" spans="1:26" ht="15.75" customHeight="1">
      <c r="A612" s="62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3"/>
      <c r="R612" s="62"/>
      <c r="S612" s="62"/>
      <c r="T612" s="62"/>
      <c r="U612" s="62"/>
      <c r="V612" s="62"/>
      <c r="W612" s="62"/>
      <c r="X612" s="62"/>
      <c r="Y612" s="62"/>
      <c r="Z612" s="62"/>
    </row>
    <row r="613" spans="1:26" ht="15.75" customHeight="1">
      <c r="A613" s="62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3"/>
      <c r="R613" s="62"/>
      <c r="S613" s="62"/>
      <c r="T613" s="62"/>
      <c r="U613" s="62"/>
      <c r="V613" s="62"/>
      <c r="W613" s="62"/>
      <c r="X613" s="62"/>
      <c r="Y613" s="62"/>
      <c r="Z613" s="62"/>
    </row>
    <row r="614" spans="1:26" ht="15.75" customHeight="1">
      <c r="A614" s="62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3"/>
      <c r="R614" s="62"/>
      <c r="S614" s="62"/>
      <c r="T614" s="62"/>
      <c r="U614" s="62"/>
      <c r="V614" s="62"/>
      <c r="W614" s="62"/>
      <c r="X614" s="62"/>
      <c r="Y614" s="62"/>
      <c r="Z614" s="62"/>
    </row>
    <row r="615" spans="1:26" ht="15.75" customHeight="1">
      <c r="A615" s="62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3"/>
      <c r="R615" s="62"/>
      <c r="S615" s="62"/>
      <c r="T615" s="62"/>
      <c r="U615" s="62"/>
      <c r="V615" s="62"/>
      <c r="W615" s="62"/>
      <c r="X615" s="62"/>
      <c r="Y615" s="62"/>
      <c r="Z615" s="62"/>
    </row>
    <row r="616" spans="1:26" ht="15.75" customHeight="1">
      <c r="A616" s="62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3"/>
      <c r="R616" s="62"/>
      <c r="S616" s="62"/>
      <c r="T616" s="62"/>
      <c r="U616" s="62"/>
      <c r="V616" s="62"/>
      <c r="W616" s="62"/>
      <c r="X616" s="62"/>
      <c r="Y616" s="62"/>
      <c r="Z616" s="62"/>
    </row>
    <row r="617" spans="1:26" ht="15.75" customHeight="1">
      <c r="A617" s="62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3"/>
      <c r="R617" s="62"/>
      <c r="S617" s="62"/>
      <c r="T617" s="62"/>
      <c r="U617" s="62"/>
      <c r="V617" s="62"/>
      <c r="W617" s="62"/>
      <c r="X617" s="62"/>
      <c r="Y617" s="62"/>
      <c r="Z617" s="62"/>
    </row>
    <row r="618" spans="1:26" ht="15.75" customHeight="1">
      <c r="A618" s="62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3"/>
      <c r="R618" s="62"/>
      <c r="S618" s="62"/>
      <c r="T618" s="62"/>
      <c r="U618" s="62"/>
      <c r="V618" s="62"/>
      <c r="W618" s="62"/>
      <c r="X618" s="62"/>
      <c r="Y618" s="62"/>
      <c r="Z618" s="62"/>
    </row>
    <row r="619" spans="1:26" ht="15.75" customHeight="1">
      <c r="A619" s="62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3"/>
      <c r="R619" s="62"/>
      <c r="S619" s="62"/>
      <c r="T619" s="62"/>
      <c r="U619" s="62"/>
      <c r="V619" s="62"/>
      <c r="W619" s="62"/>
      <c r="X619" s="62"/>
      <c r="Y619" s="62"/>
      <c r="Z619" s="62"/>
    </row>
    <row r="620" spans="1:26" ht="15.75" customHeight="1">
      <c r="A620" s="62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3"/>
      <c r="R620" s="62"/>
      <c r="S620" s="62"/>
      <c r="T620" s="62"/>
      <c r="U620" s="62"/>
      <c r="V620" s="62"/>
      <c r="W620" s="62"/>
      <c r="X620" s="62"/>
      <c r="Y620" s="62"/>
      <c r="Z620" s="62"/>
    </row>
    <row r="621" spans="1:26" ht="15.75" customHeight="1">
      <c r="A621" s="62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3"/>
      <c r="R621" s="62"/>
      <c r="S621" s="62"/>
      <c r="T621" s="62"/>
      <c r="U621" s="62"/>
      <c r="V621" s="62"/>
      <c r="W621" s="62"/>
      <c r="X621" s="62"/>
      <c r="Y621" s="62"/>
      <c r="Z621" s="62"/>
    </row>
    <row r="622" spans="1:26" ht="15.75" customHeight="1">
      <c r="A622" s="62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3"/>
      <c r="R622" s="62"/>
      <c r="S622" s="62"/>
      <c r="T622" s="62"/>
      <c r="U622" s="62"/>
      <c r="V622" s="62"/>
      <c r="W622" s="62"/>
      <c r="X622" s="62"/>
      <c r="Y622" s="62"/>
      <c r="Z622" s="62"/>
    </row>
    <row r="623" spans="1:26" ht="15.75" customHeight="1">
      <c r="A623" s="62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3"/>
      <c r="R623" s="62"/>
      <c r="S623" s="62"/>
      <c r="T623" s="62"/>
      <c r="U623" s="62"/>
      <c r="V623" s="62"/>
      <c r="W623" s="62"/>
      <c r="X623" s="62"/>
      <c r="Y623" s="62"/>
      <c r="Z623" s="62"/>
    </row>
    <row r="624" spans="1:26" ht="15.75" customHeight="1">
      <c r="A624" s="62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3"/>
      <c r="R624" s="62"/>
      <c r="S624" s="62"/>
      <c r="T624" s="62"/>
      <c r="U624" s="62"/>
      <c r="V624" s="62"/>
      <c r="W624" s="62"/>
      <c r="X624" s="62"/>
      <c r="Y624" s="62"/>
      <c r="Z624" s="62"/>
    </row>
    <row r="625" spans="1:26" ht="15.75" customHeight="1">
      <c r="A625" s="62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3"/>
      <c r="R625" s="62"/>
      <c r="S625" s="62"/>
      <c r="T625" s="62"/>
      <c r="U625" s="62"/>
      <c r="V625" s="62"/>
      <c r="W625" s="62"/>
      <c r="X625" s="62"/>
      <c r="Y625" s="62"/>
      <c r="Z625" s="62"/>
    </row>
    <row r="626" spans="1:26" ht="15.75" customHeight="1">
      <c r="A626" s="62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3"/>
      <c r="R626" s="62"/>
      <c r="S626" s="62"/>
      <c r="T626" s="62"/>
      <c r="U626" s="62"/>
      <c r="V626" s="62"/>
      <c r="W626" s="62"/>
      <c r="X626" s="62"/>
      <c r="Y626" s="62"/>
      <c r="Z626" s="62"/>
    </row>
    <row r="627" spans="1:26" ht="15.75" customHeight="1">
      <c r="A627" s="62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3"/>
      <c r="R627" s="62"/>
      <c r="S627" s="62"/>
      <c r="T627" s="62"/>
      <c r="U627" s="62"/>
      <c r="V627" s="62"/>
      <c r="W627" s="62"/>
      <c r="X627" s="62"/>
      <c r="Y627" s="62"/>
      <c r="Z627" s="62"/>
    </row>
    <row r="628" spans="1:26" ht="15.75" customHeight="1">
      <c r="A628" s="62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3"/>
      <c r="R628" s="62"/>
      <c r="S628" s="62"/>
      <c r="T628" s="62"/>
      <c r="U628" s="62"/>
      <c r="V628" s="62"/>
      <c r="W628" s="62"/>
      <c r="X628" s="62"/>
      <c r="Y628" s="62"/>
      <c r="Z628" s="62"/>
    </row>
    <row r="629" spans="1:26" ht="15.75" customHeight="1">
      <c r="A629" s="62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3"/>
      <c r="R629" s="62"/>
      <c r="S629" s="62"/>
      <c r="T629" s="62"/>
      <c r="U629" s="62"/>
      <c r="V629" s="62"/>
      <c r="W629" s="62"/>
      <c r="X629" s="62"/>
      <c r="Y629" s="62"/>
      <c r="Z629" s="62"/>
    </row>
    <row r="630" spans="1:26" ht="15.75" customHeight="1">
      <c r="A630" s="62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3"/>
      <c r="R630" s="62"/>
      <c r="S630" s="62"/>
      <c r="T630" s="62"/>
      <c r="U630" s="62"/>
      <c r="V630" s="62"/>
      <c r="W630" s="62"/>
      <c r="X630" s="62"/>
      <c r="Y630" s="62"/>
      <c r="Z630" s="62"/>
    </row>
    <row r="631" spans="1:26" ht="15.75" customHeight="1">
      <c r="A631" s="62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3"/>
      <c r="R631" s="62"/>
      <c r="S631" s="62"/>
      <c r="T631" s="62"/>
      <c r="U631" s="62"/>
      <c r="V631" s="62"/>
      <c r="W631" s="62"/>
      <c r="X631" s="62"/>
      <c r="Y631" s="62"/>
      <c r="Z631" s="62"/>
    </row>
    <row r="632" spans="1:26" ht="15.75" customHeight="1">
      <c r="A632" s="62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3"/>
      <c r="R632" s="62"/>
      <c r="S632" s="62"/>
      <c r="T632" s="62"/>
      <c r="U632" s="62"/>
      <c r="V632" s="62"/>
      <c r="W632" s="62"/>
      <c r="X632" s="62"/>
      <c r="Y632" s="62"/>
      <c r="Z632" s="62"/>
    </row>
    <row r="633" spans="1:26" ht="15.75" customHeight="1">
      <c r="A633" s="62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3"/>
      <c r="R633" s="62"/>
      <c r="S633" s="62"/>
      <c r="T633" s="62"/>
      <c r="U633" s="62"/>
      <c r="V633" s="62"/>
      <c r="W633" s="62"/>
      <c r="X633" s="62"/>
      <c r="Y633" s="62"/>
      <c r="Z633" s="62"/>
    </row>
    <row r="634" spans="1:26" ht="15.75" customHeight="1">
      <c r="A634" s="62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3"/>
      <c r="R634" s="62"/>
      <c r="S634" s="62"/>
      <c r="T634" s="62"/>
      <c r="U634" s="62"/>
      <c r="V634" s="62"/>
      <c r="W634" s="62"/>
      <c r="X634" s="62"/>
      <c r="Y634" s="62"/>
      <c r="Z634" s="62"/>
    </row>
    <row r="635" spans="1:26" ht="15.75" customHeight="1">
      <c r="A635" s="62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3"/>
      <c r="R635" s="62"/>
      <c r="S635" s="62"/>
      <c r="T635" s="62"/>
      <c r="U635" s="62"/>
      <c r="V635" s="62"/>
      <c r="W635" s="62"/>
      <c r="X635" s="62"/>
      <c r="Y635" s="62"/>
      <c r="Z635" s="62"/>
    </row>
    <row r="636" spans="1:26" ht="15.75" customHeight="1">
      <c r="A636" s="62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3"/>
      <c r="R636" s="62"/>
      <c r="S636" s="62"/>
      <c r="T636" s="62"/>
      <c r="U636" s="62"/>
      <c r="V636" s="62"/>
      <c r="W636" s="62"/>
      <c r="X636" s="62"/>
      <c r="Y636" s="62"/>
      <c r="Z636" s="62"/>
    </row>
    <row r="637" spans="1:26" ht="15.75" customHeight="1">
      <c r="A637" s="62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3"/>
      <c r="R637" s="62"/>
      <c r="S637" s="62"/>
      <c r="T637" s="62"/>
      <c r="U637" s="62"/>
      <c r="V637" s="62"/>
      <c r="W637" s="62"/>
      <c r="X637" s="62"/>
      <c r="Y637" s="62"/>
      <c r="Z637" s="62"/>
    </row>
    <row r="638" spans="1:26" ht="15.75" customHeight="1">
      <c r="A638" s="62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3"/>
      <c r="R638" s="62"/>
      <c r="S638" s="62"/>
      <c r="T638" s="62"/>
      <c r="U638" s="62"/>
      <c r="V638" s="62"/>
      <c r="W638" s="62"/>
      <c r="X638" s="62"/>
      <c r="Y638" s="62"/>
      <c r="Z638" s="62"/>
    </row>
    <row r="639" spans="1:26" ht="15.75" customHeight="1">
      <c r="A639" s="62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3"/>
      <c r="R639" s="62"/>
      <c r="S639" s="62"/>
      <c r="T639" s="62"/>
      <c r="U639" s="62"/>
      <c r="V639" s="62"/>
      <c r="W639" s="62"/>
      <c r="X639" s="62"/>
      <c r="Y639" s="62"/>
      <c r="Z639" s="62"/>
    </row>
    <row r="640" spans="1:26" ht="15.75" customHeight="1">
      <c r="A640" s="62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3"/>
      <c r="R640" s="62"/>
      <c r="S640" s="62"/>
      <c r="T640" s="62"/>
      <c r="U640" s="62"/>
      <c r="V640" s="62"/>
      <c r="W640" s="62"/>
      <c r="X640" s="62"/>
      <c r="Y640" s="62"/>
      <c r="Z640" s="62"/>
    </row>
    <row r="641" spans="1:26" ht="15.75" customHeight="1">
      <c r="A641" s="62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3"/>
      <c r="R641" s="62"/>
      <c r="S641" s="62"/>
      <c r="T641" s="62"/>
      <c r="U641" s="62"/>
      <c r="V641" s="62"/>
      <c r="W641" s="62"/>
      <c r="X641" s="62"/>
      <c r="Y641" s="62"/>
      <c r="Z641" s="62"/>
    </row>
    <row r="642" spans="1:26" ht="15.75" customHeight="1">
      <c r="A642" s="62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3"/>
      <c r="R642" s="62"/>
      <c r="S642" s="62"/>
      <c r="T642" s="62"/>
      <c r="U642" s="62"/>
      <c r="V642" s="62"/>
      <c r="W642" s="62"/>
      <c r="X642" s="62"/>
      <c r="Y642" s="62"/>
      <c r="Z642" s="62"/>
    </row>
    <row r="643" spans="1:26" ht="15.75" customHeight="1">
      <c r="A643" s="62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3"/>
      <c r="R643" s="62"/>
      <c r="S643" s="62"/>
      <c r="T643" s="62"/>
      <c r="U643" s="62"/>
      <c r="V643" s="62"/>
      <c r="W643" s="62"/>
      <c r="X643" s="62"/>
      <c r="Y643" s="62"/>
      <c r="Z643" s="62"/>
    </row>
    <row r="644" spans="1:26" ht="15.75" customHeight="1">
      <c r="A644" s="62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3"/>
      <c r="R644" s="62"/>
      <c r="S644" s="62"/>
      <c r="T644" s="62"/>
      <c r="U644" s="62"/>
      <c r="V644" s="62"/>
      <c r="W644" s="62"/>
      <c r="X644" s="62"/>
      <c r="Y644" s="62"/>
      <c r="Z644" s="62"/>
    </row>
    <row r="645" spans="1:26" ht="15.75" customHeight="1">
      <c r="A645" s="62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3"/>
      <c r="R645" s="62"/>
      <c r="S645" s="62"/>
      <c r="T645" s="62"/>
      <c r="U645" s="62"/>
      <c r="V645" s="62"/>
      <c r="W645" s="62"/>
      <c r="X645" s="62"/>
      <c r="Y645" s="62"/>
      <c r="Z645" s="62"/>
    </row>
    <row r="646" spans="1:26" ht="15.75" customHeight="1">
      <c r="A646" s="62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3"/>
      <c r="R646" s="62"/>
      <c r="S646" s="62"/>
      <c r="T646" s="62"/>
      <c r="U646" s="62"/>
      <c r="V646" s="62"/>
      <c r="W646" s="62"/>
      <c r="X646" s="62"/>
      <c r="Y646" s="62"/>
      <c r="Z646" s="62"/>
    </row>
    <row r="647" spans="1:26" ht="15.75" customHeight="1">
      <c r="A647" s="62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3"/>
      <c r="R647" s="62"/>
      <c r="S647" s="62"/>
      <c r="T647" s="62"/>
      <c r="U647" s="62"/>
      <c r="V647" s="62"/>
      <c r="W647" s="62"/>
      <c r="X647" s="62"/>
      <c r="Y647" s="62"/>
      <c r="Z647" s="62"/>
    </row>
    <row r="648" spans="1:26" ht="15.75" customHeight="1">
      <c r="A648" s="62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3"/>
      <c r="R648" s="62"/>
      <c r="S648" s="62"/>
      <c r="T648" s="62"/>
      <c r="U648" s="62"/>
      <c r="V648" s="62"/>
      <c r="W648" s="62"/>
      <c r="X648" s="62"/>
      <c r="Y648" s="62"/>
      <c r="Z648" s="62"/>
    </row>
    <row r="649" spans="1:26" ht="15.75" customHeight="1">
      <c r="A649" s="62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3"/>
      <c r="R649" s="62"/>
      <c r="S649" s="62"/>
      <c r="T649" s="62"/>
      <c r="U649" s="62"/>
      <c r="V649" s="62"/>
      <c r="W649" s="62"/>
      <c r="X649" s="62"/>
      <c r="Y649" s="62"/>
      <c r="Z649" s="62"/>
    </row>
    <row r="650" spans="1:26" ht="15.75" customHeight="1">
      <c r="A650" s="62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3"/>
      <c r="R650" s="62"/>
      <c r="S650" s="62"/>
      <c r="T650" s="62"/>
      <c r="U650" s="62"/>
      <c r="V650" s="62"/>
      <c r="W650" s="62"/>
      <c r="X650" s="62"/>
      <c r="Y650" s="62"/>
      <c r="Z650" s="62"/>
    </row>
    <row r="651" spans="1:26" ht="15.75" customHeight="1">
      <c r="A651" s="62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3"/>
      <c r="R651" s="62"/>
      <c r="S651" s="62"/>
      <c r="T651" s="62"/>
      <c r="U651" s="62"/>
      <c r="V651" s="62"/>
      <c r="W651" s="62"/>
      <c r="X651" s="62"/>
      <c r="Y651" s="62"/>
      <c r="Z651" s="62"/>
    </row>
    <row r="652" spans="1:26" ht="15.75" customHeight="1">
      <c r="A652" s="62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3"/>
      <c r="R652" s="62"/>
      <c r="S652" s="62"/>
      <c r="T652" s="62"/>
      <c r="U652" s="62"/>
      <c r="V652" s="62"/>
      <c r="W652" s="62"/>
      <c r="X652" s="62"/>
      <c r="Y652" s="62"/>
      <c r="Z652" s="62"/>
    </row>
    <row r="653" spans="1:26" ht="15.75" customHeight="1">
      <c r="A653" s="62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3"/>
      <c r="R653" s="62"/>
      <c r="S653" s="62"/>
      <c r="T653" s="62"/>
      <c r="U653" s="62"/>
      <c r="V653" s="62"/>
      <c r="W653" s="62"/>
      <c r="X653" s="62"/>
      <c r="Y653" s="62"/>
      <c r="Z653" s="62"/>
    </row>
    <row r="654" spans="1:26" ht="15.75" customHeight="1">
      <c r="A654" s="62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3"/>
      <c r="R654" s="62"/>
      <c r="S654" s="62"/>
      <c r="T654" s="62"/>
      <c r="U654" s="62"/>
      <c r="V654" s="62"/>
      <c r="W654" s="62"/>
      <c r="X654" s="62"/>
      <c r="Y654" s="62"/>
      <c r="Z654" s="62"/>
    </row>
    <row r="655" spans="1:26" ht="15.75" customHeight="1">
      <c r="A655" s="62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3"/>
      <c r="R655" s="62"/>
      <c r="S655" s="62"/>
      <c r="T655" s="62"/>
      <c r="U655" s="62"/>
      <c r="V655" s="62"/>
      <c r="W655" s="62"/>
      <c r="X655" s="62"/>
      <c r="Y655" s="62"/>
      <c r="Z655" s="62"/>
    </row>
    <row r="656" spans="1:26" ht="15.75" customHeight="1">
      <c r="A656" s="62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3"/>
      <c r="R656" s="62"/>
      <c r="S656" s="62"/>
      <c r="T656" s="62"/>
      <c r="U656" s="62"/>
      <c r="V656" s="62"/>
      <c r="W656" s="62"/>
      <c r="X656" s="62"/>
      <c r="Y656" s="62"/>
      <c r="Z656" s="62"/>
    </row>
    <row r="657" spans="1:26" ht="15.75" customHeight="1">
      <c r="A657" s="62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3"/>
      <c r="R657" s="62"/>
      <c r="S657" s="62"/>
      <c r="T657" s="62"/>
      <c r="U657" s="62"/>
      <c r="V657" s="62"/>
      <c r="W657" s="62"/>
      <c r="X657" s="62"/>
      <c r="Y657" s="62"/>
      <c r="Z657" s="62"/>
    </row>
    <row r="658" spans="1:26" ht="15.75" customHeight="1">
      <c r="A658" s="62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3"/>
      <c r="R658" s="62"/>
      <c r="S658" s="62"/>
      <c r="T658" s="62"/>
      <c r="U658" s="62"/>
      <c r="V658" s="62"/>
      <c r="W658" s="62"/>
      <c r="X658" s="62"/>
      <c r="Y658" s="62"/>
      <c r="Z658" s="62"/>
    </row>
    <row r="659" spans="1:26" ht="15.75" customHeight="1">
      <c r="A659" s="62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3"/>
      <c r="R659" s="62"/>
      <c r="S659" s="62"/>
      <c r="T659" s="62"/>
      <c r="U659" s="62"/>
      <c r="V659" s="62"/>
      <c r="W659" s="62"/>
      <c r="X659" s="62"/>
      <c r="Y659" s="62"/>
      <c r="Z659" s="62"/>
    </row>
    <row r="660" spans="1:26" ht="15.75" customHeight="1">
      <c r="A660" s="62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3"/>
      <c r="R660" s="62"/>
      <c r="S660" s="62"/>
      <c r="T660" s="62"/>
      <c r="U660" s="62"/>
      <c r="V660" s="62"/>
      <c r="W660" s="62"/>
      <c r="X660" s="62"/>
      <c r="Y660" s="62"/>
      <c r="Z660" s="62"/>
    </row>
    <row r="661" spans="1:26" ht="15.75" customHeight="1">
      <c r="A661" s="62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3"/>
      <c r="R661" s="62"/>
      <c r="S661" s="62"/>
      <c r="T661" s="62"/>
      <c r="U661" s="62"/>
      <c r="V661" s="62"/>
      <c r="W661" s="62"/>
      <c r="X661" s="62"/>
      <c r="Y661" s="62"/>
      <c r="Z661" s="62"/>
    </row>
    <row r="662" spans="1:26" ht="15.75" customHeight="1">
      <c r="A662" s="62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3"/>
      <c r="R662" s="62"/>
      <c r="S662" s="62"/>
      <c r="T662" s="62"/>
      <c r="U662" s="62"/>
      <c r="V662" s="62"/>
      <c r="W662" s="62"/>
      <c r="X662" s="62"/>
      <c r="Y662" s="62"/>
      <c r="Z662" s="62"/>
    </row>
    <row r="663" spans="1:26" ht="15.75" customHeight="1">
      <c r="A663" s="62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3"/>
      <c r="R663" s="62"/>
      <c r="S663" s="62"/>
      <c r="T663" s="62"/>
      <c r="U663" s="62"/>
      <c r="V663" s="62"/>
      <c r="W663" s="62"/>
      <c r="X663" s="62"/>
      <c r="Y663" s="62"/>
      <c r="Z663" s="62"/>
    </row>
    <row r="664" spans="1:26" ht="15.75" customHeight="1">
      <c r="A664" s="62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3"/>
      <c r="R664" s="62"/>
      <c r="S664" s="62"/>
      <c r="T664" s="62"/>
      <c r="U664" s="62"/>
      <c r="V664" s="62"/>
      <c r="W664" s="62"/>
      <c r="X664" s="62"/>
      <c r="Y664" s="62"/>
      <c r="Z664" s="62"/>
    </row>
    <row r="665" spans="1:26" ht="15.75" customHeight="1">
      <c r="A665" s="62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3"/>
      <c r="R665" s="62"/>
      <c r="S665" s="62"/>
      <c r="T665" s="62"/>
      <c r="U665" s="62"/>
      <c r="V665" s="62"/>
      <c r="W665" s="62"/>
      <c r="X665" s="62"/>
      <c r="Y665" s="62"/>
      <c r="Z665" s="62"/>
    </row>
    <row r="666" spans="1:26" ht="15.75" customHeight="1">
      <c r="A666" s="62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3"/>
      <c r="R666" s="62"/>
      <c r="S666" s="62"/>
      <c r="T666" s="62"/>
      <c r="U666" s="62"/>
      <c r="V666" s="62"/>
      <c r="W666" s="62"/>
      <c r="X666" s="62"/>
      <c r="Y666" s="62"/>
      <c r="Z666" s="62"/>
    </row>
    <row r="667" spans="1:26" ht="15.75" customHeight="1">
      <c r="A667" s="62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3"/>
      <c r="R667" s="62"/>
      <c r="S667" s="62"/>
      <c r="T667" s="62"/>
      <c r="U667" s="62"/>
      <c r="V667" s="62"/>
      <c r="W667" s="62"/>
      <c r="X667" s="62"/>
      <c r="Y667" s="62"/>
      <c r="Z667" s="62"/>
    </row>
    <row r="668" spans="1:26" ht="15.75" customHeight="1">
      <c r="A668" s="62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3"/>
      <c r="R668" s="62"/>
      <c r="S668" s="62"/>
      <c r="T668" s="62"/>
      <c r="U668" s="62"/>
      <c r="V668" s="62"/>
      <c r="W668" s="62"/>
      <c r="X668" s="62"/>
      <c r="Y668" s="62"/>
      <c r="Z668" s="62"/>
    </row>
    <row r="669" spans="1:26" ht="15.75" customHeight="1">
      <c r="A669" s="62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3"/>
      <c r="R669" s="62"/>
      <c r="S669" s="62"/>
      <c r="T669" s="62"/>
      <c r="U669" s="62"/>
      <c r="V669" s="62"/>
      <c r="W669" s="62"/>
      <c r="X669" s="62"/>
      <c r="Y669" s="62"/>
      <c r="Z669" s="62"/>
    </row>
    <row r="670" spans="1:26" ht="15.75" customHeight="1">
      <c r="A670" s="62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3"/>
      <c r="R670" s="62"/>
      <c r="S670" s="62"/>
      <c r="T670" s="62"/>
      <c r="U670" s="62"/>
      <c r="V670" s="62"/>
      <c r="W670" s="62"/>
      <c r="X670" s="62"/>
      <c r="Y670" s="62"/>
      <c r="Z670" s="62"/>
    </row>
    <row r="671" spans="1:26" ht="15.75" customHeight="1">
      <c r="A671" s="62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3"/>
      <c r="R671" s="62"/>
      <c r="S671" s="62"/>
      <c r="T671" s="62"/>
      <c r="U671" s="62"/>
      <c r="V671" s="62"/>
      <c r="W671" s="62"/>
      <c r="X671" s="62"/>
      <c r="Y671" s="62"/>
      <c r="Z671" s="62"/>
    </row>
    <row r="672" spans="1:26" ht="15.75" customHeight="1">
      <c r="A672" s="62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3"/>
      <c r="R672" s="62"/>
      <c r="S672" s="62"/>
      <c r="T672" s="62"/>
      <c r="U672" s="62"/>
      <c r="V672" s="62"/>
      <c r="W672" s="62"/>
      <c r="X672" s="62"/>
      <c r="Y672" s="62"/>
      <c r="Z672" s="62"/>
    </row>
    <row r="673" spans="1:26" ht="15.75" customHeight="1">
      <c r="A673" s="62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3"/>
      <c r="R673" s="62"/>
      <c r="S673" s="62"/>
      <c r="T673" s="62"/>
      <c r="U673" s="62"/>
      <c r="V673" s="62"/>
      <c r="W673" s="62"/>
      <c r="X673" s="62"/>
      <c r="Y673" s="62"/>
      <c r="Z673" s="62"/>
    </row>
    <row r="674" spans="1:26" ht="15.75" customHeight="1">
      <c r="A674" s="62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3"/>
      <c r="R674" s="62"/>
      <c r="S674" s="62"/>
      <c r="T674" s="62"/>
      <c r="U674" s="62"/>
      <c r="V674" s="62"/>
      <c r="W674" s="62"/>
      <c r="X674" s="62"/>
      <c r="Y674" s="62"/>
      <c r="Z674" s="62"/>
    </row>
    <row r="675" spans="1:26" ht="15.75" customHeight="1">
      <c r="A675" s="62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3"/>
      <c r="R675" s="62"/>
      <c r="S675" s="62"/>
      <c r="T675" s="62"/>
      <c r="U675" s="62"/>
      <c r="V675" s="62"/>
      <c r="W675" s="62"/>
      <c r="X675" s="62"/>
      <c r="Y675" s="62"/>
      <c r="Z675" s="62"/>
    </row>
    <row r="676" spans="1:26" ht="15.75" customHeight="1">
      <c r="A676" s="62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3"/>
      <c r="R676" s="62"/>
      <c r="S676" s="62"/>
      <c r="T676" s="62"/>
      <c r="U676" s="62"/>
      <c r="V676" s="62"/>
      <c r="W676" s="62"/>
      <c r="X676" s="62"/>
      <c r="Y676" s="62"/>
      <c r="Z676" s="62"/>
    </row>
    <row r="677" spans="1:26" ht="15.75" customHeight="1">
      <c r="A677" s="62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3"/>
      <c r="R677" s="62"/>
      <c r="S677" s="62"/>
      <c r="T677" s="62"/>
      <c r="U677" s="62"/>
      <c r="V677" s="62"/>
      <c r="W677" s="62"/>
      <c r="X677" s="62"/>
      <c r="Y677" s="62"/>
      <c r="Z677" s="62"/>
    </row>
    <row r="678" spans="1:26" ht="15.75" customHeight="1">
      <c r="A678" s="62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3"/>
      <c r="R678" s="62"/>
      <c r="S678" s="62"/>
      <c r="T678" s="62"/>
      <c r="U678" s="62"/>
      <c r="V678" s="62"/>
      <c r="W678" s="62"/>
      <c r="X678" s="62"/>
      <c r="Y678" s="62"/>
      <c r="Z678" s="62"/>
    </row>
    <row r="679" spans="1:26" ht="15.75" customHeight="1">
      <c r="A679" s="62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3"/>
      <c r="R679" s="62"/>
      <c r="S679" s="62"/>
      <c r="T679" s="62"/>
      <c r="U679" s="62"/>
      <c r="V679" s="62"/>
      <c r="W679" s="62"/>
      <c r="X679" s="62"/>
      <c r="Y679" s="62"/>
      <c r="Z679" s="62"/>
    </row>
    <row r="680" spans="1:26" ht="15.75" customHeight="1">
      <c r="A680" s="62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3"/>
      <c r="R680" s="62"/>
      <c r="S680" s="62"/>
      <c r="T680" s="62"/>
      <c r="U680" s="62"/>
      <c r="V680" s="62"/>
      <c r="W680" s="62"/>
      <c r="X680" s="62"/>
      <c r="Y680" s="62"/>
      <c r="Z680" s="62"/>
    </row>
    <row r="681" spans="1:26" ht="15.75" customHeight="1">
      <c r="A681" s="62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3"/>
      <c r="R681" s="62"/>
      <c r="S681" s="62"/>
      <c r="T681" s="62"/>
      <c r="U681" s="62"/>
      <c r="V681" s="62"/>
      <c r="W681" s="62"/>
      <c r="X681" s="62"/>
      <c r="Y681" s="62"/>
      <c r="Z681" s="62"/>
    </row>
    <row r="682" spans="1:26" ht="15.75" customHeight="1">
      <c r="A682" s="62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3"/>
      <c r="R682" s="62"/>
      <c r="S682" s="62"/>
      <c r="T682" s="62"/>
      <c r="U682" s="62"/>
      <c r="V682" s="62"/>
      <c r="W682" s="62"/>
      <c r="X682" s="62"/>
      <c r="Y682" s="62"/>
      <c r="Z682" s="62"/>
    </row>
    <row r="683" spans="1:26" ht="15.75" customHeight="1">
      <c r="A683" s="62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3"/>
      <c r="R683" s="62"/>
      <c r="S683" s="62"/>
      <c r="T683" s="62"/>
      <c r="U683" s="62"/>
      <c r="V683" s="62"/>
      <c r="W683" s="62"/>
      <c r="X683" s="62"/>
      <c r="Y683" s="62"/>
      <c r="Z683" s="62"/>
    </row>
    <row r="684" spans="1:26" ht="15.75" customHeight="1">
      <c r="A684" s="62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3"/>
      <c r="R684" s="62"/>
      <c r="S684" s="62"/>
      <c r="T684" s="62"/>
      <c r="U684" s="62"/>
      <c r="V684" s="62"/>
      <c r="W684" s="62"/>
      <c r="X684" s="62"/>
      <c r="Y684" s="62"/>
      <c r="Z684" s="62"/>
    </row>
    <row r="685" spans="1:26" ht="15.75" customHeight="1">
      <c r="A685" s="62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3"/>
      <c r="R685" s="62"/>
      <c r="S685" s="62"/>
      <c r="T685" s="62"/>
      <c r="U685" s="62"/>
      <c r="V685" s="62"/>
      <c r="W685" s="62"/>
      <c r="X685" s="62"/>
      <c r="Y685" s="62"/>
      <c r="Z685" s="62"/>
    </row>
    <row r="686" spans="1:26" ht="15.75" customHeight="1">
      <c r="A686" s="62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3"/>
      <c r="R686" s="62"/>
      <c r="S686" s="62"/>
      <c r="T686" s="62"/>
      <c r="U686" s="62"/>
      <c r="V686" s="62"/>
      <c r="W686" s="62"/>
      <c r="X686" s="62"/>
      <c r="Y686" s="62"/>
      <c r="Z686" s="62"/>
    </row>
    <row r="687" spans="1:26" ht="15.75" customHeight="1">
      <c r="A687" s="62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3"/>
      <c r="R687" s="62"/>
      <c r="S687" s="62"/>
      <c r="T687" s="62"/>
      <c r="U687" s="62"/>
      <c r="V687" s="62"/>
      <c r="W687" s="62"/>
      <c r="X687" s="62"/>
      <c r="Y687" s="62"/>
      <c r="Z687" s="62"/>
    </row>
    <row r="688" spans="1:26" ht="15.75" customHeight="1">
      <c r="A688" s="62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3"/>
      <c r="R688" s="62"/>
      <c r="S688" s="62"/>
      <c r="T688" s="62"/>
      <c r="U688" s="62"/>
      <c r="V688" s="62"/>
      <c r="W688" s="62"/>
      <c r="X688" s="62"/>
      <c r="Y688" s="62"/>
      <c r="Z688" s="62"/>
    </row>
    <row r="689" spans="1:26" ht="15.75" customHeight="1">
      <c r="A689" s="62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3"/>
      <c r="R689" s="62"/>
      <c r="S689" s="62"/>
      <c r="T689" s="62"/>
      <c r="U689" s="62"/>
      <c r="V689" s="62"/>
      <c r="W689" s="62"/>
      <c r="X689" s="62"/>
      <c r="Y689" s="62"/>
      <c r="Z689" s="62"/>
    </row>
    <row r="690" spans="1:26" ht="15.75" customHeight="1">
      <c r="A690" s="62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3"/>
      <c r="R690" s="62"/>
      <c r="S690" s="62"/>
      <c r="T690" s="62"/>
      <c r="U690" s="62"/>
      <c r="V690" s="62"/>
      <c r="W690" s="62"/>
      <c r="X690" s="62"/>
      <c r="Y690" s="62"/>
      <c r="Z690" s="62"/>
    </row>
    <row r="691" spans="1:26" ht="15.75" customHeight="1">
      <c r="A691" s="62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3"/>
      <c r="R691" s="62"/>
      <c r="S691" s="62"/>
      <c r="T691" s="62"/>
      <c r="U691" s="62"/>
      <c r="V691" s="62"/>
      <c r="W691" s="62"/>
      <c r="X691" s="62"/>
      <c r="Y691" s="62"/>
      <c r="Z691" s="62"/>
    </row>
    <row r="692" spans="1:26" ht="15.75" customHeight="1">
      <c r="A692" s="62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3"/>
      <c r="R692" s="62"/>
      <c r="S692" s="62"/>
      <c r="T692" s="62"/>
      <c r="U692" s="62"/>
      <c r="V692" s="62"/>
      <c r="W692" s="62"/>
      <c r="X692" s="62"/>
      <c r="Y692" s="62"/>
      <c r="Z692" s="62"/>
    </row>
    <row r="693" spans="1:26" ht="15.75" customHeight="1">
      <c r="A693" s="62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3"/>
      <c r="R693" s="62"/>
      <c r="S693" s="62"/>
      <c r="T693" s="62"/>
      <c r="U693" s="62"/>
      <c r="V693" s="62"/>
      <c r="W693" s="62"/>
      <c r="X693" s="62"/>
      <c r="Y693" s="62"/>
      <c r="Z693" s="62"/>
    </row>
    <row r="694" spans="1:26" ht="15.75" customHeight="1">
      <c r="A694" s="62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3"/>
      <c r="R694" s="62"/>
      <c r="S694" s="62"/>
      <c r="T694" s="62"/>
      <c r="U694" s="62"/>
      <c r="V694" s="62"/>
      <c r="W694" s="62"/>
      <c r="X694" s="62"/>
      <c r="Y694" s="62"/>
      <c r="Z694" s="62"/>
    </row>
    <row r="695" spans="1:26" ht="15.75" customHeight="1">
      <c r="A695" s="62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3"/>
      <c r="R695" s="62"/>
      <c r="S695" s="62"/>
      <c r="T695" s="62"/>
      <c r="U695" s="62"/>
      <c r="V695" s="62"/>
      <c r="W695" s="62"/>
      <c r="X695" s="62"/>
      <c r="Y695" s="62"/>
      <c r="Z695" s="62"/>
    </row>
    <row r="696" spans="1:26" ht="15.75" customHeight="1">
      <c r="A696" s="62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3"/>
      <c r="R696" s="62"/>
      <c r="S696" s="62"/>
      <c r="T696" s="62"/>
      <c r="U696" s="62"/>
      <c r="V696" s="62"/>
      <c r="W696" s="62"/>
      <c r="X696" s="62"/>
      <c r="Y696" s="62"/>
      <c r="Z696" s="62"/>
    </row>
    <row r="697" spans="1:26" ht="15.75" customHeight="1">
      <c r="A697" s="62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3"/>
      <c r="R697" s="62"/>
      <c r="S697" s="62"/>
      <c r="T697" s="62"/>
      <c r="U697" s="62"/>
      <c r="V697" s="62"/>
      <c r="W697" s="62"/>
      <c r="X697" s="62"/>
      <c r="Y697" s="62"/>
      <c r="Z697" s="62"/>
    </row>
    <row r="698" spans="1:26" ht="15.75" customHeight="1">
      <c r="A698" s="62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3"/>
      <c r="R698" s="62"/>
      <c r="S698" s="62"/>
      <c r="T698" s="62"/>
      <c r="U698" s="62"/>
      <c r="V698" s="62"/>
      <c r="W698" s="62"/>
      <c r="X698" s="62"/>
      <c r="Y698" s="62"/>
      <c r="Z698" s="62"/>
    </row>
    <row r="699" spans="1:26" ht="15.75" customHeight="1">
      <c r="A699" s="62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3"/>
      <c r="R699" s="62"/>
      <c r="S699" s="62"/>
      <c r="T699" s="62"/>
      <c r="U699" s="62"/>
      <c r="V699" s="62"/>
      <c r="W699" s="62"/>
      <c r="X699" s="62"/>
      <c r="Y699" s="62"/>
      <c r="Z699" s="62"/>
    </row>
    <row r="700" spans="1:26" ht="15.75" customHeight="1">
      <c r="A700" s="62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3"/>
      <c r="R700" s="62"/>
      <c r="S700" s="62"/>
      <c r="T700" s="62"/>
      <c r="U700" s="62"/>
      <c r="V700" s="62"/>
      <c r="W700" s="62"/>
      <c r="X700" s="62"/>
      <c r="Y700" s="62"/>
      <c r="Z700" s="62"/>
    </row>
    <row r="701" spans="1:26" ht="15.75" customHeight="1">
      <c r="A701" s="62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3"/>
      <c r="R701" s="62"/>
      <c r="S701" s="62"/>
      <c r="T701" s="62"/>
      <c r="U701" s="62"/>
      <c r="V701" s="62"/>
      <c r="W701" s="62"/>
      <c r="X701" s="62"/>
      <c r="Y701" s="62"/>
      <c r="Z701" s="62"/>
    </row>
    <row r="702" spans="1:26" ht="15.75" customHeight="1">
      <c r="A702" s="62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3"/>
      <c r="R702" s="62"/>
      <c r="S702" s="62"/>
      <c r="T702" s="62"/>
      <c r="U702" s="62"/>
      <c r="V702" s="62"/>
      <c r="W702" s="62"/>
      <c r="X702" s="62"/>
      <c r="Y702" s="62"/>
      <c r="Z702" s="62"/>
    </row>
    <row r="703" spans="1:26" ht="15.75" customHeight="1">
      <c r="A703" s="62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3"/>
      <c r="R703" s="62"/>
      <c r="S703" s="62"/>
      <c r="T703" s="62"/>
      <c r="U703" s="62"/>
      <c r="V703" s="62"/>
      <c r="W703" s="62"/>
      <c r="X703" s="62"/>
      <c r="Y703" s="62"/>
      <c r="Z703" s="62"/>
    </row>
    <row r="704" spans="1:26" ht="15.75" customHeight="1">
      <c r="A704" s="62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3"/>
      <c r="R704" s="62"/>
      <c r="S704" s="62"/>
      <c r="T704" s="62"/>
      <c r="U704" s="62"/>
      <c r="V704" s="62"/>
      <c r="W704" s="62"/>
      <c r="X704" s="62"/>
      <c r="Y704" s="62"/>
      <c r="Z704" s="62"/>
    </row>
    <row r="705" spans="1:26" ht="15.75" customHeight="1">
      <c r="A705" s="62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3"/>
      <c r="R705" s="62"/>
      <c r="S705" s="62"/>
      <c r="T705" s="62"/>
      <c r="U705" s="62"/>
      <c r="V705" s="62"/>
      <c r="W705" s="62"/>
      <c r="X705" s="62"/>
      <c r="Y705" s="62"/>
      <c r="Z705" s="62"/>
    </row>
    <row r="706" spans="1:26" ht="15.75" customHeight="1">
      <c r="A706" s="62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3"/>
      <c r="R706" s="62"/>
      <c r="S706" s="62"/>
      <c r="T706" s="62"/>
      <c r="U706" s="62"/>
      <c r="V706" s="62"/>
      <c r="W706" s="62"/>
      <c r="X706" s="62"/>
      <c r="Y706" s="62"/>
      <c r="Z706" s="62"/>
    </row>
    <row r="707" spans="1:26" ht="15.75" customHeight="1">
      <c r="A707" s="62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3"/>
      <c r="R707" s="62"/>
      <c r="S707" s="62"/>
      <c r="T707" s="62"/>
      <c r="U707" s="62"/>
      <c r="V707" s="62"/>
      <c r="W707" s="62"/>
      <c r="X707" s="62"/>
      <c r="Y707" s="62"/>
      <c r="Z707" s="62"/>
    </row>
    <row r="708" spans="1:26" ht="15.75" customHeight="1">
      <c r="A708" s="62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3"/>
      <c r="R708" s="62"/>
      <c r="S708" s="62"/>
      <c r="T708" s="62"/>
      <c r="U708" s="62"/>
      <c r="V708" s="62"/>
      <c r="W708" s="62"/>
      <c r="X708" s="62"/>
      <c r="Y708" s="62"/>
      <c r="Z708" s="62"/>
    </row>
    <row r="709" spans="1:26" ht="15.75" customHeight="1">
      <c r="A709" s="62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3"/>
      <c r="R709" s="62"/>
      <c r="S709" s="62"/>
      <c r="T709" s="62"/>
      <c r="U709" s="62"/>
      <c r="V709" s="62"/>
      <c r="W709" s="62"/>
      <c r="X709" s="62"/>
      <c r="Y709" s="62"/>
      <c r="Z709" s="62"/>
    </row>
    <row r="710" spans="1:26" ht="15.75" customHeight="1">
      <c r="A710" s="62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3"/>
      <c r="R710" s="62"/>
      <c r="S710" s="62"/>
      <c r="T710" s="62"/>
      <c r="U710" s="62"/>
      <c r="V710" s="62"/>
      <c r="W710" s="62"/>
      <c r="X710" s="62"/>
      <c r="Y710" s="62"/>
      <c r="Z710" s="62"/>
    </row>
    <row r="711" spans="1:26" ht="15.75" customHeight="1">
      <c r="A711" s="62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3"/>
      <c r="R711" s="62"/>
      <c r="S711" s="62"/>
      <c r="T711" s="62"/>
      <c r="U711" s="62"/>
      <c r="V711" s="62"/>
      <c r="W711" s="62"/>
      <c r="X711" s="62"/>
      <c r="Y711" s="62"/>
      <c r="Z711" s="62"/>
    </row>
    <row r="712" spans="1:26" ht="15.75" customHeight="1">
      <c r="A712" s="62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3"/>
      <c r="R712" s="62"/>
      <c r="S712" s="62"/>
      <c r="T712" s="62"/>
      <c r="U712" s="62"/>
      <c r="V712" s="62"/>
      <c r="W712" s="62"/>
      <c r="X712" s="62"/>
      <c r="Y712" s="62"/>
      <c r="Z712" s="62"/>
    </row>
    <row r="713" spans="1:26" ht="15.75" customHeight="1">
      <c r="A713" s="62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3"/>
      <c r="R713" s="62"/>
      <c r="S713" s="62"/>
      <c r="T713" s="62"/>
      <c r="U713" s="62"/>
      <c r="V713" s="62"/>
      <c r="W713" s="62"/>
      <c r="X713" s="62"/>
      <c r="Y713" s="62"/>
      <c r="Z713" s="62"/>
    </row>
    <row r="714" spans="1:26" ht="15.75" customHeight="1">
      <c r="A714" s="62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3"/>
      <c r="R714" s="62"/>
      <c r="S714" s="62"/>
      <c r="T714" s="62"/>
      <c r="U714" s="62"/>
      <c r="V714" s="62"/>
      <c r="W714" s="62"/>
      <c r="X714" s="62"/>
      <c r="Y714" s="62"/>
      <c r="Z714" s="62"/>
    </row>
    <row r="715" spans="1:26" ht="15.75" customHeight="1">
      <c r="A715" s="62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3"/>
      <c r="R715" s="62"/>
      <c r="S715" s="62"/>
      <c r="T715" s="62"/>
      <c r="U715" s="62"/>
      <c r="V715" s="62"/>
      <c r="W715" s="62"/>
      <c r="X715" s="62"/>
      <c r="Y715" s="62"/>
      <c r="Z715" s="62"/>
    </row>
    <row r="716" spans="1:26" ht="15.75" customHeight="1">
      <c r="A716" s="62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3"/>
      <c r="R716" s="62"/>
      <c r="S716" s="62"/>
      <c r="T716" s="62"/>
      <c r="U716" s="62"/>
      <c r="V716" s="62"/>
      <c r="W716" s="62"/>
      <c r="X716" s="62"/>
      <c r="Y716" s="62"/>
      <c r="Z716" s="62"/>
    </row>
    <row r="717" spans="1:26" ht="15.75" customHeight="1">
      <c r="A717" s="62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3"/>
      <c r="R717" s="62"/>
      <c r="S717" s="62"/>
      <c r="T717" s="62"/>
      <c r="U717" s="62"/>
      <c r="V717" s="62"/>
      <c r="W717" s="62"/>
      <c r="X717" s="62"/>
      <c r="Y717" s="62"/>
      <c r="Z717" s="62"/>
    </row>
    <row r="718" spans="1:26" ht="15.75" customHeight="1">
      <c r="A718" s="62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3"/>
      <c r="R718" s="62"/>
      <c r="S718" s="62"/>
      <c r="T718" s="62"/>
      <c r="U718" s="62"/>
      <c r="V718" s="62"/>
      <c r="W718" s="62"/>
      <c r="X718" s="62"/>
      <c r="Y718" s="62"/>
      <c r="Z718" s="62"/>
    </row>
    <row r="719" spans="1:26" ht="15.75" customHeight="1">
      <c r="A719" s="62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3"/>
      <c r="R719" s="62"/>
      <c r="S719" s="62"/>
      <c r="T719" s="62"/>
      <c r="U719" s="62"/>
      <c r="V719" s="62"/>
      <c r="W719" s="62"/>
      <c r="X719" s="62"/>
      <c r="Y719" s="62"/>
      <c r="Z719" s="62"/>
    </row>
    <row r="720" spans="1:26" ht="15.75" customHeight="1">
      <c r="A720" s="62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3"/>
      <c r="R720" s="62"/>
      <c r="S720" s="62"/>
      <c r="T720" s="62"/>
      <c r="U720" s="62"/>
      <c r="V720" s="62"/>
      <c r="W720" s="62"/>
      <c r="X720" s="62"/>
      <c r="Y720" s="62"/>
      <c r="Z720" s="62"/>
    </row>
    <row r="721" spans="1:26" ht="15.75" customHeight="1">
      <c r="A721" s="62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3"/>
      <c r="R721" s="62"/>
      <c r="S721" s="62"/>
      <c r="T721" s="62"/>
      <c r="U721" s="62"/>
      <c r="V721" s="62"/>
      <c r="W721" s="62"/>
      <c r="X721" s="62"/>
      <c r="Y721" s="62"/>
      <c r="Z721" s="62"/>
    </row>
    <row r="722" spans="1:26" ht="15.75" customHeight="1">
      <c r="A722" s="62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3"/>
      <c r="R722" s="62"/>
      <c r="S722" s="62"/>
      <c r="T722" s="62"/>
      <c r="U722" s="62"/>
      <c r="V722" s="62"/>
      <c r="W722" s="62"/>
      <c r="X722" s="62"/>
      <c r="Y722" s="62"/>
      <c r="Z722" s="62"/>
    </row>
    <row r="723" spans="1:26" ht="15.75" customHeight="1">
      <c r="A723" s="62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3"/>
      <c r="R723" s="62"/>
      <c r="S723" s="62"/>
      <c r="T723" s="62"/>
      <c r="U723" s="62"/>
      <c r="V723" s="62"/>
      <c r="W723" s="62"/>
      <c r="X723" s="62"/>
      <c r="Y723" s="62"/>
      <c r="Z723" s="62"/>
    </row>
    <row r="724" spans="1:26" ht="15.75" customHeight="1">
      <c r="A724" s="62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3"/>
      <c r="R724" s="62"/>
      <c r="S724" s="62"/>
      <c r="T724" s="62"/>
      <c r="U724" s="62"/>
      <c r="V724" s="62"/>
      <c r="W724" s="62"/>
      <c r="X724" s="62"/>
      <c r="Y724" s="62"/>
      <c r="Z724" s="62"/>
    </row>
    <row r="725" spans="1:26" ht="15.75" customHeight="1">
      <c r="A725" s="62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3"/>
      <c r="R725" s="62"/>
      <c r="S725" s="62"/>
      <c r="T725" s="62"/>
      <c r="U725" s="62"/>
      <c r="V725" s="62"/>
      <c r="W725" s="62"/>
      <c r="X725" s="62"/>
      <c r="Y725" s="62"/>
      <c r="Z725" s="62"/>
    </row>
    <row r="726" spans="1:26" ht="15.75" customHeight="1">
      <c r="A726" s="62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3"/>
      <c r="R726" s="62"/>
      <c r="S726" s="62"/>
      <c r="T726" s="62"/>
      <c r="U726" s="62"/>
      <c r="V726" s="62"/>
      <c r="W726" s="62"/>
      <c r="X726" s="62"/>
      <c r="Y726" s="62"/>
      <c r="Z726" s="62"/>
    </row>
    <row r="727" spans="1:26" ht="15.75" customHeight="1">
      <c r="A727" s="62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3"/>
      <c r="R727" s="62"/>
      <c r="S727" s="62"/>
      <c r="T727" s="62"/>
      <c r="U727" s="62"/>
      <c r="V727" s="62"/>
      <c r="W727" s="62"/>
      <c r="X727" s="62"/>
      <c r="Y727" s="62"/>
      <c r="Z727" s="62"/>
    </row>
    <row r="728" spans="1:26" ht="15.75" customHeight="1">
      <c r="A728" s="62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3"/>
      <c r="R728" s="62"/>
      <c r="S728" s="62"/>
      <c r="T728" s="62"/>
      <c r="U728" s="62"/>
      <c r="V728" s="62"/>
      <c r="W728" s="62"/>
      <c r="X728" s="62"/>
      <c r="Y728" s="62"/>
      <c r="Z728" s="62"/>
    </row>
    <row r="729" spans="1:26" ht="15.75" customHeight="1">
      <c r="A729" s="62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3"/>
      <c r="R729" s="62"/>
      <c r="S729" s="62"/>
      <c r="T729" s="62"/>
      <c r="U729" s="62"/>
      <c r="V729" s="62"/>
      <c r="W729" s="62"/>
      <c r="X729" s="62"/>
      <c r="Y729" s="62"/>
      <c r="Z729" s="62"/>
    </row>
    <row r="730" spans="1:26" ht="15.75" customHeight="1">
      <c r="A730" s="62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3"/>
      <c r="R730" s="62"/>
      <c r="S730" s="62"/>
      <c r="T730" s="62"/>
      <c r="U730" s="62"/>
      <c r="V730" s="62"/>
      <c r="W730" s="62"/>
      <c r="X730" s="62"/>
      <c r="Y730" s="62"/>
      <c r="Z730" s="62"/>
    </row>
    <row r="731" spans="1:26" ht="15.75" customHeight="1">
      <c r="A731" s="62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3"/>
      <c r="R731" s="62"/>
      <c r="S731" s="62"/>
      <c r="T731" s="62"/>
      <c r="U731" s="62"/>
      <c r="V731" s="62"/>
      <c r="W731" s="62"/>
      <c r="X731" s="62"/>
      <c r="Y731" s="62"/>
      <c r="Z731" s="62"/>
    </row>
    <row r="732" spans="1:26" ht="15.75" customHeight="1">
      <c r="A732" s="62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3"/>
      <c r="R732" s="62"/>
      <c r="S732" s="62"/>
      <c r="T732" s="62"/>
      <c r="U732" s="62"/>
      <c r="V732" s="62"/>
      <c r="W732" s="62"/>
      <c r="X732" s="62"/>
      <c r="Y732" s="62"/>
      <c r="Z732" s="62"/>
    </row>
    <row r="733" spans="1:26" ht="15.75" customHeight="1">
      <c r="A733" s="62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3"/>
      <c r="R733" s="62"/>
      <c r="S733" s="62"/>
      <c r="T733" s="62"/>
      <c r="U733" s="62"/>
      <c r="V733" s="62"/>
      <c r="W733" s="62"/>
      <c r="X733" s="62"/>
      <c r="Y733" s="62"/>
      <c r="Z733" s="62"/>
    </row>
    <row r="734" spans="1:26" ht="15.75" customHeight="1">
      <c r="A734" s="62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3"/>
      <c r="R734" s="62"/>
      <c r="S734" s="62"/>
      <c r="T734" s="62"/>
      <c r="U734" s="62"/>
      <c r="V734" s="62"/>
      <c r="W734" s="62"/>
      <c r="X734" s="62"/>
      <c r="Y734" s="62"/>
      <c r="Z734" s="62"/>
    </row>
    <row r="735" spans="1:26" ht="15.75" customHeight="1">
      <c r="A735" s="62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3"/>
      <c r="R735" s="62"/>
      <c r="S735" s="62"/>
      <c r="T735" s="62"/>
      <c r="U735" s="62"/>
      <c r="V735" s="62"/>
      <c r="W735" s="62"/>
      <c r="X735" s="62"/>
      <c r="Y735" s="62"/>
      <c r="Z735" s="62"/>
    </row>
    <row r="736" spans="1:26" ht="15.75" customHeight="1">
      <c r="A736" s="62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3"/>
      <c r="R736" s="62"/>
      <c r="S736" s="62"/>
      <c r="T736" s="62"/>
      <c r="U736" s="62"/>
      <c r="V736" s="62"/>
      <c r="W736" s="62"/>
      <c r="X736" s="62"/>
      <c r="Y736" s="62"/>
      <c r="Z736" s="62"/>
    </row>
    <row r="737" spans="1:26" ht="15.75" customHeight="1">
      <c r="A737" s="62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3"/>
      <c r="R737" s="62"/>
      <c r="S737" s="62"/>
      <c r="T737" s="62"/>
      <c r="U737" s="62"/>
      <c r="V737" s="62"/>
      <c r="W737" s="62"/>
      <c r="X737" s="62"/>
      <c r="Y737" s="62"/>
      <c r="Z737" s="62"/>
    </row>
    <row r="738" spans="1:26" ht="15.75" customHeight="1">
      <c r="A738" s="62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3"/>
      <c r="R738" s="62"/>
      <c r="S738" s="62"/>
      <c r="T738" s="62"/>
      <c r="U738" s="62"/>
      <c r="V738" s="62"/>
      <c r="W738" s="62"/>
      <c r="X738" s="62"/>
      <c r="Y738" s="62"/>
      <c r="Z738" s="62"/>
    </row>
    <row r="739" spans="1:26" ht="15.75" customHeight="1">
      <c r="A739" s="62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3"/>
      <c r="R739" s="62"/>
      <c r="S739" s="62"/>
      <c r="T739" s="62"/>
      <c r="U739" s="62"/>
      <c r="V739" s="62"/>
      <c r="W739" s="62"/>
      <c r="X739" s="62"/>
      <c r="Y739" s="62"/>
      <c r="Z739" s="62"/>
    </row>
    <row r="740" spans="1:26" ht="15.75" customHeight="1">
      <c r="A740" s="62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3"/>
      <c r="R740" s="62"/>
      <c r="S740" s="62"/>
      <c r="T740" s="62"/>
      <c r="U740" s="62"/>
      <c r="V740" s="62"/>
      <c r="W740" s="62"/>
      <c r="X740" s="62"/>
      <c r="Y740" s="62"/>
      <c r="Z740" s="62"/>
    </row>
    <row r="741" spans="1:26" ht="15.75" customHeight="1">
      <c r="A741" s="62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3"/>
      <c r="R741" s="62"/>
      <c r="S741" s="62"/>
      <c r="T741" s="62"/>
      <c r="U741" s="62"/>
      <c r="V741" s="62"/>
      <c r="W741" s="62"/>
      <c r="X741" s="62"/>
      <c r="Y741" s="62"/>
      <c r="Z741" s="62"/>
    </row>
    <row r="742" spans="1:26" ht="15.75" customHeight="1">
      <c r="A742" s="62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3"/>
      <c r="R742" s="62"/>
      <c r="S742" s="62"/>
      <c r="T742" s="62"/>
      <c r="U742" s="62"/>
      <c r="V742" s="62"/>
      <c r="W742" s="62"/>
      <c r="X742" s="62"/>
      <c r="Y742" s="62"/>
      <c r="Z742" s="62"/>
    </row>
    <row r="743" spans="1:26" ht="15.75" customHeight="1">
      <c r="A743" s="62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3"/>
      <c r="R743" s="62"/>
      <c r="S743" s="62"/>
      <c r="T743" s="62"/>
      <c r="U743" s="62"/>
      <c r="V743" s="62"/>
      <c r="W743" s="62"/>
      <c r="X743" s="62"/>
      <c r="Y743" s="62"/>
      <c r="Z743" s="62"/>
    </row>
    <row r="744" spans="1:26" ht="15.75" customHeight="1">
      <c r="A744" s="62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3"/>
      <c r="R744" s="62"/>
      <c r="S744" s="62"/>
      <c r="T744" s="62"/>
      <c r="U744" s="62"/>
      <c r="V744" s="62"/>
      <c r="W744" s="62"/>
      <c r="X744" s="62"/>
      <c r="Y744" s="62"/>
      <c r="Z744" s="62"/>
    </row>
    <row r="745" spans="1:26" ht="15.75" customHeight="1">
      <c r="A745" s="62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3"/>
      <c r="R745" s="62"/>
      <c r="S745" s="62"/>
      <c r="T745" s="62"/>
      <c r="U745" s="62"/>
      <c r="V745" s="62"/>
      <c r="W745" s="62"/>
      <c r="X745" s="62"/>
      <c r="Y745" s="62"/>
      <c r="Z745" s="62"/>
    </row>
    <row r="746" spans="1:26" ht="15.75" customHeight="1">
      <c r="A746" s="62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3"/>
      <c r="R746" s="62"/>
      <c r="S746" s="62"/>
      <c r="T746" s="62"/>
      <c r="U746" s="62"/>
      <c r="V746" s="62"/>
      <c r="W746" s="62"/>
      <c r="X746" s="62"/>
      <c r="Y746" s="62"/>
      <c r="Z746" s="62"/>
    </row>
    <row r="747" spans="1:26" ht="15.75" customHeight="1">
      <c r="A747" s="62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3"/>
      <c r="R747" s="62"/>
      <c r="S747" s="62"/>
      <c r="T747" s="62"/>
      <c r="U747" s="62"/>
      <c r="V747" s="62"/>
      <c r="W747" s="62"/>
      <c r="X747" s="62"/>
      <c r="Y747" s="62"/>
      <c r="Z747" s="62"/>
    </row>
    <row r="748" spans="1:26" ht="15.75" customHeight="1">
      <c r="A748" s="62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3"/>
      <c r="R748" s="62"/>
      <c r="S748" s="62"/>
      <c r="T748" s="62"/>
      <c r="U748" s="62"/>
      <c r="V748" s="62"/>
      <c r="W748" s="62"/>
      <c r="X748" s="62"/>
      <c r="Y748" s="62"/>
      <c r="Z748" s="62"/>
    </row>
    <row r="749" spans="1:26" ht="15.75" customHeight="1">
      <c r="A749" s="62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3"/>
      <c r="R749" s="62"/>
      <c r="S749" s="62"/>
      <c r="T749" s="62"/>
      <c r="U749" s="62"/>
      <c r="V749" s="62"/>
      <c r="W749" s="62"/>
      <c r="X749" s="62"/>
      <c r="Y749" s="62"/>
      <c r="Z749" s="62"/>
    </row>
    <row r="750" spans="1:26" ht="15.75" customHeight="1">
      <c r="A750" s="62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3"/>
      <c r="R750" s="62"/>
      <c r="S750" s="62"/>
      <c r="T750" s="62"/>
      <c r="U750" s="62"/>
      <c r="V750" s="62"/>
      <c r="W750" s="62"/>
      <c r="X750" s="62"/>
      <c r="Y750" s="62"/>
      <c r="Z750" s="62"/>
    </row>
    <row r="751" spans="1:26" ht="15.75" customHeight="1">
      <c r="A751" s="62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3"/>
      <c r="R751" s="62"/>
      <c r="S751" s="62"/>
      <c r="T751" s="62"/>
      <c r="U751" s="62"/>
      <c r="V751" s="62"/>
      <c r="W751" s="62"/>
      <c r="X751" s="62"/>
      <c r="Y751" s="62"/>
      <c r="Z751" s="62"/>
    </row>
    <row r="752" spans="1:26" ht="15.75" customHeight="1">
      <c r="A752" s="62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3"/>
      <c r="R752" s="62"/>
      <c r="S752" s="62"/>
      <c r="T752" s="62"/>
      <c r="U752" s="62"/>
      <c r="V752" s="62"/>
      <c r="W752" s="62"/>
      <c r="X752" s="62"/>
      <c r="Y752" s="62"/>
      <c r="Z752" s="62"/>
    </row>
    <row r="753" spans="1:26" ht="15.75" customHeight="1">
      <c r="A753" s="62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3"/>
      <c r="R753" s="62"/>
      <c r="S753" s="62"/>
      <c r="T753" s="62"/>
      <c r="U753" s="62"/>
      <c r="V753" s="62"/>
      <c r="W753" s="62"/>
      <c r="X753" s="62"/>
      <c r="Y753" s="62"/>
      <c r="Z753" s="62"/>
    </row>
    <row r="754" spans="1:26" ht="15.75" customHeight="1">
      <c r="A754" s="62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3"/>
      <c r="R754" s="62"/>
      <c r="S754" s="62"/>
      <c r="T754" s="62"/>
      <c r="U754" s="62"/>
      <c r="V754" s="62"/>
      <c r="W754" s="62"/>
      <c r="X754" s="62"/>
      <c r="Y754" s="62"/>
      <c r="Z754" s="62"/>
    </row>
    <row r="755" spans="1:26" ht="15.75" customHeight="1">
      <c r="A755" s="62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3"/>
      <c r="R755" s="62"/>
      <c r="S755" s="62"/>
      <c r="T755" s="62"/>
      <c r="U755" s="62"/>
      <c r="V755" s="62"/>
      <c r="W755" s="62"/>
      <c r="X755" s="62"/>
      <c r="Y755" s="62"/>
      <c r="Z755" s="62"/>
    </row>
    <row r="756" spans="1:26" ht="15.75" customHeight="1">
      <c r="A756" s="62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3"/>
      <c r="R756" s="62"/>
      <c r="S756" s="62"/>
      <c r="T756" s="62"/>
      <c r="U756" s="62"/>
      <c r="V756" s="62"/>
      <c r="W756" s="62"/>
      <c r="X756" s="62"/>
      <c r="Y756" s="62"/>
      <c r="Z756" s="62"/>
    </row>
    <row r="757" spans="1:26" ht="15.75" customHeight="1">
      <c r="A757" s="62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3"/>
      <c r="R757" s="62"/>
      <c r="S757" s="62"/>
      <c r="T757" s="62"/>
      <c r="U757" s="62"/>
      <c r="V757" s="62"/>
      <c r="W757" s="62"/>
      <c r="X757" s="62"/>
      <c r="Y757" s="62"/>
      <c r="Z757" s="62"/>
    </row>
    <row r="758" spans="1:26" ht="15.75" customHeight="1">
      <c r="A758" s="62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3"/>
      <c r="R758" s="62"/>
      <c r="S758" s="62"/>
      <c r="T758" s="62"/>
      <c r="U758" s="62"/>
      <c r="V758" s="62"/>
      <c r="W758" s="62"/>
      <c r="X758" s="62"/>
      <c r="Y758" s="62"/>
      <c r="Z758" s="62"/>
    </row>
    <row r="759" spans="1:26" ht="15.75" customHeight="1">
      <c r="A759" s="62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3"/>
      <c r="R759" s="62"/>
      <c r="S759" s="62"/>
      <c r="T759" s="62"/>
      <c r="U759" s="62"/>
      <c r="V759" s="62"/>
      <c r="W759" s="62"/>
      <c r="X759" s="62"/>
      <c r="Y759" s="62"/>
      <c r="Z759" s="62"/>
    </row>
    <row r="760" spans="1:26" ht="15.75" customHeight="1">
      <c r="A760" s="62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3"/>
      <c r="R760" s="62"/>
      <c r="S760" s="62"/>
      <c r="T760" s="62"/>
      <c r="U760" s="62"/>
      <c r="V760" s="62"/>
      <c r="W760" s="62"/>
      <c r="X760" s="62"/>
      <c r="Y760" s="62"/>
      <c r="Z760" s="62"/>
    </row>
    <row r="761" spans="1:26" ht="15.75" customHeight="1">
      <c r="A761" s="62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3"/>
      <c r="R761" s="62"/>
      <c r="S761" s="62"/>
      <c r="T761" s="62"/>
      <c r="U761" s="62"/>
      <c r="V761" s="62"/>
      <c r="W761" s="62"/>
      <c r="X761" s="62"/>
      <c r="Y761" s="62"/>
      <c r="Z761" s="62"/>
    </row>
    <row r="762" spans="1:26" ht="15.75" customHeight="1">
      <c r="A762" s="62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3"/>
      <c r="R762" s="62"/>
      <c r="S762" s="62"/>
      <c r="T762" s="62"/>
      <c r="U762" s="62"/>
      <c r="V762" s="62"/>
      <c r="W762" s="62"/>
      <c r="X762" s="62"/>
      <c r="Y762" s="62"/>
      <c r="Z762" s="62"/>
    </row>
    <row r="763" spans="1:26" ht="15.75" customHeight="1">
      <c r="A763" s="62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3"/>
      <c r="R763" s="62"/>
      <c r="S763" s="62"/>
      <c r="T763" s="62"/>
      <c r="U763" s="62"/>
      <c r="V763" s="62"/>
      <c r="W763" s="62"/>
      <c r="X763" s="62"/>
      <c r="Y763" s="62"/>
      <c r="Z763" s="62"/>
    </row>
    <row r="764" spans="1:26" ht="15.75" customHeight="1">
      <c r="A764" s="62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3"/>
      <c r="R764" s="62"/>
      <c r="S764" s="62"/>
      <c r="T764" s="62"/>
      <c r="U764" s="62"/>
      <c r="V764" s="62"/>
      <c r="W764" s="62"/>
      <c r="X764" s="62"/>
      <c r="Y764" s="62"/>
      <c r="Z764" s="62"/>
    </row>
    <row r="765" spans="1:26" ht="15.75" customHeight="1">
      <c r="A765" s="62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3"/>
      <c r="R765" s="62"/>
      <c r="S765" s="62"/>
      <c r="T765" s="62"/>
      <c r="U765" s="62"/>
      <c r="V765" s="62"/>
      <c r="W765" s="62"/>
      <c r="X765" s="62"/>
      <c r="Y765" s="62"/>
      <c r="Z765" s="62"/>
    </row>
    <row r="766" spans="1:26" ht="15.75" customHeight="1">
      <c r="A766" s="62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3"/>
      <c r="R766" s="62"/>
      <c r="S766" s="62"/>
      <c r="T766" s="62"/>
      <c r="U766" s="62"/>
      <c r="V766" s="62"/>
      <c r="W766" s="62"/>
      <c r="X766" s="62"/>
      <c r="Y766" s="62"/>
      <c r="Z766" s="62"/>
    </row>
    <row r="767" spans="1:26" ht="15.75" customHeight="1">
      <c r="A767" s="62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3"/>
      <c r="R767" s="62"/>
      <c r="S767" s="62"/>
      <c r="T767" s="62"/>
      <c r="U767" s="62"/>
      <c r="V767" s="62"/>
      <c r="W767" s="62"/>
      <c r="X767" s="62"/>
      <c r="Y767" s="62"/>
      <c r="Z767" s="62"/>
    </row>
    <row r="768" spans="1:26" ht="15.75" customHeight="1">
      <c r="A768" s="62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3"/>
      <c r="R768" s="62"/>
      <c r="S768" s="62"/>
      <c r="T768" s="62"/>
      <c r="U768" s="62"/>
      <c r="V768" s="62"/>
      <c r="W768" s="62"/>
      <c r="X768" s="62"/>
      <c r="Y768" s="62"/>
      <c r="Z768" s="62"/>
    </row>
    <row r="769" spans="1:26" ht="15.75" customHeight="1">
      <c r="A769" s="62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3"/>
      <c r="R769" s="62"/>
      <c r="S769" s="62"/>
      <c r="T769" s="62"/>
      <c r="U769" s="62"/>
      <c r="V769" s="62"/>
      <c r="W769" s="62"/>
      <c r="X769" s="62"/>
      <c r="Y769" s="62"/>
      <c r="Z769" s="62"/>
    </row>
    <row r="770" spans="1:26" ht="15.75" customHeight="1">
      <c r="A770" s="62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3"/>
      <c r="R770" s="62"/>
      <c r="S770" s="62"/>
      <c r="T770" s="62"/>
      <c r="U770" s="62"/>
      <c r="V770" s="62"/>
      <c r="W770" s="62"/>
      <c r="X770" s="62"/>
      <c r="Y770" s="62"/>
      <c r="Z770" s="62"/>
    </row>
    <row r="771" spans="1:26" ht="15.75" customHeight="1">
      <c r="A771" s="62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3"/>
      <c r="R771" s="62"/>
      <c r="S771" s="62"/>
      <c r="T771" s="62"/>
      <c r="U771" s="62"/>
      <c r="V771" s="62"/>
      <c r="W771" s="62"/>
      <c r="X771" s="62"/>
      <c r="Y771" s="62"/>
      <c r="Z771" s="62"/>
    </row>
    <row r="772" spans="1:26" ht="15.75" customHeight="1">
      <c r="A772" s="62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3"/>
      <c r="R772" s="62"/>
      <c r="S772" s="62"/>
      <c r="T772" s="62"/>
      <c r="U772" s="62"/>
      <c r="V772" s="62"/>
      <c r="W772" s="62"/>
      <c r="X772" s="62"/>
      <c r="Y772" s="62"/>
      <c r="Z772" s="62"/>
    </row>
    <row r="773" spans="1:26" ht="15.75" customHeight="1">
      <c r="A773" s="62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3"/>
      <c r="R773" s="62"/>
      <c r="S773" s="62"/>
      <c r="T773" s="62"/>
      <c r="U773" s="62"/>
      <c r="V773" s="62"/>
      <c r="W773" s="62"/>
      <c r="X773" s="62"/>
      <c r="Y773" s="62"/>
      <c r="Z773" s="62"/>
    </row>
    <row r="774" spans="1:26" ht="15.75" customHeight="1">
      <c r="A774" s="62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3"/>
      <c r="R774" s="62"/>
      <c r="S774" s="62"/>
      <c r="T774" s="62"/>
      <c r="U774" s="62"/>
      <c r="V774" s="62"/>
      <c r="W774" s="62"/>
      <c r="X774" s="62"/>
      <c r="Y774" s="62"/>
      <c r="Z774" s="62"/>
    </row>
    <row r="775" spans="1:26" ht="15.75" customHeight="1">
      <c r="A775" s="62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3"/>
      <c r="R775" s="62"/>
      <c r="S775" s="62"/>
      <c r="T775" s="62"/>
      <c r="U775" s="62"/>
      <c r="V775" s="62"/>
      <c r="W775" s="62"/>
      <c r="X775" s="62"/>
      <c r="Y775" s="62"/>
      <c r="Z775" s="62"/>
    </row>
    <row r="776" spans="1:26" ht="15.75" customHeight="1">
      <c r="A776" s="62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3"/>
      <c r="R776" s="62"/>
      <c r="S776" s="62"/>
      <c r="T776" s="62"/>
      <c r="U776" s="62"/>
      <c r="V776" s="62"/>
      <c r="W776" s="62"/>
      <c r="X776" s="62"/>
      <c r="Y776" s="62"/>
      <c r="Z776" s="62"/>
    </row>
    <row r="777" spans="1:26" ht="15.75" customHeight="1">
      <c r="A777" s="62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3"/>
      <c r="R777" s="62"/>
      <c r="S777" s="62"/>
      <c r="T777" s="62"/>
      <c r="U777" s="62"/>
      <c r="V777" s="62"/>
      <c r="W777" s="62"/>
      <c r="X777" s="62"/>
      <c r="Y777" s="62"/>
      <c r="Z777" s="62"/>
    </row>
    <row r="778" spans="1:26" ht="15.75" customHeight="1">
      <c r="A778" s="62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3"/>
      <c r="R778" s="62"/>
      <c r="S778" s="62"/>
      <c r="T778" s="62"/>
      <c r="U778" s="62"/>
      <c r="V778" s="62"/>
      <c r="W778" s="62"/>
      <c r="X778" s="62"/>
      <c r="Y778" s="62"/>
      <c r="Z778" s="62"/>
    </row>
    <row r="779" spans="1:26" ht="15.75" customHeight="1">
      <c r="A779" s="62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3"/>
      <c r="R779" s="62"/>
      <c r="S779" s="62"/>
      <c r="T779" s="62"/>
      <c r="U779" s="62"/>
      <c r="V779" s="62"/>
      <c r="W779" s="62"/>
      <c r="X779" s="62"/>
      <c r="Y779" s="62"/>
      <c r="Z779" s="62"/>
    </row>
    <row r="780" spans="1:26" ht="15.75" customHeight="1">
      <c r="A780" s="62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3"/>
      <c r="R780" s="62"/>
      <c r="S780" s="62"/>
      <c r="T780" s="62"/>
      <c r="U780" s="62"/>
      <c r="V780" s="62"/>
      <c r="W780" s="62"/>
      <c r="X780" s="62"/>
      <c r="Y780" s="62"/>
      <c r="Z780" s="62"/>
    </row>
    <row r="781" spans="1:26" ht="15.75" customHeight="1">
      <c r="A781" s="62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3"/>
      <c r="R781" s="62"/>
      <c r="S781" s="62"/>
      <c r="T781" s="62"/>
      <c r="U781" s="62"/>
      <c r="V781" s="62"/>
      <c r="W781" s="62"/>
      <c r="X781" s="62"/>
      <c r="Y781" s="62"/>
      <c r="Z781" s="62"/>
    </row>
    <row r="782" spans="1:26" ht="15.75" customHeight="1">
      <c r="A782" s="62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3"/>
      <c r="R782" s="62"/>
      <c r="S782" s="62"/>
      <c r="T782" s="62"/>
      <c r="U782" s="62"/>
      <c r="V782" s="62"/>
      <c r="W782" s="62"/>
      <c r="X782" s="62"/>
      <c r="Y782" s="62"/>
      <c r="Z782" s="62"/>
    </row>
    <row r="783" spans="1:26" ht="15.75" customHeight="1">
      <c r="A783" s="62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3"/>
      <c r="R783" s="62"/>
      <c r="S783" s="62"/>
      <c r="T783" s="62"/>
      <c r="U783" s="62"/>
      <c r="V783" s="62"/>
      <c r="W783" s="62"/>
      <c r="X783" s="62"/>
      <c r="Y783" s="62"/>
      <c r="Z783" s="62"/>
    </row>
    <row r="784" spans="1:26" ht="15.75" customHeight="1">
      <c r="A784" s="62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3"/>
      <c r="R784" s="62"/>
      <c r="S784" s="62"/>
      <c r="T784" s="62"/>
      <c r="U784" s="62"/>
      <c r="V784" s="62"/>
      <c r="W784" s="62"/>
      <c r="X784" s="62"/>
      <c r="Y784" s="62"/>
      <c r="Z784" s="62"/>
    </row>
    <row r="785" spans="1:26" ht="15.75" customHeight="1">
      <c r="A785" s="62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3"/>
      <c r="R785" s="62"/>
      <c r="S785" s="62"/>
      <c r="T785" s="62"/>
      <c r="U785" s="62"/>
      <c r="V785" s="62"/>
      <c r="W785" s="62"/>
      <c r="X785" s="62"/>
      <c r="Y785" s="62"/>
      <c r="Z785" s="62"/>
    </row>
    <row r="786" spans="1:26" ht="15.75" customHeight="1">
      <c r="A786" s="62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3"/>
      <c r="R786" s="62"/>
      <c r="S786" s="62"/>
      <c r="T786" s="62"/>
      <c r="U786" s="62"/>
      <c r="V786" s="62"/>
      <c r="W786" s="62"/>
      <c r="X786" s="62"/>
      <c r="Y786" s="62"/>
      <c r="Z786" s="62"/>
    </row>
    <row r="787" spans="1:26" ht="15.75" customHeight="1">
      <c r="A787" s="62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3"/>
      <c r="R787" s="62"/>
      <c r="S787" s="62"/>
      <c r="T787" s="62"/>
      <c r="U787" s="62"/>
      <c r="V787" s="62"/>
      <c r="W787" s="62"/>
      <c r="X787" s="62"/>
      <c r="Y787" s="62"/>
      <c r="Z787" s="62"/>
    </row>
    <row r="788" spans="1:26" ht="15.75" customHeight="1">
      <c r="A788" s="62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3"/>
      <c r="R788" s="62"/>
      <c r="S788" s="62"/>
      <c r="T788" s="62"/>
      <c r="U788" s="62"/>
      <c r="V788" s="62"/>
      <c r="W788" s="62"/>
      <c r="X788" s="62"/>
      <c r="Y788" s="62"/>
      <c r="Z788" s="62"/>
    </row>
    <row r="789" spans="1:26" ht="15.75" customHeight="1">
      <c r="A789" s="62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3"/>
      <c r="R789" s="62"/>
      <c r="S789" s="62"/>
      <c r="T789" s="62"/>
      <c r="U789" s="62"/>
      <c r="V789" s="62"/>
      <c r="W789" s="62"/>
      <c r="X789" s="62"/>
      <c r="Y789" s="62"/>
      <c r="Z789" s="62"/>
    </row>
    <row r="790" spans="1:26" ht="15.75" customHeight="1">
      <c r="A790" s="62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3"/>
      <c r="R790" s="62"/>
      <c r="S790" s="62"/>
      <c r="T790" s="62"/>
      <c r="U790" s="62"/>
      <c r="V790" s="62"/>
      <c r="W790" s="62"/>
      <c r="X790" s="62"/>
      <c r="Y790" s="62"/>
      <c r="Z790" s="62"/>
    </row>
    <row r="791" spans="1:26" ht="15.75" customHeight="1">
      <c r="A791" s="62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3"/>
      <c r="R791" s="62"/>
      <c r="S791" s="62"/>
      <c r="T791" s="62"/>
      <c r="U791" s="62"/>
      <c r="V791" s="62"/>
      <c r="W791" s="62"/>
      <c r="X791" s="62"/>
      <c r="Y791" s="62"/>
      <c r="Z791" s="62"/>
    </row>
    <row r="792" spans="1:26" ht="15.75" customHeight="1">
      <c r="A792" s="62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3"/>
      <c r="R792" s="62"/>
      <c r="S792" s="62"/>
      <c r="T792" s="62"/>
      <c r="U792" s="62"/>
      <c r="V792" s="62"/>
      <c r="W792" s="62"/>
      <c r="X792" s="62"/>
      <c r="Y792" s="62"/>
      <c r="Z792" s="62"/>
    </row>
    <row r="793" spans="1:26" ht="15.75" customHeight="1">
      <c r="A793" s="62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3"/>
      <c r="R793" s="62"/>
      <c r="S793" s="62"/>
      <c r="T793" s="62"/>
      <c r="U793" s="62"/>
      <c r="V793" s="62"/>
      <c r="W793" s="62"/>
      <c r="X793" s="62"/>
      <c r="Y793" s="62"/>
      <c r="Z793" s="62"/>
    </row>
    <row r="794" spans="1:26" ht="15.75" customHeight="1">
      <c r="A794" s="62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3"/>
      <c r="R794" s="62"/>
      <c r="S794" s="62"/>
      <c r="T794" s="62"/>
      <c r="U794" s="62"/>
      <c r="V794" s="62"/>
      <c r="W794" s="62"/>
      <c r="X794" s="62"/>
      <c r="Y794" s="62"/>
      <c r="Z794" s="62"/>
    </row>
    <row r="795" spans="1:26" ht="15.75" customHeight="1">
      <c r="A795" s="62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3"/>
      <c r="R795" s="62"/>
      <c r="S795" s="62"/>
      <c r="T795" s="62"/>
      <c r="U795" s="62"/>
      <c r="V795" s="62"/>
      <c r="W795" s="62"/>
      <c r="X795" s="62"/>
      <c r="Y795" s="62"/>
      <c r="Z795" s="62"/>
    </row>
    <row r="796" spans="1:26" ht="15.75" customHeight="1">
      <c r="A796" s="62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3"/>
      <c r="R796" s="62"/>
      <c r="S796" s="62"/>
      <c r="T796" s="62"/>
      <c r="U796" s="62"/>
      <c r="V796" s="62"/>
      <c r="W796" s="62"/>
      <c r="X796" s="62"/>
      <c r="Y796" s="62"/>
      <c r="Z796" s="62"/>
    </row>
    <row r="797" spans="1:26" ht="15.75" customHeight="1">
      <c r="A797" s="62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3"/>
      <c r="R797" s="62"/>
      <c r="S797" s="62"/>
      <c r="T797" s="62"/>
      <c r="U797" s="62"/>
      <c r="V797" s="62"/>
      <c r="W797" s="62"/>
      <c r="X797" s="62"/>
      <c r="Y797" s="62"/>
      <c r="Z797" s="62"/>
    </row>
    <row r="798" spans="1:26" ht="15.75" customHeight="1">
      <c r="A798" s="62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3"/>
      <c r="R798" s="62"/>
      <c r="S798" s="62"/>
      <c r="T798" s="62"/>
      <c r="U798" s="62"/>
      <c r="V798" s="62"/>
      <c r="W798" s="62"/>
      <c r="X798" s="62"/>
      <c r="Y798" s="62"/>
      <c r="Z798" s="62"/>
    </row>
    <row r="799" spans="1:26" ht="15.75" customHeight="1">
      <c r="A799" s="62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3"/>
      <c r="R799" s="62"/>
      <c r="S799" s="62"/>
      <c r="T799" s="62"/>
      <c r="U799" s="62"/>
      <c r="V799" s="62"/>
      <c r="W799" s="62"/>
      <c r="X799" s="62"/>
      <c r="Y799" s="62"/>
      <c r="Z799" s="62"/>
    </row>
    <row r="800" spans="1:26" ht="15.75" customHeight="1">
      <c r="A800" s="62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3"/>
      <c r="R800" s="62"/>
      <c r="S800" s="62"/>
      <c r="T800" s="62"/>
      <c r="U800" s="62"/>
      <c r="V800" s="62"/>
      <c r="W800" s="62"/>
      <c r="X800" s="62"/>
      <c r="Y800" s="62"/>
      <c r="Z800" s="62"/>
    </row>
    <row r="801" spans="1:26" ht="15.75" customHeight="1">
      <c r="A801" s="62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3"/>
      <c r="R801" s="62"/>
      <c r="S801" s="62"/>
      <c r="T801" s="62"/>
      <c r="U801" s="62"/>
      <c r="V801" s="62"/>
      <c r="W801" s="62"/>
      <c r="X801" s="62"/>
      <c r="Y801" s="62"/>
      <c r="Z801" s="62"/>
    </row>
    <row r="802" spans="1:26" ht="15.75" customHeight="1">
      <c r="A802" s="62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3"/>
      <c r="R802" s="62"/>
      <c r="S802" s="62"/>
      <c r="T802" s="62"/>
      <c r="U802" s="62"/>
      <c r="V802" s="62"/>
      <c r="W802" s="62"/>
      <c r="X802" s="62"/>
      <c r="Y802" s="62"/>
      <c r="Z802" s="62"/>
    </row>
    <row r="803" spans="1:26" ht="15.75" customHeight="1">
      <c r="A803" s="62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3"/>
      <c r="R803" s="62"/>
      <c r="S803" s="62"/>
      <c r="T803" s="62"/>
      <c r="U803" s="62"/>
      <c r="V803" s="62"/>
      <c r="W803" s="62"/>
      <c r="X803" s="62"/>
      <c r="Y803" s="62"/>
      <c r="Z803" s="62"/>
    </row>
    <row r="804" spans="1:26" ht="15.75" customHeight="1">
      <c r="A804" s="62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3"/>
      <c r="R804" s="62"/>
      <c r="S804" s="62"/>
      <c r="T804" s="62"/>
      <c r="U804" s="62"/>
      <c r="V804" s="62"/>
      <c r="W804" s="62"/>
      <c r="X804" s="62"/>
      <c r="Y804" s="62"/>
      <c r="Z804" s="62"/>
    </row>
    <row r="805" spans="1:26" ht="15.75" customHeight="1">
      <c r="A805" s="62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3"/>
      <c r="R805" s="62"/>
      <c r="S805" s="62"/>
      <c r="T805" s="62"/>
      <c r="U805" s="62"/>
      <c r="V805" s="62"/>
      <c r="W805" s="62"/>
      <c r="X805" s="62"/>
      <c r="Y805" s="62"/>
      <c r="Z805" s="62"/>
    </row>
    <row r="806" spans="1:26" ht="15.75" customHeight="1">
      <c r="A806" s="62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3"/>
      <c r="R806" s="62"/>
      <c r="S806" s="62"/>
      <c r="T806" s="62"/>
      <c r="U806" s="62"/>
      <c r="V806" s="62"/>
      <c r="W806" s="62"/>
      <c r="X806" s="62"/>
      <c r="Y806" s="62"/>
      <c r="Z806" s="62"/>
    </row>
    <row r="807" spans="1:26" ht="15.75" customHeight="1">
      <c r="A807" s="62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3"/>
      <c r="R807" s="62"/>
      <c r="S807" s="62"/>
      <c r="T807" s="62"/>
      <c r="U807" s="62"/>
      <c r="V807" s="62"/>
      <c r="W807" s="62"/>
      <c r="X807" s="62"/>
      <c r="Y807" s="62"/>
      <c r="Z807" s="62"/>
    </row>
    <row r="808" spans="1:26" ht="15.75" customHeight="1">
      <c r="A808" s="62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3"/>
      <c r="R808" s="62"/>
      <c r="S808" s="62"/>
      <c r="T808" s="62"/>
      <c r="U808" s="62"/>
      <c r="V808" s="62"/>
      <c r="W808" s="62"/>
      <c r="X808" s="62"/>
      <c r="Y808" s="62"/>
      <c r="Z808" s="62"/>
    </row>
    <row r="809" spans="1:26" ht="15.75" customHeight="1">
      <c r="A809" s="62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3"/>
      <c r="R809" s="62"/>
      <c r="S809" s="62"/>
      <c r="T809" s="62"/>
      <c r="U809" s="62"/>
      <c r="V809" s="62"/>
      <c r="W809" s="62"/>
      <c r="X809" s="62"/>
      <c r="Y809" s="62"/>
      <c r="Z809" s="62"/>
    </row>
    <row r="810" spans="1:26" ht="15.75" customHeight="1">
      <c r="A810" s="62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3"/>
      <c r="R810" s="62"/>
      <c r="S810" s="62"/>
      <c r="T810" s="62"/>
      <c r="U810" s="62"/>
      <c r="V810" s="62"/>
      <c r="W810" s="62"/>
      <c r="X810" s="62"/>
      <c r="Y810" s="62"/>
      <c r="Z810" s="62"/>
    </row>
    <row r="811" spans="1:26" ht="15.75" customHeight="1">
      <c r="A811" s="62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3"/>
      <c r="R811" s="62"/>
      <c r="S811" s="62"/>
      <c r="T811" s="62"/>
      <c r="U811" s="62"/>
      <c r="V811" s="62"/>
      <c r="W811" s="62"/>
      <c r="X811" s="62"/>
      <c r="Y811" s="62"/>
      <c r="Z811" s="62"/>
    </row>
    <row r="812" spans="1:26" ht="15.75" customHeight="1">
      <c r="A812" s="62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3"/>
      <c r="R812" s="62"/>
      <c r="S812" s="62"/>
      <c r="T812" s="62"/>
      <c r="U812" s="62"/>
      <c r="V812" s="62"/>
      <c r="W812" s="62"/>
      <c r="X812" s="62"/>
      <c r="Y812" s="62"/>
      <c r="Z812" s="62"/>
    </row>
    <row r="813" spans="1:26" ht="15.75" customHeight="1">
      <c r="A813" s="62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3"/>
      <c r="R813" s="62"/>
      <c r="S813" s="62"/>
      <c r="T813" s="62"/>
      <c r="U813" s="62"/>
      <c r="V813" s="62"/>
      <c r="W813" s="62"/>
      <c r="X813" s="62"/>
      <c r="Y813" s="62"/>
      <c r="Z813" s="62"/>
    </row>
    <row r="814" spans="1:26" ht="15.75" customHeight="1">
      <c r="A814" s="62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3"/>
      <c r="R814" s="62"/>
      <c r="S814" s="62"/>
      <c r="T814" s="62"/>
      <c r="U814" s="62"/>
      <c r="V814" s="62"/>
      <c r="W814" s="62"/>
      <c r="X814" s="62"/>
      <c r="Y814" s="62"/>
      <c r="Z814" s="62"/>
    </row>
    <row r="815" spans="1:26" ht="15.75" customHeight="1">
      <c r="A815" s="62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3"/>
      <c r="R815" s="62"/>
      <c r="S815" s="62"/>
      <c r="T815" s="62"/>
      <c r="U815" s="62"/>
      <c r="V815" s="62"/>
      <c r="W815" s="62"/>
      <c r="X815" s="62"/>
      <c r="Y815" s="62"/>
      <c r="Z815" s="62"/>
    </row>
    <row r="816" spans="1:26" ht="15.75" customHeight="1">
      <c r="A816" s="62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3"/>
      <c r="R816" s="62"/>
      <c r="S816" s="62"/>
      <c r="T816" s="62"/>
      <c r="U816" s="62"/>
      <c r="V816" s="62"/>
      <c r="W816" s="62"/>
      <c r="X816" s="62"/>
      <c r="Y816" s="62"/>
      <c r="Z816" s="62"/>
    </row>
    <row r="817" spans="1:26" ht="15.75" customHeight="1">
      <c r="A817" s="62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3"/>
      <c r="R817" s="62"/>
      <c r="S817" s="62"/>
      <c r="T817" s="62"/>
      <c r="U817" s="62"/>
      <c r="V817" s="62"/>
      <c r="W817" s="62"/>
      <c r="X817" s="62"/>
      <c r="Y817" s="62"/>
      <c r="Z817" s="62"/>
    </row>
    <row r="818" spans="1:26" ht="15.75" customHeight="1">
      <c r="A818" s="62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3"/>
      <c r="R818" s="62"/>
      <c r="S818" s="62"/>
      <c r="T818" s="62"/>
      <c r="U818" s="62"/>
      <c r="V818" s="62"/>
      <c r="W818" s="62"/>
      <c r="X818" s="62"/>
      <c r="Y818" s="62"/>
      <c r="Z818" s="62"/>
    </row>
    <row r="819" spans="1:26" ht="15.75" customHeight="1">
      <c r="A819" s="62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3"/>
      <c r="R819" s="62"/>
      <c r="S819" s="62"/>
      <c r="T819" s="62"/>
      <c r="U819" s="62"/>
      <c r="V819" s="62"/>
      <c r="W819" s="62"/>
      <c r="X819" s="62"/>
      <c r="Y819" s="62"/>
      <c r="Z819" s="62"/>
    </row>
    <row r="820" spans="1:26" ht="15.75" customHeight="1">
      <c r="A820" s="62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3"/>
      <c r="R820" s="62"/>
      <c r="S820" s="62"/>
      <c r="T820" s="62"/>
      <c r="U820" s="62"/>
      <c r="V820" s="62"/>
      <c r="W820" s="62"/>
      <c r="X820" s="62"/>
      <c r="Y820" s="62"/>
      <c r="Z820" s="62"/>
    </row>
    <row r="821" spans="1:26" ht="15.75" customHeight="1">
      <c r="A821" s="62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3"/>
      <c r="R821" s="62"/>
      <c r="S821" s="62"/>
      <c r="T821" s="62"/>
      <c r="U821" s="62"/>
      <c r="V821" s="62"/>
      <c r="W821" s="62"/>
      <c r="X821" s="62"/>
      <c r="Y821" s="62"/>
      <c r="Z821" s="62"/>
    </row>
    <row r="822" spans="1:26" ht="15.75" customHeight="1">
      <c r="A822" s="62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3"/>
      <c r="R822" s="62"/>
      <c r="S822" s="62"/>
      <c r="T822" s="62"/>
      <c r="U822" s="62"/>
      <c r="V822" s="62"/>
      <c r="W822" s="62"/>
      <c r="X822" s="62"/>
      <c r="Y822" s="62"/>
      <c r="Z822" s="62"/>
    </row>
    <row r="823" spans="1:26" ht="15.75" customHeight="1">
      <c r="A823" s="62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3"/>
      <c r="R823" s="62"/>
      <c r="S823" s="62"/>
      <c r="T823" s="62"/>
      <c r="U823" s="62"/>
      <c r="V823" s="62"/>
      <c r="W823" s="62"/>
      <c r="X823" s="62"/>
      <c r="Y823" s="62"/>
      <c r="Z823" s="62"/>
    </row>
    <row r="824" spans="1:26" ht="15.75" customHeight="1">
      <c r="A824" s="62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3"/>
      <c r="R824" s="62"/>
      <c r="S824" s="62"/>
      <c r="T824" s="62"/>
      <c r="U824" s="62"/>
      <c r="V824" s="62"/>
      <c r="W824" s="62"/>
      <c r="X824" s="62"/>
      <c r="Y824" s="62"/>
      <c r="Z824" s="62"/>
    </row>
    <row r="825" spans="1:26" ht="15.75" customHeight="1">
      <c r="A825" s="62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3"/>
      <c r="R825" s="62"/>
      <c r="S825" s="62"/>
      <c r="T825" s="62"/>
      <c r="U825" s="62"/>
      <c r="V825" s="62"/>
      <c r="W825" s="62"/>
      <c r="X825" s="62"/>
      <c r="Y825" s="62"/>
      <c r="Z825" s="62"/>
    </row>
    <row r="826" spans="1:26" ht="15.75" customHeight="1">
      <c r="A826" s="62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3"/>
      <c r="R826" s="62"/>
      <c r="S826" s="62"/>
      <c r="T826" s="62"/>
      <c r="U826" s="62"/>
      <c r="V826" s="62"/>
      <c r="W826" s="62"/>
      <c r="X826" s="62"/>
      <c r="Y826" s="62"/>
      <c r="Z826" s="62"/>
    </row>
    <row r="827" spans="1:26" ht="15.75" customHeight="1">
      <c r="A827" s="62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3"/>
      <c r="R827" s="62"/>
      <c r="S827" s="62"/>
      <c r="T827" s="62"/>
      <c r="U827" s="62"/>
      <c r="V827" s="62"/>
      <c r="W827" s="62"/>
      <c r="X827" s="62"/>
      <c r="Y827" s="62"/>
      <c r="Z827" s="62"/>
    </row>
    <row r="828" spans="1:26" ht="15.75" customHeight="1">
      <c r="A828" s="62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3"/>
      <c r="R828" s="62"/>
      <c r="S828" s="62"/>
      <c r="T828" s="62"/>
      <c r="U828" s="62"/>
      <c r="V828" s="62"/>
      <c r="W828" s="62"/>
      <c r="X828" s="62"/>
      <c r="Y828" s="62"/>
      <c r="Z828" s="62"/>
    </row>
    <row r="829" spans="1:26" ht="15.75" customHeight="1">
      <c r="A829" s="62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3"/>
      <c r="R829" s="62"/>
      <c r="S829" s="62"/>
      <c r="T829" s="62"/>
      <c r="U829" s="62"/>
      <c r="V829" s="62"/>
      <c r="W829" s="62"/>
      <c r="X829" s="62"/>
      <c r="Y829" s="62"/>
      <c r="Z829" s="62"/>
    </row>
    <row r="830" spans="1:26" ht="15.75" customHeight="1">
      <c r="A830" s="62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3"/>
      <c r="R830" s="62"/>
      <c r="S830" s="62"/>
      <c r="T830" s="62"/>
      <c r="U830" s="62"/>
      <c r="V830" s="62"/>
      <c r="W830" s="62"/>
      <c r="X830" s="62"/>
      <c r="Y830" s="62"/>
      <c r="Z830" s="62"/>
    </row>
    <row r="831" spans="1:26" ht="15.75" customHeight="1">
      <c r="A831" s="62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3"/>
      <c r="R831" s="62"/>
      <c r="S831" s="62"/>
      <c r="T831" s="62"/>
      <c r="U831" s="62"/>
      <c r="V831" s="62"/>
      <c r="W831" s="62"/>
      <c r="X831" s="62"/>
      <c r="Y831" s="62"/>
      <c r="Z831" s="62"/>
    </row>
    <row r="832" spans="1:26" ht="15.75" customHeight="1">
      <c r="A832" s="62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3"/>
      <c r="R832" s="62"/>
      <c r="S832" s="62"/>
      <c r="T832" s="62"/>
      <c r="U832" s="62"/>
      <c r="V832" s="62"/>
      <c r="W832" s="62"/>
      <c r="X832" s="62"/>
      <c r="Y832" s="62"/>
      <c r="Z832" s="62"/>
    </row>
    <row r="833" spans="1:26" ht="15.75" customHeight="1">
      <c r="A833" s="62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3"/>
      <c r="R833" s="62"/>
      <c r="S833" s="62"/>
      <c r="T833" s="62"/>
      <c r="U833" s="62"/>
      <c r="V833" s="62"/>
      <c r="W833" s="62"/>
      <c r="X833" s="62"/>
      <c r="Y833" s="62"/>
      <c r="Z833" s="62"/>
    </row>
    <row r="834" spans="1:26" ht="15.75" customHeight="1">
      <c r="A834" s="62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3"/>
      <c r="R834" s="62"/>
      <c r="S834" s="62"/>
      <c r="T834" s="62"/>
      <c r="U834" s="62"/>
      <c r="V834" s="62"/>
      <c r="W834" s="62"/>
      <c r="X834" s="62"/>
      <c r="Y834" s="62"/>
      <c r="Z834" s="62"/>
    </row>
    <row r="835" spans="1:26" ht="15.75" customHeight="1">
      <c r="A835" s="62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3"/>
      <c r="R835" s="62"/>
      <c r="S835" s="62"/>
      <c r="T835" s="62"/>
      <c r="U835" s="62"/>
      <c r="V835" s="62"/>
      <c r="W835" s="62"/>
      <c r="X835" s="62"/>
      <c r="Y835" s="62"/>
      <c r="Z835" s="62"/>
    </row>
    <row r="836" spans="1:26" ht="15.75" customHeight="1">
      <c r="A836" s="62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3"/>
      <c r="R836" s="62"/>
      <c r="S836" s="62"/>
      <c r="T836" s="62"/>
      <c r="U836" s="62"/>
      <c r="V836" s="62"/>
      <c r="W836" s="62"/>
      <c r="X836" s="62"/>
      <c r="Y836" s="62"/>
      <c r="Z836" s="62"/>
    </row>
    <row r="837" spans="1:26" ht="15.75" customHeight="1">
      <c r="A837" s="62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3"/>
      <c r="R837" s="62"/>
      <c r="S837" s="62"/>
      <c r="T837" s="62"/>
      <c r="U837" s="62"/>
      <c r="V837" s="62"/>
      <c r="W837" s="62"/>
      <c r="X837" s="62"/>
      <c r="Y837" s="62"/>
      <c r="Z837" s="62"/>
    </row>
    <row r="838" spans="1:26" ht="15.75" customHeight="1">
      <c r="A838" s="62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3"/>
      <c r="R838" s="62"/>
      <c r="S838" s="62"/>
      <c r="T838" s="62"/>
      <c r="U838" s="62"/>
      <c r="V838" s="62"/>
      <c r="W838" s="62"/>
      <c r="X838" s="62"/>
      <c r="Y838" s="62"/>
      <c r="Z838" s="62"/>
    </row>
    <row r="839" spans="1:26" ht="15.75" customHeight="1">
      <c r="A839" s="62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3"/>
      <c r="R839" s="62"/>
      <c r="S839" s="62"/>
      <c r="T839" s="62"/>
      <c r="U839" s="62"/>
      <c r="V839" s="62"/>
      <c r="W839" s="62"/>
      <c r="X839" s="62"/>
      <c r="Y839" s="62"/>
      <c r="Z839" s="62"/>
    </row>
    <row r="840" spans="1:26" ht="15.75" customHeight="1">
      <c r="A840" s="62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3"/>
      <c r="R840" s="62"/>
      <c r="S840" s="62"/>
      <c r="T840" s="62"/>
      <c r="U840" s="62"/>
      <c r="V840" s="62"/>
      <c r="W840" s="62"/>
      <c r="X840" s="62"/>
      <c r="Y840" s="62"/>
      <c r="Z840" s="62"/>
    </row>
    <row r="841" spans="1:26" ht="15.75" customHeight="1">
      <c r="A841" s="62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3"/>
      <c r="R841" s="62"/>
      <c r="S841" s="62"/>
      <c r="T841" s="62"/>
      <c r="U841" s="62"/>
      <c r="V841" s="62"/>
      <c r="W841" s="62"/>
      <c r="X841" s="62"/>
      <c r="Y841" s="62"/>
      <c r="Z841" s="62"/>
    </row>
    <row r="842" spans="1:26" ht="15.75" customHeight="1">
      <c r="A842" s="62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3"/>
      <c r="R842" s="62"/>
      <c r="S842" s="62"/>
      <c r="T842" s="62"/>
      <c r="U842" s="62"/>
      <c r="V842" s="62"/>
      <c r="W842" s="62"/>
      <c r="X842" s="62"/>
      <c r="Y842" s="62"/>
      <c r="Z842" s="62"/>
    </row>
    <row r="843" spans="1:26" ht="15.75" customHeight="1">
      <c r="A843" s="62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3"/>
      <c r="R843" s="62"/>
      <c r="S843" s="62"/>
      <c r="T843" s="62"/>
      <c r="U843" s="62"/>
      <c r="V843" s="62"/>
      <c r="W843" s="62"/>
      <c r="X843" s="62"/>
      <c r="Y843" s="62"/>
      <c r="Z843" s="62"/>
    </row>
    <row r="844" spans="1:26" ht="15.75" customHeight="1">
      <c r="A844" s="62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3"/>
      <c r="R844" s="62"/>
      <c r="S844" s="62"/>
      <c r="T844" s="62"/>
      <c r="U844" s="62"/>
      <c r="V844" s="62"/>
      <c r="W844" s="62"/>
      <c r="X844" s="62"/>
      <c r="Y844" s="62"/>
      <c r="Z844" s="62"/>
    </row>
    <row r="845" spans="1:26" ht="15.75" customHeight="1">
      <c r="A845" s="62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3"/>
      <c r="R845" s="62"/>
      <c r="S845" s="62"/>
      <c r="T845" s="62"/>
      <c r="U845" s="62"/>
      <c r="V845" s="62"/>
      <c r="W845" s="62"/>
      <c r="X845" s="62"/>
      <c r="Y845" s="62"/>
      <c r="Z845" s="62"/>
    </row>
    <row r="846" spans="1:26" ht="15.75" customHeight="1">
      <c r="A846" s="62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3"/>
      <c r="R846" s="62"/>
      <c r="S846" s="62"/>
      <c r="T846" s="62"/>
      <c r="U846" s="62"/>
      <c r="V846" s="62"/>
      <c r="W846" s="62"/>
      <c r="X846" s="62"/>
      <c r="Y846" s="62"/>
      <c r="Z846" s="62"/>
    </row>
    <row r="847" spans="1:26" ht="15.75" customHeight="1">
      <c r="A847" s="62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3"/>
      <c r="R847" s="62"/>
      <c r="S847" s="62"/>
      <c r="T847" s="62"/>
      <c r="U847" s="62"/>
      <c r="V847" s="62"/>
      <c r="W847" s="62"/>
      <c r="X847" s="62"/>
      <c r="Y847" s="62"/>
      <c r="Z847" s="62"/>
    </row>
    <row r="848" spans="1:26" ht="15.75" customHeight="1">
      <c r="A848" s="62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3"/>
      <c r="R848" s="62"/>
      <c r="S848" s="62"/>
      <c r="T848" s="62"/>
      <c r="U848" s="62"/>
      <c r="V848" s="62"/>
      <c r="W848" s="62"/>
      <c r="X848" s="62"/>
      <c r="Y848" s="62"/>
      <c r="Z848" s="62"/>
    </row>
    <row r="849" spans="1:26" ht="15.75" customHeight="1">
      <c r="A849" s="62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3"/>
      <c r="R849" s="62"/>
      <c r="S849" s="62"/>
      <c r="T849" s="62"/>
      <c r="U849" s="62"/>
      <c r="V849" s="62"/>
      <c r="W849" s="62"/>
      <c r="X849" s="62"/>
      <c r="Y849" s="62"/>
      <c r="Z849" s="62"/>
    </row>
    <row r="850" spans="1:26" ht="15.75" customHeight="1">
      <c r="A850" s="62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3"/>
      <c r="R850" s="62"/>
      <c r="S850" s="62"/>
      <c r="T850" s="62"/>
      <c r="U850" s="62"/>
      <c r="V850" s="62"/>
      <c r="W850" s="62"/>
      <c r="X850" s="62"/>
      <c r="Y850" s="62"/>
      <c r="Z850" s="62"/>
    </row>
    <row r="851" spans="1:26" ht="15.75" customHeight="1">
      <c r="A851" s="62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3"/>
      <c r="R851" s="62"/>
      <c r="S851" s="62"/>
      <c r="T851" s="62"/>
      <c r="U851" s="62"/>
      <c r="V851" s="62"/>
      <c r="W851" s="62"/>
      <c r="X851" s="62"/>
      <c r="Y851" s="62"/>
      <c r="Z851" s="62"/>
    </row>
    <row r="852" spans="1:26" ht="15.75" customHeight="1">
      <c r="A852" s="62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3"/>
      <c r="R852" s="62"/>
      <c r="S852" s="62"/>
      <c r="T852" s="62"/>
      <c r="U852" s="62"/>
      <c r="V852" s="62"/>
      <c r="W852" s="62"/>
      <c r="X852" s="62"/>
      <c r="Y852" s="62"/>
      <c r="Z852" s="62"/>
    </row>
    <row r="853" spans="1:26" ht="15.75" customHeight="1">
      <c r="A853" s="62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3"/>
      <c r="R853" s="62"/>
      <c r="S853" s="62"/>
      <c r="T853" s="62"/>
      <c r="U853" s="62"/>
      <c r="V853" s="62"/>
      <c r="W853" s="62"/>
      <c r="X853" s="62"/>
      <c r="Y853" s="62"/>
      <c r="Z853" s="62"/>
    </row>
    <row r="854" spans="1:26" ht="15.75" customHeight="1">
      <c r="A854" s="62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3"/>
      <c r="R854" s="62"/>
      <c r="S854" s="62"/>
      <c r="T854" s="62"/>
      <c r="U854" s="62"/>
      <c r="V854" s="62"/>
      <c r="W854" s="62"/>
      <c r="X854" s="62"/>
      <c r="Y854" s="62"/>
      <c r="Z854" s="62"/>
    </row>
    <row r="855" spans="1:26" ht="15.75" customHeight="1">
      <c r="A855" s="62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3"/>
      <c r="R855" s="62"/>
      <c r="S855" s="62"/>
      <c r="T855" s="62"/>
      <c r="U855" s="62"/>
      <c r="V855" s="62"/>
      <c r="W855" s="62"/>
      <c r="X855" s="62"/>
      <c r="Y855" s="62"/>
      <c r="Z855" s="62"/>
    </row>
    <row r="856" spans="1:26" ht="15.75" customHeight="1">
      <c r="A856" s="62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3"/>
      <c r="R856" s="62"/>
      <c r="S856" s="62"/>
      <c r="T856" s="62"/>
      <c r="U856" s="62"/>
      <c r="V856" s="62"/>
      <c r="W856" s="62"/>
      <c r="X856" s="62"/>
      <c r="Y856" s="62"/>
      <c r="Z856" s="62"/>
    </row>
    <row r="857" spans="1:26" ht="15.75" customHeight="1">
      <c r="A857" s="62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3"/>
      <c r="R857" s="62"/>
      <c r="S857" s="62"/>
      <c r="T857" s="62"/>
      <c r="U857" s="62"/>
      <c r="V857" s="62"/>
      <c r="W857" s="62"/>
      <c r="X857" s="62"/>
      <c r="Y857" s="62"/>
      <c r="Z857" s="62"/>
    </row>
    <row r="858" spans="1:26" ht="15.75" customHeight="1">
      <c r="A858" s="62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3"/>
      <c r="R858" s="62"/>
      <c r="S858" s="62"/>
      <c r="T858" s="62"/>
      <c r="U858" s="62"/>
      <c r="V858" s="62"/>
      <c r="W858" s="62"/>
      <c r="X858" s="62"/>
      <c r="Y858" s="62"/>
      <c r="Z858" s="62"/>
    </row>
    <row r="859" spans="1:26" ht="15.75" customHeight="1">
      <c r="A859" s="62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3"/>
      <c r="R859" s="62"/>
      <c r="S859" s="62"/>
      <c r="T859" s="62"/>
      <c r="U859" s="62"/>
      <c r="V859" s="62"/>
      <c r="W859" s="62"/>
      <c r="X859" s="62"/>
      <c r="Y859" s="62"/>
      <c r="Z859" s="62"/>
    </row>
    <row r="860" spans="1:26" ht="15.75" customHeight="1">
      <c r="A860" s="62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3"/>
      <c r="R860" s="62"/>
      <c r="S860" s="62"/>
      <c r="T860" s="62"/>
      <c r="U860" s="62"/>
      <c r="V860" s="62"/>
      <c r="W860" s="62"/>
      <c r="X860" s="62"/>
      <c r="Y860" s="62"/>
      <c r="Z860" s="62"/>
    </row>
    <row r="861" spans="1:26" ht="15.75" customHeight="1">
      <c r="A861" s="62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3"/>
      <c r="R861" s="62"/>
      <c r="S861" s="62"/>
      <c r="T861" s="62"/>
      <c r="U861" s="62"/>
      <c r="V861" s="62"/>
      <c r="W861" s="62"/>
      <c r="X861" s="62"/>
      <c r="Y861" s="62"/>
      <c r="Z861" s="62"/>
    </row>
    <row r="862" spans="1:26" ht="15.75" customHeight="1">
      <c r="A862" s="62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3"/>
      <c r="R862" s="62"/>
      <c r="S862" s="62"/>
      <c r="T862" s="62"/>
      <c r="U862" s="62"/>
      <c r="V862" s="62"/>
      <c r="W862" s="62"/>
      <c r="X862" s="62"/>
      <c r="Y862" s="62"/>
      <c r="Z862" s="62"/>
    </row>
    <row r="863" spans="1:26" ht="15.75" customHeight="1">
      <c r="A863" s="62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3"/>
      <c r="R863" s="62"/>
      <c r="S863" s="62"/>
      <c r="T863" s="62"/>
      <c r="U863" s="62"/>
      <c r="V863" s="62"/>
      <c r="W863" s="62"/>
      <c r="X863" s="62"/>
      <c r="Y863" s="62"/>
      <c r="Z863" s="62"/>
    </row>
    <row r="864" spans="1:26" ht="15.75" customHeight="1">
      <c r="A864" s="62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3"/>
      <c r="R864" s="62"/>
      <c r="S864" s="62"/>
      <c r="T864" s="62"/>
      <c r="U864" s="62"/>
      <c r="V864" s="62"/>
      <c r="W864" s="62"/>
      <c r="X864" s="62"/>
      <c r="Y864" s="62"/>
      <c r="Z864" s="62"/>
    </row>
    <row r="865" spans="1:26" ht="15.75" customHeight="1">
      <c r="A865" s="62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3"/>
      <c r="R865" s="62"/>
      <c r="S865" s="62"/>
      <c r="T865" s="62"/>
      <c r="U865" s="62"/>
      <c r="V865" s="62"/>
      <c r="W865" s="62"/>
      <c r="X865" s="62"/>
      <c r="Y865" s="62"/>
      <c r="Z865" s="62"/>
    </row>
    <row r="866" spans="1:26" ht="15.75" customHeight="1">
      <c r="A866" s="62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3"/>
      <c r="R866" s="62"/>
      <c r="S866" s="62"/>
      <c r="T866" s="62"/>
      <c r="U866" s="62"/>
      <c r="V866" s="62"/>
      <c r="W866" s="62"/>
      <c r="X866" s="62"/>
      <c r="Y866" s="62"/>
      <c r="Z866" s="62"/>
    </row>
    <row r="867" spans="1:26" ht="15.75" customHeight="1">
      <c r="A867" s="62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3"/>
      <c r="R867" s="62"/>
      <c r="S867" s="62"/>
      <c r="T867" s="62"/>
      <c r="U867" s="62"/>
      <c r="V867" s="62"/>
      <c r="W867" s="62"/>
      <c r="X867" s="62"/>
      <c r="Y867" s="62"/>
      <c r="Z867" s="62"/>
    </row>
    <row r="868" spans="1:26" ht="15.75" customHeight="1">
      <c r="A868" s="62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3"/>
      <c r="R868" s="62"/>
      <c r="S868" s="62"/>
      <c r="T868" s="62"/>
      <c r="U868" s="62"/>
      <c r="V868" s="62"/>
      <c r="W868" s="62"/>
      <c r="X868" s="62"/>
      <c r="Y868" s="62"/>
      <c r="Z868" s="62"/>
    </row>
    <row r="869" spans="1:26" ht="15.75" customHeight="1">
      <c r="A869" s="62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3"/>
      <c r="R869" s="62"/>
      <c r="S869" s="62"/>
      <c r="T869" s="62"/>
      <c r="U869" s="62"/>
      <c r="V869" s="62"/>
      <c r="W869" s="62"/>
      <c r="X869" s="62"/>
      <c r="Y869" s="62"/>
      <c r="Z869" s="62"/>
    </row>
    <row r="870" spans="1:26" ht="15.75" customHeight="1">
      <c r="A870" s="62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3"/>
      <c r="R870" s="62"/>
      <c r="S870" s="62"/>
      <c r="T870" s="62"/>
      <c r="U870" s="62"/>
      <c r="V870" s="62"/>
      <c r="W870" s="62"/>
      <c r="X870" s="62"/>
      <c r="Y870" s="62"/>
      <c r="Z870" s="62"/>
    </row>
    <row r="871" spans="1:26" ht="15.75" customHeight="1">
      <c r="A871" s="62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3"/>
      <c r="R871" s="62"/>
      <c r="S871" s="62"/>
      <c r="T871" s="62"/>
      <c r="U871" s="62"/>
      <c r="V871" s="62"/>
      <c r="W871" s="62"/>
      <c r="X871" s="62"/>
      <c r="Y871" s="62"/>
      <c r="Z871" s="62"/>
    </row>
    <row r="872" spans="1:26" ht="15.75" customHeight="1">
      <c r="A872" s="62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3"/>
      <c r="R872" s="62"/>
      <c r="S872" s="62"/>
      <c r="T872" s="62"/>
      <c r="U872" s="62"/>
      <c r="V872" s="62"/>
      <c r="W872" s="62"/>
      <c r="X872" s="62"/>
      <c r="Y872" s="62"/>
      <c r="Z872" s="62"/>
    </row>
    <row r="873" spans="1:26" ht="15.75" customHeight="1">
      <c r="A873" s="62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3"/>
      <c r="R873" s="62"/>
      <c r="S873" s="62"/>
      <c r="T873" s="62"/>
      <c r="U873" s="62"/>
      <c r="V873" s="62"/>
      <c r="W873" s="62"/>
      <c r="X873" s="62"/>
      <c r="Y873" s="62"/>
      <c r="Z873" s="62"/>
    </row>
    <row r="874" spans="1:26" ht="15.75" customHeight="1">
      <c r="A874" s="62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3"/>
      <c r="R874" s="62"/>
      <c r="S874" s="62"/>
      <c r="T874" s="62"/>
      <c r="U874" s="62"/>
      <c r="V874" s="62"/>
      <c r="W874" s="62"/>
      <c r="X874" s="62"/>
      <c r="Y874" s="62"/>
      <c r="Z874" s="62"/>
    </row>
    <row r="875" spans="1:26" ht="15.75" customHeight="1">
      <c r="A875" s="62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3"/>
      <c r="R875" s="62"/>
      <c r="S875" s="62"/>
      <c r="T875" s="62"/>
      <c r="U875" s="62"/>
      <c r="V875" s="62"/>
      <c r="W875" s="62"/>
      <c r="X875" s="62"/>
      <c r="Y875" s="62"/>
      <c r="Z875" s="62"/>
    </row>
    <row r="876" spans="1:26" ht="15.75" customHeight="1">
      <c r="A876" s="62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3"/>
      <c r="R876" s="62"/>
      <c r="S876" s="62"/>
      <c r="T876" s="62"/>
      <c r="U876" s="62"/>
      <c r="V876" s="62"/>
      <c r="W876" s="62"/>
      <c r="X876" s="62"/>
      <c r="Y876" s="62"/>
      <c r="Z876" s="62"/>
    </row>
    <row r="877" spans="1:26" ht="15.75" customHeight="1">
      <c r="A877" s="62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3"/>
      <c r="R877" s="62"/>
      <c r="S877" s="62"/>
      <c r="T877" s="62"/>
      <c r="U877" s="62"/>
      <c r="V877" s="62"/>
      <c r="W877" s="62"/>
      <c r="X877" s="62"/>
      <c r="Y877" s="62"/>
      <c r="Z877" s="62"/>
    </row>
    <row r="878" spans="1:26" ht="15.75" customHeight="1">
      <c r="A878" s="62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3"/>
      <c r="R878" s="62"/>
      <c r="S878" s="62"/>
      <c r="T878" s="62"/>
      <c r="U878" s="62"/>
      <c r="V878" s="62"/>
      <c r="W878" s="62"/>
      <c r="X878" s="62"/>
      <c r="Y878" s="62"/>
      <c r="Z878" s="62"/>
    </row>
    <row r="879" spans="1:26" ht="15.75" customHeight="1">
      <c r="A879" s="62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3"/>
      <c r="R879" s="62"/>
      <c r="S879" s="62"/>
      <c r="T879" s="62"/>
      <c r="U879" s="62"/>
      <c r="V879" s="62"/>
      <c r="W879" s="62"/>
      <c r="X879" s="62"/>
      <c r="Y879" s="62"/>
      <c r="Z879" s="62"/>
    </row>
    <row r="880" spans="1:26" ht="15.75" customHeight="1">
      <c r="A880" s="62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3"/>
      <c r="R880" s="62"/>
      <c r="S880" s="62"/>
      <c r="T880" s="62"/>
      <c r="U880" s="62"/>
      <c r="V880" s="62"/>
      <c r="W880" s="62"/>
      <c r="X880" s="62"/>
      <c r="Y880" s="62"/>
      <c r="Z880" s="62"/>
    </row>
    <row r="881" spans="1:26" ht="15.75" customHeight="1">
      <c r="A881" s="62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3"/>
      <c r="R881" s="62"/>
      <c r="S881" s="62"/>
      <c r="T881" s="62"/>
      <c r="U881" s="62"/>
      <c r="V881" s="62"/>
      <c r="W881" s="62"/>
      <c r="X881" s="62"/>
      <c r="Y881" s="62"/>
      <c r="Z881" s="62"/>
    </row>
    <row r="882" spans="1:26" ht="15.75" customHeight="1">
      <c r="A882" s="62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3"/>
      <c r="R882" s="62"/>
      <c r="S882" s="62"/>
      <c r="T882" s="62"/>
      <c r="U882" s="62"/>
      <c r="V882" s="62"/>
      <c r="W882" s="62"/>
      <c r="X882" s="62"/>
      <c r="Y882" s="62"/>
      <c r="Z882" s="62"/>
    </row>
    <row r="883" spans="1:26" ht="15.75" customHeight="1">
      <c r="A883" s="62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3"/>
      <c r="R883" s="62"/>
      <c r="S883" s="62"/>
      <c r="T883" s="62"/>
      <c r="U883" s="62"/>
      <c r="V883" s="62"/>
      <c r="W883" s="62"/>
      <c r="X883" s="62"/>
      <c r="Y883" s="62"/>
      <c r="Z883" s="62"/>
    </row>
    <row r="884" spans="1:26" ht="15.75" customHeight="1">
      <c r="A884" s="62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3"/>
      <c r="R884" s="62"/>
      <c r="S884" s="62"/>
      <c r="T884" s="62"/>
      <c r="U884" s="62"/>
      <c r="V884" s="62"/>
      <c r="W884" s="62"/>
      <c r="X884" s="62"/>
      <c r="Y884" s="62"/>
      <c r="Z884" s="62"/>
    </row>
    <row r="885" spans="1:26" ht="15.75" customHeight="1">
      <c r="A885" s="62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3"/>
      <c r="R885" s="62"/>
      <c r="S885" s="62"/>
      <c r="T885" s="62"/>
      <c r="U885" s="62"/>
      <c r="V885" s="62"/>
      <c r="W885" s="62"/>
      <c r="X885" s="62"/>
      <c r="Y885" s="62"/>
      <c r="Z885" s="62"/>
    </row>
    <row r="886" spans="1:26" ht="15.75" customHeight="1">
      <c r="A886" s="62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3"/>
      <c r="R886" s="62"/>
      <c r="S886" s="62"/>
      <c r="T886" s="62"/>
      <c r="U886" s="62"/>
      <c r="V886" s="62"/>
      <c r="W886" s="62"/>
      <c r="X886" s="62"/>
      <c r="Y886" s="62"/>
      <c r="Z886" s="62"/>
    </row>
    <row r="887" spans="1:26" ht="15.75" customHeight="1">
      <c r="A887" s="62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3"/>
      <c r="R887" s="62"/>
      <c r="S887" s="62"/>
      <c r="T887" s="62"/>
      <c r="U887" s="62"/>
      <c r="V887" s="62"/>
      <c r="W887" s="62"/>
      <c r="X887" s="62"/>
      <c r="Y887" s="62"/>
      <c r="Z887" s="62"/>
    </row>
    <row r="888" spans="1:26" ht="15.75" customHeight="1">
      <c r="A888" s="62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3"/>
      <c r="R888" s="62"/>
      <c r="S888" s="62"/>
      <c r="T888" s="62"/>
      <c r="U888" s="62"/>
      <c r="V888" s="62"/>
      <c r="W888" s="62"/>
      <c r="X888" s="62"/>
      <c r="Y888" s="62"/>
      <c r="Z888" s="62"/>
    </row>
    <row r="889" spans="1:26" ht="15.75" customHeight="1">
      <c r="A889" s="62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3"/>
      <c r="R889" s="62"/>
      <c r="S889" s="62"/>
      <c r="T889" s="62"/>
      <c r="U889" s="62"/>
      <c r="V889" s="62"/>
      <c r="W889" s="62"/>
      <c r="X889" s="62"/>
      <c r="Y889" s="62"/>
      <c r="Z889" s="62"/>
    </row>
    <row r="890" spans="1:26" ht="15.75" customHeight="1">
      <c r="A890" s="62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3"/>
      <c r="R890" s="62"/>
      <c r="S890" s="62"/>
      <c r="T890" s="62"/>
      <c r="U890" s="62"/>
      <c r="V890" s="62"/>
      <c r="W890" s="62"/>
      <c r="X890" s="62"/>
      <c r="Y890" s="62"/>
      <c r="Z890" s="62"/>
    </row>
    <row r="891" spans="1:26" ht="15.75" customHeight="1">
      <c r="A891" s="62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3"/>
      <c r="R891" s="62"/>
      <c r="S891" s="62"/>
      <c r="T891" s="62"/>
      <c r="U891" s="62"/>
      <c r="V891" s="62"/>
      <c r="W891" s="62"/>
      <c r="X891" s="62"/>
      <c r="Y891" s="62"/>
      <c r="Z891" s="62"/>
    </row>
    <row r="892" spans="1:26" ht="15.75" customHeight="1">
      <c r="A892" s="62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3"/>
      <c r="R892" s="62"/>
      <c r="S892" s="62"/>
      <c r="T892" s="62"/>
      <c r="U892" s="62"/>
      <c r="V892" s="62"/>
      <c r="W892" s="62"/>
      <c r="X892" s="62"/>
      <c r="Y892" s="62"/>
      <c r="Z892" s="62"/>
    </row>
    <row r="893" spans="1:26" ht="15.75" customHeight="1">
      <c r="A893" s="62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3"/>
      <c r="R893" s="62"/>
      <c r="S893" s="62"/>
      <c r="T893" s="62"/>
      <c r="U893" s="62"/>
      <c r="V893" s="62"/>
      <c r="W893" s="62"/>
      <c r="X893" s="62"/>
      <c r="Y893" s="62"/>
      <c r="Z893" s="62"/>
    </row>
    <row r="894" spans="1:26" ht="15.75" customHeight="1">
      <c r="A894" s="62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3"/>
      <c r="R894" s="62"/>
      <c r="S894" s="62"/>
      <c r="T894" s="62"/>
      <c r="U894" s="62"/>
      <c r="V894" s="62"/>
      <c r="W894" s="62"/>
      <c r="X894" s="62"/>
      <c r="Y894" s="62"/>
      <c r="Z894" s="62"/>
    </row>
    <row r="895" spans="1:26" ht="15.75" customHeight="1">
      <c r="A895" s="62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3"/>
      <c r="R895" s="62"/>
      <c r="S895" s="62"/>
      <c r="T895" s="62"/>
      <c r="U895" s="62"/>
      <c r="V895" s="62"/>
      <c r="W895" s="62"/>
      <c r="X895" s="62"/>
      <c r="Y895" s="62"/>
      <c r="Z895" s="62"/>
    </row>
    <row r="896" spans="1:26" ht="15.75" customHeight="1">
      <c r="A896" s="62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3"/>
      <c r="R896" s="62"/>
      <c r="S896" s="62"/>
      <c r="T896" s="62"/>
      <c r="U896" s="62"/>
      <c r="V896" s="62"/>
      <c r="W896" s="62"/>
      <c r="X896" s="62"/>
      <c r="Y896" s="62"/>
      <c r="Z896" s="62"/>
    </row>
    <row r="897" spans="1:26" ht="15.75" customHeight="1">
      <c r="A897" s="62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3"/>
      <c r="R897" s="62"/>
      <c r="S897" s="62"/>
      <c r="T897" s="62"/>
      <c r="U897" s="62"/>
      <c r="V897" s="62"/>
      <c r="W897" s="62"/>
      <c r="X897" s="62"/>
      <c r="Y897" s="62"/>
      <c r="Z897" s="62"/>
    </row>
    <row r="898" spans="1:26" ht="15.75" customHeight="1">
      <c r="A898" s="62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3"/>
      <c r="R898" s="62"/>
      <c r="S898" s="62"/>
      <c r="T898" s="62"/>
      <c r="U898" s="62"/>
      <c r="V898" s="62"/>
      <c r="W898" s="62"/>
      <c r="X898" s="62"/>
      <c r="Y898" s="62"/>
      <c r="Z898" s="62"/>
    </row>
    <row r="899" spans="1:26" ht="15.75" customHeight="1">
      <c r="A899" s="62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3"/>
      <c r="R899" s="62"/>
      <c r="S899" s="62"/>
      <c r="T899" s="62"/>
      <c r="U899" s="62"/>
      <c r="V899" s="62"/>
      <c r="W899" s="62"/>
      <c r="X899" s="62"/>
      <c r="Y899" s="62"/>
      <c r="Z899" s="62"/>
    </row>
    <row r="900" spans="1:26" ht="15.75" customHeight="1">
      <c r="A900" s="62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3"/>
      <c r="R900" s="62"/>
      <c r="S900" s="62"/>
      <c r="T900" s="62"/>
      <c r="U900" s="62"/>
      <c r="V900" s="62"/>
      <c r="W900" s="62"/>
      <c r="X900" s="62"/>
      <c r="Y900" s="62"/>
      <c r="Z900" s="62"/>
    </row>
    <row r="901" spans="1:26" ht="15.75" customHeight="1">
      <c r="A901" s="62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3"/>
      <c r="R901" s="62"/>
      <c r="S901" s="62"/>
      <c r="T901" s="62"/>
      <c r="U901" s="62"/>
      <c r="V901" s="62"/>
      <c r="W901" s="62"/>
      <c r="X901" s="62"/>
      <c r="Y901" s="62"/>
      <c r="Z901" s="62"/>
    </row>
    <row r="902" spans="1:26" ht="15.75" customHeight="1">
      <c r="A902" s="62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3"/>
      <c r="R902" s="62"/>
      <c r="S902" s="62"/>
      <c r="T902" s="62"/>
      <c r="U902" s="62"/>
      <c r="V902" s="62"/>
      <c r="W902" s="62"/>
      <c r="X902" s="62"/>
      <c r="Y902" s="62"/>
      <c r="Z902" s="62"/>
    </row>
    <row r="903" spans="1:26" ht="15.75" customHeight="1">
      <c r="A903" s="62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3"/>
      <c r="R903" s="62"/>
      <c r="S903" s="62"/>
      <c r="T903" s="62"/>
      <c r="U903" s="62"/>
      <c r="V903" s="62"/>
      <c r="W903" s="62"/>
      <c r="X903" s="62"/>
      <c r="Y903" s="62"/>
      <c r="Z903" s="62"/>
    </row>
    <row r="904" spans="1:26" ht="15.75" customHeight="1">
      <c r="A904" s="62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3"/>
      <c r="R904" s="62"/>
      <c r="S904" s="62"/>
      <c r="T904" s="62"/>
      <c r="U904" s="62"/>
      <c r="V904" s="62"/>
      <c r="W904" s="62"/>
      <c r="X904" s="62"/>
      <c r="Y904" s="62"/>
      <c r="Z904" s="62"/>
    </row>
    <row r="905" spans="1:26" ht="15.75" customHeight="1">
      <c r="A905" s="62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3"/>
      <c r="R905" s="62"/>
      <c r="S905" s="62"/>
      <c r="T905" s="62"/>
      <c r="U905" s="62"/>
      <c r="V905" s="62"/>
      <c r="W905" s="62"/>
      <c r="X905" s="62"/>
      <c r="Y905" s="62"/>
      <c r="Z905" s="62"/>
    </row>
    <row r="906" spans="1:26" ht="15.75" customHeight="1">
      <c r="A906" s="62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3"/>
      <c r="R906" s="62"/>
      <c r="S906" s="62"/>
      <c r="T906" s="62"/>
      <c r="U906" s="62"/>
      <c r="V906" s="62"/>
      <c r="W906" s="62"/>
      <c r="X906" s="62"/>
      <c r="Y906" s="62"/>
      <c r="Z906" s="62"/>
    </row>
    <row r="907" spans="1:26" ht="15.75" customHeight="1">
      <c r="A907" s="62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3"/>
      <c r="R907" s="62"/>
      <c r="S907" s="62"/>
      <c r="T907" s="62"/>
      <c r="U907" s="62"/>
      <c r="V907" s="62"/>
      <c r="W907" s="62"/>
      <c r="X907" s="62"/>
      <c r="Y907" s="62"/>
      <c r="Z907" s="62"/>
    </row>
    <row r="908" spans="1:26" ht="15.75" customHeight="1">
      <c r="A908" s="62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3"/>
      <c r="R908" s="62"/>
      <c r="S908" s="62"/>
      <c r="T908" s="62"/>
      <c r="U908" s="62"/>
      <c r="V908" s="62"/>
      <c r="W908" s="62"/>
      <c r="X908" s="62"/>
      <c r="Y908" s="62"/>
      <c r="Z908" s="62"/>
    </row>
    <row r="909" spans="1:26" ht="15.75" customHeight="1">
      <c r="A909" s="62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3"/>
      <c r="R909" s="62"/>
      <c r="S909" s="62"/>
      <c r="T909" s="62"/>
      <c r="U909" s="62"/>
      <c r="V909" s="62"/>
      <c r="W909" s="62"/>
      <c r="X909" s="62"/>
      <c r="Y909" s="62"/>
      <c r="Z909" s="62"/>
    </row>
    <row r="910" spans="1:26" ht="15.75" customHeight="1">
      <c r="A910" s="62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3"/>
      <c r="R910" s="62"/>
      <c r="S910" s="62"/>
      <c r="T910" s="62"/>
      <c r="U910" s="62"/>
      <c r="V910" s="62"/>
      <c r="W910" s="62"/>
      <c r="X910" s="62"/>
      <c r="Y910" s="62"/>
      <c r="Z910" s="62"/>
    </row>
    <row r="911" spans="1:26" ht="15.75" customHeight="1">
      <c r="A911" s="62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3"/>
      <c r="R911" s="62"/>
      <c r="S911" s="62"/>
      <c r="T911" s="62"/>
      <c r="U911" s="62"/>
      <c r="V911" s="62"/>
      <c r="W911" s="62"/>
      <c r="X911" s="62"/>
      <c r="Y911" s="62"/>
      <c r="Z911" s="62"/>
    </row>
    <row r="912" spans="1:26" ht="15.75" customHeight="1">
      <c r="A912" s="62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3"/>
      <c r="R912" s="62"/>
      <c r="S912" s="62"/>
      <c r="T912" s="62"/>
      <c r="U912" s="62"/>
      <c r="V912" s="62"/>
      <c r="W912" s="62"/>
      <c r="X912" s="62"/>
      <c r="Y912" s="62"/>
      <c r="Z912" s="62"/>
    </row>
    <row r="913" spans="1:26" ht="15.75" customHeight="1">
      <c r="A913" s="62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3"/>
      <c r="R913" s="62"/>
      <c r="S913" s="62"/>
      <c r="T913" s="62"/>
      <c r="U913" s="62"/>
      <c r="V913" s="62"/>
      <c r="W913" s="62"/>
      <c r="X913" s="62"/>
      <c r="Y913" s="62"/>
      <c r="Z913" s="62"/>
    </row>
    <row r="914" spans="1:26" ht="15.75" customHeight="1">
      <c r="A914" s="62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3"/>
      <c r="R914" s="62"/>
      <c r="S914" s="62"/>
      <c r="T914" s="62"/>
      <c r="U914" s="62"/>
      <c r="V914" s="62"/>
      <c r="W914" s="62"/>
      <c r="X914" s="62"/>
      <c r="Y914" s="62"/>
      <c r="Z914" s="62"/>
    </row>
    <row r="915" spans="1:26" ht="15.75" customHeight="1">
      <c r="A915" s="62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3"/>
      <c r="R915" s="62"/>
      <c r="S915" s="62"/>
      <c r="T915" s="62"/>
      <c r="U915" s="62"/>
      <c r="V915" s="62"/>
      <c r="W915" s="62"/>
      <c r="X915" s="62"/>
      <c r="Y915" s="62"/>
      <c r="Z915" s="62"/>
    </row>
    <row r="916" spans="1:26" ht="15.75" customHeight="1">
      <c r="A916" s="62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3"/>
      <c r="R916" s="62"/>
      <c r="S916" s="62"/>
      <c r="T916" s="62"/>
      <c r="U916" s="62"/>
      <c r="V916" s="62"/>
      <c r="W916" s="62"/>
      <c r="X916" s="62"/>
      <c r="Y916" s="62"/>
      <c r="Z916" s="62"/>
    </row>
    <row r="917" spans="1:26" ht="15.75" customHeight="1">
      <c r="A917" s="62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3"/>
      <c r="R917" s="62"/>
      <c r="S917" s="62"/>
      <c r="T917" s="62"/>
      <c r="U917" s="62"/>
      <c r="V917" s="62"/>
      <c r="W917" s="62"/>
      <c r="X917" s="62"/>
      <c r="Y917" s="62"/>
      <c r="Z917" s="62"/>
    </row>
    <row r="918" spans="1:26" ht="15.75" customHeight="1">
      <c r="A918" s="62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3"/>
      <c r="R918" s="62"/>
      <c r="S918" s="62"/>
      <c r="T918" s="62"/>
      <c r="U918" s="62"/>
      <c r="V918" s="62"/>
      <c r="W918" s="62"/>
      <c r="X918" s="62"/>
      <c r="Y918" s="62"/>
      <c r="Z918" s="62"/>
    </row>
    <row r="919" spans="1:26" ht="15.75" customHeight="1">
      <c r="A919" s="62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3"/>
      <c r="R919" s="62"/>
      <c r="S919" s="62"/>
      <c r="T919" s="62"/>
      <c r="U919" s="62"/>
      <c r="V919" s="62"/>
      <c r="W919" s="62"/>
      <c r="X919" s="62"/>
      <c r="Y919" s="62"/>
      <c r="Z919" s="62"/>
    </row>
    <row r="920" spans="1:26" ht="15.75" customHeight="1">
      <c r="A920" s="62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3"/>
      <c r="R920" s="62"/>
      <c r="S920" s="62"/>
      <c r="T920" s="62"/>
      <c r="U920" s="62"/>
      <c r="V920" s="62"/>
      <c r="W920" s="62"/>
      <c r="X920" s="62"/>
      <c r="Y920" s="62"/>
      <c r="Z920" s="62"/>
    </row>
    <row r="921" spans="1:26" ht="15.75" customHeight="1">
      <c r="A921" s="62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3"/>
      <c r="R921" s="62"/>
      <c r="S921" s="62"/>
      <c r="T921" s="62"/>
      <c r="U921" s="62"/>
      <c r="V921" s="62"/>
      <c r="W921" s="62"/>
      <c r="X921" s="62"/>
      <c r="Y921" s="62"/>
      <c r="Z921" s="62"/>
    </row>
    <row r="922" spans="1:26" ht="15.75" customHeight="1">
      <c r="A922" s="62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3"/>
      <c r="R922" s="62"/>
      <c r="S922" s="62"/>
      <c r="T922" s="62"/>
      <c r="U922" s="62"/>
      <c r="V922" s="62"/>
      <c r="W922" s="62"/>
      <c r="X922" s="62"/>
      <c r="Y922" s="62"/>
      <c r="Z922" s="62"/>
    </row>
    <row r="923" spans="1:26" ht="15.75" customHeight="1">
      <c r="A923" s="62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3"/>
      <c r="R923" s="62"/>
      <c r="S923" s="62"/>
      <c r="T923" s="62"/>
      <c r="U923" s="62"/>
      <c r="V923" s="62"/>
      <c r="W923" s="62"/>
      <c r="X923" s="62"/>
      <c r="Y923" s="62"/>
      <c r="Z923" s="62"/>
    </row>
    <row r="924" spans="1:26" ht="15.75" customHeight="1">
      <c r="A924" s="62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3"/>
      <c r="R924" s="62"/>
      <c r="S924" s="62"/>
      <c r="T924" s="62"/>
      <c r="U924" s="62"/>
      <c r="V924" s="62"/>
      <c r="W924" s="62"/>
      <c r="X924" s="62"/>
      <c r="Y924" s="62"/>
      <c r="Z924" s="62"/>
    </row>
    <row r="925" spans="1:26" ht="15.75" customHeight="1">
      <c r="A925" s="62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3"/>
      <c r="R925" s="62"/>
      <c r="S925" s="62"/>
      <c r="T925" s="62"/>
      <c r="U925" s="62"/>
      <c r="V925" s="62"/>
      <c r="W925" s="62"/>
      <c r="X925" s="62"/>
      <c r="Y925" s="62"/>
      <c r="Z925" s="62"/>
    </row>
    <row r="926" spans="1:26" ht="15.75" customHeight="1">
      <c r="A926" s="62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3"/>
      <c r="R926" s="62"/>
      <c r="S926" s="62"/>
      <c r="T926" s="62"/>
      <c r="U926" s="62"/>
      <c r="V926" s="62"/>
      <c r="W926" s="62"/>
      <c r="X926" s="62"/>
      <c r="Y926" s="62"/>
      <c r="Z926" s="62"/>
    </row>
    <row r="927" spans="1:26" ht="15.75" customHeight="1">
      <c r="A927" s="62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3"/>
      <c r="R927" s="62"/>
      <c r="S927" s="62"/>
      <c r="T927" s="62"/>
      <c r="U927" s="62"/>
      <c r="V927" s="62"/>
      <c r="W927" s="62"/>
      <c r="X927" s="62"/>
      <c r="Y927" s="62"/>
      <c r="Z927" s="62"/>
    </row>
    <row r="928" spans="1:26" ht="15.75" customHeight="1">
      <c r="A928" s="62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3"/>
      <c r="R928" s="62"/>
      <c r="S928" s="62"/>
      <c r="T928" s="62"/>
      <c r="U928" s="62"/>
      <c r="V928" s="62"/>
      <c r="W928" s="62"/>
      <c r="X928" s="62"/>
      <c r="Y928" s="62"/>
      <c r="Z928" s="62"/>
    </row>
    <row r="929" spans="1:26" ht="15.75" customHeight="1">
      <c r="A929" s="62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3"/>
      <c r="R929" s="62"/>
      <c r="S929" s="62"/>
      <c r="T929" s="62"/>
      <c r="U929" s="62"/>
      <c r="V929" s="62"/>
      <c r="W929" s="62"/>
      <c r="X929" s="62"/>
      <c r="Y929" s="62"/>
      <c r="Z929" s="62"/>
    </row>
    <row r="930" spans="1:26" ht="15.75" customHeight="1">
      <c r="A930" s="62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3"/>
      <c r="R930" s="62"/>
      <c r="S930" s="62"/>
      <c r="T930" s="62"/>
      <c r="U930" s="62"/>
      <c r="V930" s="62"/>
      <c r="W930" s="62"/>
      <c r="X930" s="62"/>
      <c r="Y930" s="62"/>
      <c r="Z930" s="62"/>
    </row>
    <row r="931" spans="1:26" ht="15.75" customHeight="1">
      <c r="A931" s="62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3"/>
      <c r="R931" s="62"/>
      <c r="S931" s="62"/>
      <c r="T931" s="62"/>
      <c r="U931" s="62"/>
      <c r="V931" s="62"/>
      <c r="W931" s="62"/>
      <c r="X931" s="62"/>
      <c r="Y931" s="62"/>
      <c r="Z931" s="62"/>
    </row>
    <row r="932" spans="1:26" ht="15.75" customHeight="1">
      <c r="A932" s="62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3"/>
      <c r="R932" s="62"/>
      <c r="S932" s="62"/>
      <c r="T932" s="62"/>
      <c r="U932" s="62"/>
      <c r="V932" s="62"/>
      <c r="W932" s="62"/>
      <c r="X932" s="62"/>
      <c r="Y932" s="62"/>
      <c r="Z932" s="62"/>
    </row>
    <row r="933" spans="1:26" ht="15.75" customHeight="1">
      <c r="A933" s="62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3"/>
      <c r="R933" s="62"/>
      <c r="S933" s="62"/>
      <c r="T933" s="62"/>
      <c r="U933" s="62"/>
      <c r="V933" s="62"/>
      <c r="W933" s="62"/>
      <c r="X933" s="62"/>
      <c r="Y933" s="62"/>
      <c r="Z933" s="62"/>
    </row>
    <row r="934" spans="1:26" ht="15.75" customHeight="1">
      <c r="A934" s="62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3"/>
      <c r="R934" s="62"/>
      <c r="S934" s="62"/>
      <c r="T934" s="62"/>
      <c r="U934" s="62"/>
      <c r="V934" s="62"/>
      <c r="W934" s="62"/>
      <c r="X934" s="62"/>
      <c r="Y934" s="62"/>
      <c r="Z934" s="62"/>
    </row>
    <row r="935" spans="1:26" ht="15.75" customHeight="1">
      <c r="A935" s="62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3"/>
      <c r="R935" s="62"/>
      <c r="S935" s="62"/>
      <c r="T935" s="62"/>
      <c r="U935" s="62"/>
      <c r="V935" s="62"/>
      <c r="W935" s="62"/>
      <c r="X935" s="62"/>
      <c r="Y935" s="62"/>
      <c r="Z935" s="62"/>
    </row>
    <row r="936" spans="1:26" ht="15.75" customHeight="1">
      <c r="A936" s="62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3"/>
      <c r="R936" s="62"/>
      <c r="S936" s="62"/>
      <c r="T936" s="62"/>
      <c r="U936" s="62"/>
      <c r="V936" s="62"/>
      <c r="W936" s="62"/>
      <c r="X936" s="62"/>
      <c r="Y936" s="62"/>
      <c r="Z936" s="62"/>
    </row>
    <row r="937" spans="1:26" ht="15.75" customHeight="1">
      <c r="A937" s="62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3"/>
      <c r="R937" s="62"/>
      <c r="S937" s="62"/>
      <c r="T937" s="62"/>
      <c r="U937" s="62"/>
      <c r="V937" s="62"/>
      <c r="W937" s="62"/>
      <c r="X937" s="62"/>
      <c r="Y937" s="62"/>
      <c r="Z937" s="62"/>
    </row>
    <row r="938" spans="1:26" ht="15.75" customHeight="1">
      <c r="A938" s="62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3"/>
      <c r="R938" s="62"/>
      <c r="S938" s="62"/>
      <c r="T938" s="62"/>
      <c r="U938" s="62"/>
      <c r="V938" s="62"/>
      <c r="W938" s="62"/>
      <c r="X938" s="62"/>
      <c r="Y938" s="62"/>
      <c r="Z938" s="62"/>
    </row>
    <row r="939" spans="1:26" ht="15.75" customHeight="1">
      <c r="A939" s="62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3"/>
      <c r="R939" s="62"/>
      <c r="S939" s="62"/>
      <c r="T939" s="62"/>
      <c r="U939" s="62"/>
      <c r="V939" s="62"/>
      <c r="W939" s="62"/>
      <c r="X939" s="62"/>
      <c r="Y939" s="62"/>
      <c r="Z939" s="62"/>
    </row>
    <row r="940" spans="1:26" ht="15.75" customHeight="1">
      <c r="A940" s="62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3"/>
      <c r="R940" s="62"/>
      <c r="S940" s="62"/>
      <c r="T940" s="62"/>
      <c r="U940" s="62"/>
      <c r="V940" s="62"/>
      <c r="W940" s="62"/>
      <c r="X940" s="62"/>
      <c r="Y940" s="62"/>
      <c r="Z940" s="62"/>
    </row>
    <row r="941" spans="1:26" ht="15.75" customHeight="1">
      <c r="A941" s="62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3"/>
      <c r="R941" s="62"/>
      <c r="S941" s="62"/>
      <c r="T941" s="62"/>
      <c r="U941" s="62"/>
      <c r="V941" s="62"/>
      <c r="W941" s="62"/>
      <c r="X941" s="62"/>
      <c r="Y941" s="62"/>
      <c r="Z941" s="62"/>
    </row>
    <row r="942" spans="1:26" ht="15.75" customHeight="1">
      <c r="A942" s="62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3"/>
      <c r="R942" s="62"/>
      <c r="S942" s="62"/>
      <c r="T942" s="62"/>
      <c r="U942" s="62"/>
      <c r="V942" s="62"/>
      <c r="W942" s="62"/>
      <c r="X942" s="62"/>
      <c r="Y942" s="62"/>
      <c r="Z942" s="62"/>
    </row>
    <row r="943" spans="1:26" ht="15.75" customHeight="1">
      <c r="A943" s="62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3"/>
      <c r="R943" s="62"/>
      <c r="S943" s="62"/>
      <c r="T943" s="62"/>
      <c r="U943" s="62"/>
      <c r="V943" s="62"/>
      <c r="W943" s="62"/>
      <c r="X943" s="62"/>
      <c r="Y943" s="62"/>
      <c r="Z943" s="62"/>
    </row>
    <row r="944" spans="1:26" ht="15.75" customHeight="1">
      <c r="A944" s="62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3"/>
      <c r="R944" s="62"/>
      <c r="S944" s="62"/>
      <c r="T944" s="62"/>
      <c r="U944" s="62"/>
      <c r="V944" s="62"/>
      <c r="W944" s="62"/>
      <c r="X944" s="62"/>
      <c r="Y944" s="62"/>
      <c r="Z944" s="62"/>
    </row>
    <row r="945" spans="1:26" ht="15.75" customHeight="1">
      <c r="A945" s="62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3"/>
      <c r="R945" s="62"/>
      <c r="S945" s="62"/>
      <c r="T945" s="62"/>
      <c r="U945" s="62"/>
      <c r="V945" s="62"/>
      <c r="W945" s="62"/>
      <c r="X945" s="62"/>
      <c r="Y945" s="62"/>
      <c r="Z945" s="62"/>
    </row>
    <row r="946" spans="1:26" ht="15.75" customHeight="1">
      <c r="A946" s="62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3"/>
      <c r="R946" s="62"/>
      <c r="S946" s="62"/>
      <c r="T946" s="62"/>
      <c r="U946" s="62"/>
      <c r="V946" s="62"/>
      <c r="W946" s="62"/>
      <c r="X946" s="62"/>
      <c r="Y946" s="62"/>
      <c r="Z946" s="62"/>
    </row>
    <row r="947" spans="1:26" ht="15.75" customHeight="1">
      <c r="A947" s="62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3"/>
      <c r="R947" s="62"/>
      <c r="S947" s="62"/>
      <c r="T947" s="62"/>
      <c r="U947" s="62"/>
      <c r="V947" s="62"/>
      <c r="W947" s="62"/>
      <c r="X947" s="62"/>
      <c r="Y947" s="62"/>
      <c r="Z947" s="62"/>
    </row>
    <row r="948" spans="1:26" ht="15.75" customHeight="1">
      <c r="A948" s="62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3"/>
      <c r="R948" s="62"/>
      <c r="S948" s="62"/>
      <c r="T948" s="62"/>
      <c r="U948" s="62"/>
      <c r="V948" s="62"/>
      <c r="W948" s="62"/>
      <c r="X948" s="62"/>
      <c r="Y948" s="62"/>
      <c r="Z948" s="62"/>
    </row>
    <row r="949" spans="1:26" ht="15.75" customHeight="1">
      <c r="A949" s="62"/>
      <c r="B949" s="62"/>
      <c r="C949" s="62"/>
      <c r="D949" s="62"/>
      <c r="E949" s="62"/>
      <c r="F949" s="62"/>
      <c r="G949" s="62"/>
      <c r="H949" s="62"/>
      <c r="I949" s="62"/>
      <c r="J949" s="62"/>
      <c r="K949" s="62"/>
      <c r="L949" s="62"/>
      <c r="M949" s="62"/>
      <c r="N949" s="62"/>
      <c r="O949" s="62"/>
      <c r="P949" s="62"/>
      <c r="Q949" s="63"/>
      <c r="R949" s="62"/>
      <c r="S949" s="62"/>
      <c r="T949" s="62"/>
      <c r="U949" s="62"/>
      <c r="V949" s="62"/>
      <c r="W949" s="62"/>
      <c r="X949" s="62"/>
      <c r="Y949" s="62"/>
      <c r="Z949" s="62"/>
    </row>
    <row r="950" spans="1:26" ht="15.75" customHeight="1">
      <c r="A950" s="62"/>
      <c r="B950" s="62"/>
      <c r="C950" s="62"/>
      <c r="D950" s="62"/>
      <c r="E950" s="62"/>
      <c r="F950" s="62"/>
      <c r="G950" s="62"/>
      <c r="H950" s="62"/>
      <c r="I950" s="62"/>
      <c r="J950" s="62"/>
      <c r="K950" s="62"/>
      <c r="L950" s="62"/>
      <c r="M950" s="62"/>
      <c r="N950" s="62"/>
      <c r="O950" s="62"/>
      <c r="P950" s="62"/>
      <c r="Q950" s="63"/>
      <c r="R950" s="62"/>
      <c r="S950" s="62"/>
      <c r="T950" s="62"/>
      <c r="U950" s="62"/>
      <c r="V950" s="62"/>
      <c r="W950" s="62"/>
      <c r="X950" s="62"/>
      <c r="Y950" s="62"/>
      <c r="Z950" s="62"/>
    </row>
    <row r="951" spans="1:26" ht="15.75" customHeight="1">
      <c r="A951" s="62"/>
      <c r="B951" s="62"/>
      <c r="C951" s="62"/>
      <c r="D951" s="62"/>
      <c r="E951" s="62"/>
      <c r="F951" s="62"/>
      <c r="G951" s="62"/>
      <c r="H951" s="62"/>
      <c r="I951" s="62"/>
      <c r="J951" s="62"/>
      <c r="K951" s="62"/>
      <c r="L951" s="62"/>
      <c r="M951" s="62"/>
      <c r="N951" s="62"/>
      <c r="O951" s="62"/>
      <c r="P951" s="62"/>
      <c r="Q951" s="63"/>
      <c r="R951" s="62"/>
      <c r="S951" s="62"/>
      <c r="T951" s="62"/>
      <c r="U951" s="62"/>
      <c r="V951" s="62"/>
      <c r="W951" s="62"/>
      <c r="X951" s="62"/>
      <c r="Y951" s="62"/>
      <c r="Z951" s="62"/>
    </row>
    <row r="952" spans="1:26" ht="15.75" customHeight="1">
      <c r="A952" s="62"/>
      <c r="B952" s="62"/>
      <c r="C952" s="62"/>
      <c r="D952" s="62"/>
      <c r="E952" s="62"/>
      <c r="F952" s="62"/>
      <c r="G952" s="62"/>
      <c r="H952" s="62"/>
      <c r="I952" s="62"/>
      <c r="J952" s="62"/>
      <c r="K952" s="62"/>
      <c r="L952" s="62"/>
      <c r="M952" s="62"/>
      <c r="N952" s="62"/>
      <c r="O952" s="62"/>
      <c r="P952" s="62"/>
      <c r="Q952" s="63"/>
      <c r="R952" s="62"/>
      <c r="S952" s="62"/>
      <c r="T952" s="62"/>
      <c r="U952" s="62"/>
      <c r="V952" s="62"/>
      <c r="W952" s="62"/>
      <c r="X952" s="62"/>
      <c r="Y952" s="62"/>
      <c r="Z952" s="62"/>
    </row>
    <row r="953" spans="1:26" ht="15.75" customHeight="1">
      <c r="A953" s="62"/>
      <c r="B953" s="62"/>
      <c r="C953" s="62"/>
      <c r="D953" s="62"/>
      <c r="E953" s="62"/>
      <c r="F953" s="62"/>
      <c r="G953" s="62"/>
      <c r="H953" s="62"/>
      <c r="I953" s="62"/>
      <c r="J953" s="62"/>
      <c r="K953" s="62"/>
      <c r="L953" s="62"/>
      <c r="M953" s="62"/>
      <c r="N953" s="62"/>
      <c r="O953" s="62"/>
      <c r="P953" s="62"/>
      <c r="Q953" s="63"/>
      <c r="R953" s="62"/>
      <c r="S953" s="62"/>
      <c r="T953" s="62"/>
      <c r="U953" s="62"/>
      <c r="V953" s="62"/>
      <c r="W953" s="62"/>
      <c r="X953" s="62"/>
      <c r="Y953" s="62"/>
      <c r="Z953" s="62"/>
    </row>
    <row r="954" spans="1:26" ht="15.75" customHeight="1">
      <c r="A954" s="62"/>
      <c r="B954" s="62"/>
      <c r="C954" s="62"/>
      <c r="D954" s="62"/>
      <c r="E954" s="62"/>
      <c r="F954" s="62"/>
      <c r="G954" s="62"/>
      <c r="H954" s="62"/>
      <c r="I954" s="62"/>
      <c r="J954" s="62"/>
      <c r="K954" s="62"/>
      <c r="L954" s="62"/>
      <c r="M954" s="62"/>
      <c r="N954" s="62"/>
      <c r="O954" s="62"/>
      <c r="P954" s="62"/>
      <c r="Q954" s="63"/>
      <c r="R954" s="62"/>
      <c r="S954" s="62"/>
      <c r="T954" s="62"/>
      <c r="U954" s="62"/>
      <c r="V954" s="62"/>
      <c r="W954" s="62"/>
      <c r="X954" s="62"/>
      <c r="Y954" s="62"/>
      <c r="Z954" s="62"/>
    </row>
    <row r="955" spans="1:26" ht="15.75" customHeight="1">
      <c r="A955" s="62"/>
      <c r="B955" s="62"/>
      <c r="C955" s="62"/>
      <c r="D955" s="62"/>
      <c r="E955" s="62"/>
      <c r="F955" s="62"/>
      <c r="G955" s="62"/>
      <c r="H955" s="62"/>
      <c r="I955" s="62"/>
      <c r="J955" s="62"/>
      <c r="K955" s="62"/>
      <c r="L955" s="62"/>
      <c r="M955" s="62"/>
      <c r="N955" s="62"/>
      <c r="O955" s="62"/>
      <c r="P955" s="62"/>
      <c r="Q955" s="63"/>
      <c r="R955" s="62"/>
      <c r="S955" s="62"/>
      <c r="T955" s="62"/>
      <c r="U955" s="62"/>
      <c r="V955" s="62"/>
      <c r="W955" s="62"/>
      <c r="X955" s="62"/>
      <c r="Y955" s="62"/>
      <c r="Z955" s="62"/>
    </row>
    <row r="956" spans="1:26" ht="15.75" customHeight="1">
      <c r="A956" s="62"/>
      <c r="B956" s="62"/>
      <c r="C956" s="62"/>
      <c r="D956" s="62"/>
      <c r="E956" s="62"/>
      <c r="F956" s="62"/>
      <c r="G956" s="62"/>
      <c r="H956" s="62"/>
      <c r="I956" s="62"/>
      <c r="J956" s="62"/>
      <c r="K956" s="62"/>
      <c r="L956" s="62"/>
      <c r="M956" s="62"/>
      <c r="N956" s="62"/>
      <c r="O956" s="62"/>
      <c r="P956" s="62"/>
      <c r="Q956" s="63"/>
      <c r="R956" s="62"/>
      <c r="S956" s="62"/>
      <c r="T956" s="62"/>
      <c r="U956" s="62"/>
      <c r="V956" s="62"/>
      <c r="W956" s="62"/>
      <c r="X956" s="62"/>
      <c r="Y956" s="62"/>
      <c r="Z956" s="62"/>
    </row>
    <row r="957" spans="1:26" ht="15.75" customHeight="1">
      <c r="A957" s="62"/>
      <c r="B957" s="62"/>
      <c r="C957" s="62"/>
      <c r="D957" s="62"/>
      <c r="E957" s="62"/>
      <c r="F957" s="62"/>
      <c r="G957" s="62"/>
      <c r="H957" s="62"/>
      <c r="I957" s="62"/>
      <c r="J957" s="62"/>
      <c r="K957" s="62"/>
      <c r="L957" s="62"/>
      <c r="M957" s="62"/>
      <c r="N957" s="62"/>
      <c r="O957" s="62"/>
      <c r="P957" s="62"/>
      <c r="Q957" s="63"/>
      <c r="R957" s="62"/>
      <c r="S957" s="62"/>
      <c r="T957" s="62"/>
      <c r="U957" s="62"/>
      <c r="V957" s="62"/>
      <c r="W957" s="62"/>
      <c r="X957" s="62"/>
      <c r="Y957" s="62"/>
      <c r="Z957" s="62"/>
    </row>
    <row r="958" spans="1:26" ht="15.75" customHeight="1">
      <c r="A958" s="62"/>
      <c r="B958" s="62"/>
      <c r="C958" s="62"/>
      <c r="D958" s="62"/>
      <c r="E958" s="62"/>
      <c r="F958" s="62"/>
      <c r="G958" s="62"/>
      <c r="H958" s="62"/>
      <c r="I958" s="62"/>
      <c r="J958" s="62"/>
      <c r="K958" s="62"/>
      <c r="L958" s="62"/>
      <c r="M958" s="62"/>
      <c r="N958" s="62"/>
      <c r="O958" s="62"/>
      <c r="P958" s="62"/>
      <c r="Q958" s="63"/>
      <c r="R958" s="62"/>
      <c r="S958" s="62"/>
      <c r="T958" s="62"/>
      <c r="U958" s="62"/>
      <c r="V958" s="62"/>
      <c r="W958" s="62"/>
      <c r="X958" s="62"/>
      <c r="Y958" s="62"/>
      <c r="Z958" s="62"/>
    </row>
    <row r="959" spans="1:26" ht="15.75" customHeight="1">
      <c r="A959" s="62"/>
      <c r="B959" s="62"/>
      <c r="C959" s="62"/>
      <c r="D959" s="62"/>
      <c r="E959" s="62"/>
      <c r="F959" s="62"/>
      <c r="G959" s="62"/>
      <c r="H959" s="62"/>
      <c r="I959" s="62"/>
      <c r="J959" s="62"/>
      <c r="K959" s="62"/>
      <c r="L959" s="62"/>
      <c r="M959" s="62"/>
      <c r="N959" s="62"/>
      <c r="O959" s="62"/>
      <c r="P959" s="62"/>
      <c r="Q959" s="63"/>
      <c r="R959" s="62"/>
      <c r="S959" s="62"/>
      <c r="T959" s="62"/>
      <c r="U959" s="62"/>
      <c r="V959" s="62"/>
      <c r="W959" s="62"/>
      <c r="X959" s="62"/>
      <c r="Y959" s="62"/>
      <c r="Z959" s="62"/>
    </row>
    <row r="960" spans="1:26" ht="15.75" customHeight="1">
      <c r="A960" s="62"/>
      <c r="B960" s="62"/>
      <c r="C960" s="62"/>
      <c r="D960" s="62"/>
      <c r="E960" s="62"/>
      <c r="F960" s="62"/>
      <c r="G960" s="62"/>
      <c r="H960" s="62"/>
      <c r="I960" s="62"/>
      <c r="J960" s="62"/>
      <c r="K960" s="62"/>
      <c r="L960" s="62"/>
      <c r="M960" s="62"/>
      <c r="N960" s="62"/>
      <c r="O960" s="62"/>
      <c r="P960" s="62"/>
      <c r="Q960" s="63"/>
      <c r="R960" s="62"/>
      <c r="S960" s="62"/>
      <c r="T960" s="62"/>
      <c r="U960" s="62"/>
      <c r="V960" s="62"/>
      <c r="W960" s="62"/>
      <c r="X960" s="62"/>
      <c r="Y960" s="62"/>
      <c r="Z960" s="62"/>
    </row>
    <row r="961" spans="1:26" ht="15.75" customHeight="1">
      <c r="A961" s="62"/>
      <c r="B961" s="62"/>
      <c r="C961" s="62"/>
      <c r="D961" s="62"/>
      <c r="E961" s="62"/>
      <c r="F961" s="62"/>
      <c r="G961" s="62"/>
      <c r="H961" s="62"/>
      <c r="I961" s="62"/>
      <c r="J961" s="62"/>
      <c r="K961" s="62"/>
      <c r="L961" s="62"/>
      <c r="M961" s="62"/>
      <c r="N961" s="62"/>
      <c r="O961" s="62"/>
      <c r="P961" s="62"/>
      <c r="Q961" s="63"/>
      <c r="R961" s="62"/>
      <c r="S961" s="62"/>
      <c r="T961" s="62"/>
      <c r="U961" s="62"/>
      <c r="V961" s="62"/>
      <c r="W961" s="62"/>
      <c r="X961" s="62"/>
      <c r="Y961" s="62"/>
      <c r="Z961" s="62"/>
    </row>
    <row r="962" spans="1:26" ht="15.75" customHeight="1">
      <c r="A962" s="62"/>
      <c r="B962" s="62"/>
      <c r="C962" s="62"/>
      <c r="D962" s="62"/>
      <c r="E962" s="62"/>
      <c r="F962" s="62"/>
      <c r="G962" s="62"/>
      <c r="H962" s="62"/>
      <c r="I962" s="62"/>
      <c r="J962" s="62"/>
      <c r="K962" s="62"/>
      <c r="L962" s="62"/>
      <c r="M962" s="62"/>
      <c r="N962" s="62"/>
      <c r="O962" s="62"/>
      <c r="P962" s="62"/>
      <c r="Q962" s="63"/>
      <c r="R962" s="62"/>
      <c r="S962" s="62"/>
      <c r="T962" s="62"/>
      <c r="U962" s="62"/>
      <c r="V962" s="62"/>
      <c r="W962" s="62"/>
      <c r="X962" s="62"/>
      <c r="Y962" s="62"/>
      <c r="Z962" s="62"/>
    </row>
    <row r="963" spans="1:26" ht="15.75" customHeight="1">
      <c r="A963" s="62"/>
      <c r="B963" s="62"/>
      <c r="C963" s="62"/>
      <c r="D963" s="62"/>
      <c r="E963" s="62"/>
      <c r="F963" s="62"/>
      <c r="G963" s="62"/>
      <c r="H963" s="62"/>
      <c r="I963" s="62"/>
      <c r="J963" s="62"/>
      <c r="K963" s="62"/>
      <c r="L963" s="62"/>
      <c r="M963" s="62"/>
      <c r="N963" s="62"/>
      <c r="O963" s="62"/>
      <c r="P963" s="62"/>
      <c r="Q963" s="63"/>
      <c r="R963" s="62"/>
      <c r="S963" s="62"/>
      <c r="T963" s="62"/>
      <c r="U963" s="62"/>
      <c r="V963" s="62"/>
      <c r="W963" s="62"/>
      <c r="X963" s="62"/>
      <c r="Y963" s="62"/>
      <c r="Z963" s="62"/>
    </row>
    <row r="964" spans="1:26" ht="15.75" customHeight="1">
      <c r="A964" s="62"/>
      <c r="B964" s="62"/>
      <c r="C964" s="62"/>
      <c r="D964" s="62"/>
      <c r="E964" s="62"/>
      <c r="F964" s="62"/>
      <c r="G964" s="62"/>
      <c r="H964" s="62"/>
      <c r="I964" s="62"/>
      <c r="J964" s="62"/>
      <c r="K964" s="62"/>
      <c r="L964" s="62"/>
      <c r="M964" s="62"/>
      <c r="N964" s="62"/>
      <c r="O964" s="62"/>
      <c r="P964" s="62"/>
      <c r="Q964" s="63"/>
      <c r="R964" s="62"/>
      <c r="S964" s="62"/>
      <c r="T964" s="62"/>
      <c r="U964" s="62"/>
      <c r="V964" s="62"/>
      <c r="W964" s="62"/>
      <c r="X964" s="62"/>
      <c r="Y964" s="62"/>
      <c r="Z964" s="62"/>
    </row>
    <row r="965" spans="1:26" ht="15.75" customHeight="1">
      <c r="A965" s="62"/>
      <c r="B965" s="62"/>
      <c r="C965" s="62"/>
      <c r="D965" s="62"/>
      <c r="E965" s="62"/>
      <c r="F965" s="62"/>
      <c r="G965" s="62"/>
      <c r="H965" s="62"/>
      <c r="I965" s="62"/>
      <c r="J965" s="62"/>
      <c r="K965" s="62"/>
      <c r="L965" s="62"/>
      <c r="M965" s="62"/>
      <c r="N965" s="62"/>
      <c r="O965" s="62"/>
      <c r="P965" s="62"/>
      <c r="Q965" s="63"/>
      <c r="R965" s="62"/>
      <c r="S965" s="62"/>
      <c r="T965" s="62"/>
      <c r="U965" s="62"/>
      <c r="V965" s="62"/>
      <c r="W965" s="62"/>
      <c r="X965" s="62"/>
      <c r="Y965" s="62"/>
      <c r="Z965" s="62"/>
    </row>
    <row r="966" spans="1:26" ht="15.75" customHeight="1">
      <c r="A966" s="62"/>
      <c r="B966" s="62"/>
      <c r="C966" s="62"/>
      <c r="D966" s="62"/>
      <c r="E966" s="62"/>
      <c r="F966" s="62"/>
      <c r="G966" s="62"/>
      <c r="H966" s="62"/>
      <c r="I966" s="62"/>
      <c r="J966" s="62"/>
      <c r="K966" s="62"/>
      <c r="L966" s="62"/>
      <c r="M966" s="62"/>
      <c r="N966" s="62"/>
      <c r="O966" s="62"/>
      <c r="P966" s="62"/>
      <c r="Q966" s="63"/>
      <c r="R966" s="62"/>
      <c r="S966" s="62"/>
      <c r="T966" s="62"/>
      <c r="U966" s="62"/>
      <c r="V966" s="62"/>
      <c r="W966" s="62"/>
      <c r="X966" s="62"/>
      <c r="Y966" s="62"/>
      <c r="Z966" s="62"/>
    </row>
    <row r="967" spans="1:26" ht="15.75" customHeight="1">
      <c r="A967" s="62"/>
      <c r="B967" s="62"/>
      <c r="C967" s="62"/>
      <c r="D967" s="62"/>
      <c r="E967" s="62"/>
      <c r="F967" s="62"/>
      <c r="G967" s="62"/>
      <c r="H967" s="62"/>
      <c r="I967" s="62"/>
      <c r="J967" s="62"/>
      <c r="K967" s="62"/>
      <c r="L967" s="62"/>
      <c r="M967" s="62"/>
      <c r="N967" s="62"/>
      <c r="O967" s="62"/>
      <c r="P967" s="62"/>
      <c r="Q967" s="63"/>
      <c r="R967" s="62"/>
      <c r="S967" s="62"/>
      <c r="T967" s="62"/>
      <c r="U967" s="62"/>
      <c r="V967" s="62"/>
      <c r="W967" s="62"/>
      <c r="X967" s="62"/>
      <c r="Y967" s="62"/>
      <c r="Z967" s="62"/>
    </row>
    <row r="968" spans="1:26" ht="15.75" customHeight="1">
      <c r="A968" s="62"/>
      <c r="B968" s="62"/>
      <c r="C968" s="62"/>
      <c r="D968" s="62"/>
      <c r="E968" s="62"/>
      <c r="F968" s="62"/>
      <c r="G968" s="62"/>
      <c r="H968" s="62"/>
      <c r="I968" s="62"/>
      <c r="J968" s="62"/>
      <c r="K968" s="62"/>
      <c r="L968" s="62"/>
      <c r="M968" s="62"/>
      <c r="N968" s="62"/>
      <c r="O968" s="62"/>
      <c r="P968" s="62"/>
      <c r="Q968" s="63"/>
      <c r="R968" s="62"/>
      <c r="S968" s="62"/>
      <c r="T968" s="62"/>
      <c r="U968" s="62"/>
      <c r="V968" s="62"/>
      <c r="W968" s="62"/>
      <c r="X968" s="62"/>
      <c r="Y968" s="62"/>
      <c r="Z968" s="62"/>
    </row>
    <row r="969" spans="1:26" ht="15.75" customHeight="1">
      <c r="A969" s="62"/>
      <c r="B969" s="62"/>
      <c r="C969" s="62"/>
      <c r="D969" s="62"/>
      <c r="E969" s="62"/>
      <c r="F969" s="62"/>
      <c r="G969" s="62"/>
      <c r="H969" s="62"/>
      <c r="I969" s="62"/>
      <c r="J969" s="62"/>
      <c r="K969" s="62"/>
      <c r="L969" s="62"/>
      <c r="M969" s="62"/>
      <c r="N969" s="62"/>
      <c r="O969" s="62"/>
      <c r="P969" s="62"/>
      <c r="Q969" s="63"/>
      <c r="R969" s="62"/>
      <c r="S969" s="62"/>
      <c r="T969" s="62"/>
      <c r="U969" s="62"/>
      <c r="V969" s="62"/>
      <c r="W969" s="62"/>
      <c r="X969" s="62"/>
      <c r="Y969" s="62"/>
      <c r="Z969" s="62"/>
    </row>
    <row r="970" spans="1:26" ht="15.75" customHeight="1">
      <c r="A970" s="62"/>
      <c r="B970" s="62"/>
      <c r="C970" s="62"/>
      <c r="D970" s="62"/>
      <c r="E970" s="62"/>
      <c r="F970" s="62"/>
      <c r="G970" s="62"/>
      <c r="H970" s="62"/>
      <c r="I970" s="62"/>
      <c r="J970" s="62"/>
      <c r="K970" s="62"/>
      <c r="L970" s="62"/>
      <c r="M970" s="62"/>
      <c r="N970" s="62"/>
      <c r="O970" s="62"/>
      <c r="P970" s="62"/>
      <c r="Q970" s="63"/>
      <c r="R970" s="62"/>
      <c r="S970" s="62"/>
      <c r="T970" s="62"/>
      <c r="U970" s="62"/>
      <c r="V970" s="62"/>
      <c r="W970" s="62"/>
      <c r="X970" s="62"/>
      <c r="Y970" s="62"/>
      <c r="Z970" s="62"/>
    </row>
    <row r="971" spans="1:26" ht="15.75" customHeight="1">
      <c r="A971" s="62"/>
      <c r="B971" s="62"/>
      <c r="C971" s="62"/>
      <c r="D971" s="62"/>
      <c r="E971" s="62"/>
      <c r="F971" s="62"/>
      <c r="G971" s="62"/>
      <c r="H971" s="62"/>
      <c r="I971" s="62"/>
      <c r="J971" s="62"/>
      <c r="K971" s="62"/>
      <c r="L971" s="62"/>
      <c r="M971" s="62"/>
      <c r="N971" s="62"/>
      <c r="O971" s="62"/>
      <c r="P971" s="62"/>
      <c r="Q971" s="63"/>
      <c r="R971" s="62"/>
      <c r="S971" s="62"/>
      <c r="T971" s="62"/>
      <c r="U971" s="62"/>
      <c r="V971" s="62"/>
      <c r="W971" s="62"/>
      <c r="X971" s="62"/>
      <c r="Y971" s="62"/>
      <c r="Z971" s="62"/>
    </row>
    <row r="972" spans="1:26" ht="15.75" customHeight="1">
      <c r="A972" s="62"/>
      <c r="B972" s="62"/>
      <c r="C972" s="62"/>
      <c r="D972" s="62"/>
      <c r="E972" s="62"/>
      <c r="F972" s="62"/>
      <c r="G972" s="62"/>
      <c r="H972" s="62"/>
      <c r="I972" s="62"/>
      <c r="J972" s="62"/>
      <c r="K972" s="62"/>
      <c r="L972" s="62"/>
      <c r="M972" s="62"/>
      <c r="N972" s="62"/>
      <c r="O972" s="62"/>
      <c r="P972" s="62"/>
      <c r="Q972" s="63"/>
      <c r="R972" s="62"/>
      <c r="S972" s="62"/>
      <c r="T972" s="62"/>
      <c r="U972" s="62"/>
      <c r="V972" s="62"/>
      <c r="W972" s="62"/>
      <c r="X972" s="62"/>
      <c r="Y972" s="62"/>
      <c r="Z972" s="62"/>
    </row>
    <row r="973" spans="1:26" ht="15.75" customHeight="1">
      <c r="A973" s="62"/>
      <c r="B973" s="62"/>
      <c r="C973" s="62"/>
      <c r="D973" s="62"/>
      <c r="E973" s="62"/>
      <c r="F973" s="62"/>
      <c r="G973" s="62"/>
      <c r="H973" s="62"/>
      <c r="I973" s="62"/>
      <c r="J973" s="62"/>
      <c r="K973" s="62"/>
      <c r="L973" s="62"/>
      <c r="M973" s="62"/>
      <c r="N973" s="62"/>
      <c r="O973" s="62"/>
      <c r="P973" s="62"/>
      <c r="Q973" s="63"/>
      <c r="R973" s="62"/>
      <c r="S973" s="62"/>
      <c r="T973" s="62"/>
      <c r="U973" s="62"/>
      <c r="V973" s="62"/>
      <c r="W973" s="62"/>
      <c r="X973" s="62"/>
      <c r="Y973" s="62"/>
      <c r="Z973" s="62"/>
    </row>
    <row r="974" spans="1:26" ht="15.75" customHeight="1">
      <c r="A974" s="62"/>
      <c r="B974" s="62"/>
      <c r="C974" s="62"/>
      <c r="D974" s="62"/>
      <c r="E974" s="62"/>
      <c r="F974" s="62"/>
      <c r="G974" s="62"/>
      <c r="H974" s="62"/>
      <c r="I974" s="62"/>
      <c r="J974" s="62"/>
      <c r="K974" s="62"/>
      <c r="L974" s="62"/>
      <c r="M974" s="62"/>
      <c r="N974" s="62"/>
      <c r="O974" s="62"/>
      <c r="P974" s="62"/>
      <c r="Q974" s="63"/>
      <c r="R974" s="62"/>
      <c r="S974" s="62"/>
      <c r="T974" s="62"/>
      <c r="U974" s="62"/>
      <c r="V974" s="62"/>
      <c r="W974" s="62"/>
      <c r="X974" s="62"/>
      <c r="Y974" s="62"/>
      <c r="Z974" s="62"/>
    </row>
    <row r="975" spans="1:26" ht="15.75" customHeight="1">
      <c r="A975" s="62"/>
      <c r="B975" s="62"/>
      <c r="C975" s="62"/>
      <c r="D975" s="62"/>
      <c r="E975" s="62"/>
      <c r="F975" s="62"/>
      <c r="G975" s="62"/>
      <c r="H975" s="62"/>
      <c r="I975" s="62"/>
      <c r="J975" s="62"/>
      <c r="K975" s="62"/>
      <c r="L975" s="62"/>
      <c r="M975" s="62"/>
      <c r="N975" s="62"/>
      <c r="O975" s="62"/>
      <c r="P975" s="62"/>
      <c r="Q975" s="63"/>
      <c r="R975" s="62"/>
      <c r="S975" s="62"/>
      <c r="T975" s="62"/>
      <c r="U975" s="62"/>
      <c r="V975" s="62"/>
      <c r="W975" s="62"/>
      <c r="X975" s="62"/>
      <c r="Y975" s="62"/>
      <c r="Z975" s="62"/>
    </row>
    <row r="976" spans="1:26" ht="15.75" customHeight="1">
      <c r="A976" s="62"/>
      <c r="B976" s="62"/>
      <c r="C976" s="62"/>
      <c r="D976" s="62"/>
      <c r="E976" s="62"/>
      <c r="F976" s="62"/>
      <c r="G976" s="62"/>
      <c r="H976" s="62"/>
      <c r="I976" s="62"/>
      <c r="J976" s="62"/>
      <c r="K976" s="62"/>
      <c r="L976" s="62"/>
      <c r="M976" s="62"/>
      <c r="N976" s="62"/>
      <c r="O976" s="62"/>
      <c r="P976" s="62"/>
      <c r="Q976" s="63"/>
      <c r="R976" s="62"/>
      <c r="S976" s="62"/>
      <c r="T976" s="62"/>
      <c r="U976" s="62"/>
      <c r="V976" s="62"/>
      <c r="W976" s="62"/>
      <c r="X976" s="62"/>
      <c r="Y976" s="62"/>
      <c r="Z976" s="62"/>
    </row>
    <row r="977" spans="1:26" ht="15.75" customHeight="1">
      <c r="A977" s="62"/>
      <c r="B977" s="62"/>
      <c r="C977" s="62"/>
      <c r="D977" s="62"/>
      <c r="E977" s="62"/>
      <c r="F977" s="62"/>
      <c r="G977" s="62"/>
      <c r="H977" s="62"/>
      <c r="I977" s="62"/>
      <c r="J977" s="62"/>
      <c r="K977" s="62"/>
      <c r="L977" s="62"/>
      <c r="M977" s="62"/>
      <c r="N977" s="62"/>
      <c r="O977" s="62"/>
      <c r="P977" s="62"/>
      <c r="Q977" s="63"/>
      <c r="R977" s="62"/>
      <c r="S977" s="62"/>
      <c r="T977" s="62"/>
      <c r="U977" s="62"/>
      <c r="V977" s="62"/>
      <c r="W977" s="62"/>
      <c r="X977" s="62"/>
      <c r="Y977" s="62"/>
      <c r="Z977" s="62"/>
    </row>
    <row r="978" spans="1:26" ht="15.75" customHeight="1">
      <c r="A978" s="62"/>
      <c r="B978" s="62"/>
      <c r="C978" s="62"/>
      <c r="D978" s="62"/>
      <c r="E978" s="62"/>
      <c r="F978" s="62"/>
      <c r="G978" s="62"/>
      <c r="H978" s="62"/>
      <c r="I978" s="62"/>
      <c r="J978" s="62"/>
      <c r="K978" s="62"/>
      <c r="L978" s="62"/>
      <c r="M978" s="62"/>
      <c r="N978" s="62"/>
      <c r="O978" s="62"/>
      <c r="P978" s="62"/>
      <c r="Q978" s="63"/>
      <c r="R978" s="62"/>
      <c r="S978" s="62"/>
      <c r="T978" s="62"/>
      <c r="U978" s="62"/>
      <c r="V978" s="62"/>
      <c r="W978" s="62"/>
      <c r="X978" s="62"/>
      <c r="Y978" s="62"/>
      <c r="Z978" s="62"/>
    </row>
    <row r="979" spans="1:26" ht="15.75" customHeight="1">
      <c r="A979" s="62"/>
      <c r="B979" s="62"/>
      <c r="C979" s="62"/>
      <c r="D979" s="62"/>
      <c r="E979" s="62"/>
      <c r="F979" s="62"/>
      <c r="G979" s="62"/>
      <c r="H979" s="62"/>
      <c r="I979" s="62"/>
      <c r="J979" s="62"/>
      <c r="K979" s="62"/>
      <c r="L979" s="62"/>
      <c r="M979" s="62"/>
      <c r="N979" s="62"/>
      <c r="O979" s="62"/>
      <c r="P979" s="62"/>
      <c r="Q979" s="63"/>
      <c r="R979" s="62"/>
      <c r="S979" s="62"/>
      <c r="T979" s="62"/>
      <c r="U979" s="62"/>
      <c r="V979" s="62"/>
      <c r="W979" s="62"/>
      <c r="X979" s="62"/>
      <c r="Y979" s="62"/>
      <c r="Z979" s="62"/>
    </row>
    <row r="980" spans="1:26" ht="15.75" customHeight="1">
      <c r="A980" s="62"/>
      <c r="B980" s="62"/>
      <c r="C980" s="62"/>
      <c r="D980" s="62"/>
      <c r="E980" s="62"/>
      <c r="F980" s="62"/>
      <c r="G980" s="62"/>
      <c r="H980" s="62"/>
      <c r="I980" s="62"/>
      <c r="J980" s="62"/>
      <c r="K980" s="62"/>
      <c r="L980" s="62"/>
      <c r="M980" s="62"/>
      <c r="N980" s="62"/>
      <c r="O980" s="62"/>
      <c r="P980" s="62"/>
      <c r="Q980" s="63"/>
      <c r="R980" s="62"/>
      <c r="S980" s="62"/>
      <c r="T980" s="62"/>
      <c r="U980" s="62"/>
      <c r="V980" s="62"/>
      <c r="W980" s="62"/>
      <c r="X980" s="62"/>
      <c r="Y980" s="62"/>
      <c r="Z980" s="62"/>
    </row>
    <row r="981" spans="1:26" ht="15.75" customHeight="1">
      <c r="A981" s="62"/>
      <c r="B981" s="62"/>
      <c r="C981" s="62"/>
      <c r="D981" s="62"/>
      <c r="E981" s="62"/>
      <c r="F981" s="62"/>
      <c r="G981" s="62"/>
      <c r="H981" s="62"/>
      <c r="I981" s="62"/>
      <c r="J981" s="62"/>
      <c r="K981" s="62"/>
      <c r="L981" s="62"/>
      <c r="M981" s="62"/>
      <c r="N981" s="62"/>
      <c r="O981" s="62"/>
      <c r="P981" s="62"/>
      <c r="Q981" s="63"/>
      <c r="R981" s="62"/>
      <c r="S981" s="62"/>
      <c r="T981" s="62"/>
      <c r="U981" s="62"/>
      <c r="V981" s="62"/>
      <c r="W981" s="62"/>
      <c r="X981" s="62"/>
      <c r="Y981" s="62"/>
      <c r="Z981" s="62"/>
    </row>
    <row r="982" spans="1:26" ht="15.75" customHeight="1">
      <c r="A982" s="62"/>
      <c r="B982" s="62"/>
      <c r="C982" s="62"/>
      <c r="D982" s="62"/>
      <c r="E982" s="62"/>
      <c r="F982" s="62"/>
      <c r="G982" s="62"/>
      <c r="H982" s="62"/>
      <c r="I982" s="62"/>
      <c r="J982" s="62"/>
      <c r="K982" s="62"/>
      <c r="L982" s="62"/>
      <c r="M982" s="62"/>
      <c r="N982" s="62"/>
      <c r="O982" s="62"/>
      <c r="P982" s="62"/>
      <c r="Q982" s="63"/>
      <c r="R982" s="62"/>
      <c r="S982" s="62"/>
      <c r="T982" s="62"/>
      <c r="U982" s="62"/>
      <c r="V982" s="62"/>
      <c r="W982" s="62"/>
      <c r="X982" s="62"/>
      <c r="Y982" s="62"/>
      <c r="Z982" s="62"/>
    </row>
    <row r="983" spans="1:26" ht="15.75" customHeight="1">
      <c r="A983" s="62"/>
      <c r="B983" s="62"/>
      <c r="C983" s="62"/>
      <c r="D983" s="62"/>
      <c r="E983" s="62"/>
      <c r="F983" s="62"/>
      <c r="G983" s="62"/>
      <c r="H983" s="62"/>
      <c r="I983" s="62"/>
      <c r="J983" s="62"/>
      <c r="K983" s="62"/>
      <c r="L983" s="62"/>
      <c r="M983" s="62"/>
      <c r="N983" s="62"/>
      <c r="O983" s="62"/>
      <c r="P983" s="62"/>
      <c r="Q983" s="63"/>
      <c r="R983" s="62"/>
      <c r="S983" s="62"/>
      <c r="T983" s="62"/>
      <c r="U983" s="62"/>
      <c r="V983" s="62"/>
      <c r="W983" s="62"/>
      <c r="X983" s="62"/>
      <c r="Y983" s="62"/>
      <c r="Z983" s="62"/>
    </row>
    <row r="984" spans="1:26" ht="15.75" customHeight="1">
      <c r="A984" s="62"/>
      <c r="B984" s="62"/>
      <c r="C984" s="62"/>
      <c r="D984" s="62"/>
      <c r="E984" s="62"/>
      <c r="F984" s="62"/>
      <c r="G984" s="62"/>
      <c r="H984" s="62"/>
      <c r="I984" s="62"/>
      <c r="J984" s="62"/>
      <c r="K984" s="62"/>
      <c r="L984" s="62"/>
      <c r="M984" s="62"/>
      <c r="N984" s="62"/>
      <c r="O984" s="62"/>
      <c r="P984" s="62"/>
      <c r="Q984" s="63"/>
      <c r="R984" s="62"/>
      <c r="S984" s="62"/>
      <c r="T984" s="62"/>
      <c r="U984" s="62"/>
      <c r="V984" s="62"/>
      <c r="W984" s="62"/>
      <c r="X984" s="62"/>
      <c r="Y984" s="62"/>
      <c r="Z984" s="62"/>
    </row>
    <row r="985" spans="1:26" ht="15.75" customHeight="1">
      <c r="A985" s="62"/>
      <c r="B985" s="62"/>
      <c r="C985" s="62"/>
      <c r="D985" s="62"/>
      <c r="E985" s="62"/>
      <c r="F985" s="62"/>
      <c r="G985" s="62"/>
      <c r="H985" s="62"/>
      <c r="I985" s="62"/>
      <c r="J985" s="62"/>
      <c r="K985" s="62"/>
      <c r="L985" s="62"/>
      <c r="M985" s="62"/>
      <c r="N985" s="62"/>
      <c r="O985" s="62"/>
      <c r="P985" s="62"/>
      <c r="Q985" s="63"/>
      <c r="R985" s="62"/>
      <c r="S985" s="62"/>
      <c r="T985" s="62"/>
      <c r="U985" s="62"/>
      <c r="V985" s="62"/>
      <c r="W985" s="62"/>
      <c r="X985" s="62"/>
      <c r="Y985" s="62"/>
      <c r="Z985" s="62"/>
    </row>
    <row r="986" spans="1:26" ht="15.75" customHeight="1">
      <c r="A986" s="62"/>
      <c r="B986" s="62"/>
      <c r="C986" s="62"/>
      <c r="D986" s="62"/>
      <c r="E986" s="62"/>
      <c r="F986" s="62"/>
      <c r="G986" s="62"/>
      <c r="H986" s="62"/>
      <c r="I986" s="62"/>
      <c r="J986" s="62"/>
      <c r="K986" s="62"/>
      <c r="L986" s="62"/>
      <c r="M986" s="62"/>
      <c r="N986" s="62"/>
      <c r="O986" s="62"/>
      <c r="P986" s="62"/>
      <c r="Q986" s="63"/>
      <c r="R986" s="62"/>
      <c r="S986" s="62"/>
      <c r="T986" s="62"/>
      <c r="U986" s="62"/>
      <c r="V986" s="62"/>
      <c r="W986" s="62"/>
      <c r="X986" s="62"/>
      <c r="Y986" s="62"/>
      <c r="Z986" s="62"/>
    </row>
    <row r="987" spans="1:26" ht="15.75" customHeight="1">
      <c r="A987" s="62"/>
      <c r="B987" s="62"/>
      <c r="C987" s="62"/>
      <c r="D987" s="62"/>
      <c r="E987" s="62"/>
      <c r="F987" s="62"/>
      <c r="G987" s="62"/>
      <c r="H987" s="62"/>
      <c r="I987" s="62"/>
      <c r="J987" s="62"/>
      <c r="K987" s="62"/>
      <c r="L987" s="62"/>
      <c r="M987" s="62"/>
      <c r="N987" s="62"/>
      <c r="O987" s="62"/>
      <c r="P987" s="62"/>
      <c r="Q987" s="63"/>
      <c r="R987" s="62"/>
      <c r="S987" s="62"/>
      <c r="T987" s="62"/>
      <c r="U987" s="62"/>
      <c r="V987" s="62"/>
      <c r="W987" s="62"/>
      <c r="X987" s="62"/>
      <c r="Y987" s="62"/>
      <c r="Z987" s="62"/>
    </row>
    <row r="988" spans="1:26" ht="15.75" customHeight="1">
      <c r="A988" s="62"/>
      <c r="B988" s="62"/>
      <c r="C988" s="62"/>
      <c r="D988" s="62"/>
      <c r="E988" s="62"/>
      <c r="F988" s="62"/>
      <c r="G988" s="62"/>
      <c r="H988" s="62"/>
      <c r="I988" s="62"/>
      <c r="J988" s="62"/>
      <c r="K988" s="62"/>
      <c r="L988" s="62"/>
      <c r="M988" s="62"/>
      <c r="N988" s="62"/>
      <c r="O988" s="62"/>
      <c r="P988" s="62"/>
      <c r="Q988" s="63"/>
      <c r="R988" s="62"/>
      <c r="S988" s="62"/>
      <c r="T988" s="62"/>
      <c r="U988" s="62"/>
      <c r="V988" s="62"/>
      <c r="W988" s="62"/>
      <c r="X988" s="62"/>
      <c r="Y988" s="62"/>
      <c r="Z988" s="62"/>
    </row>
    <row r="989" spans="1:26" ht="15.75" customHeight="1">
      <c r="A989" s="62"/>
      <c r="B989" s="62"/>
      <c r="C989" s="62"/>
      <c r="D989" s="62"/>
      <c r="E989" s="62"/>
      <c r="F989" s="62"/>
      <c r="G989" s="62"/>
      <c r="H989" s="62"/>
      <c r="I989" s="62"/>
      <c r="J989" s="62"/>
      <c r="K989" s="62"/>
      <c r="L989" s="62"/>
      <c r="M989" s="62"/>
      <c r="N989" s="62"/>
      <c r="O989" s="62"/>
      <c r="P989" s="62"/>
      <c r="Q989" s="63"/>
      <c r="R989" s="62"/>
      <c r="S989" s="62"/>
      <c r="T989" s="62"/>
      <c r="U989" s="62"/>
      <c r="V989" s="62"/>
      <c r="W989" s="62"/>
      <c r="X989" s="62"/>
      <c r="Y989" s="62"/>
      <c r="Z989" s="62"/>
    </row>
    <row r="990" spans="1:26" ht="15.75" customHeight="1">
      <c r="A990" s="62"/>
      <c r="B990" s="62"/>
      <c r="C990" s="62"/>
      <c r="D990" s="62"/>
      <c r="E990" s="62"/>
      <c r="F990" s="62"/>
      <c r="G990" s="62"/>
      <c r="H990" s="62"/>
      <c r="I990" s="62"/>
      <c r="J990" s="62"/>
      <c r="K990" s="62"/>
      <c r="L990" s="62"/>
      <c r="M990" s="62"/>
      <c r="N990" s="62"/>
      <c r="O990" s="62"/>
      <c r="P990" s="62"/>
      <c r="Q990" s="63"/>
      <c r="R990" s="62"/>
      <c r="S990" s="62"/>
      <c r="T990" s="62"/>
      <c r="U990" s="62"/>
      <c r="V990" s="62"/>
      <c r="W990" s="62"/>
      <c r="X990" s="62"/>
      <c r="Y990" s="62"/>
      <c r="Z990" s="62"/>
    </row>
    <row r="991" spans="1:26" ht="15.75" customHeight="1">
      <c r="A991" s="62"/>
      <c r="B991" s="62"/>
      <c r="C991" s="62"/>
      <c r="D991" s="62"/>
      <c r="E991" s="62"/>
      <c r="F991" s="62"/>
      <c r="G991" s="62"/>
      <c r="H991" s="62"/>
      <c r="I991" s="62"/>
      <c r="J991" s="62"/>
      <c r="K991" s="62"/>
      <c r="L991" s="62"/>
      <c r="M991" s="62"/>
      <c r="N991" s="62"/>
      <c r="O991" s="62"/>
      <c r="P991" s="62"/>
      <c r="Q991" s="63"/>
      <c r="R991" s="62"/>
      <c r="S991" s="62"/>
      <c r="T991" s="62"/>
      <c r="U991" s="62"/>
      <c r="V991" s="62"/>
      <c r="W991" s="62"/>
      <c r="X991" s="62"/>
      <c r="Y991" s="62"/>
      <c r="Z991" s="62"/>
    </row>
    <row r="992" spans="1:26" ht="15.75" customHeight="1">
      <c r="A992" s="62"/>
      <c r="B992" s="62"/>
      <c r="C992" s="62"/>
      <c r="D992" s="62"/>
      <c r="E992" s="62"/>
      <c r="F992" s="62"/>
      <c r="G992" s="62"/>
      <c r="H992" s="62"/>
      <c r="I992" s="62"/>
      <c r="J992" s="62"/>
      <c r="K992" s="62"/>
      <c r="L992" s="62"/>
      <c r="M992" s="62"/>
      <c r="N992" s="62"/>
      <c r="O992" s="62"/>
      <c r="P992" s="62"/>
      <c r="Q992" s="63"/>
      <c r="R992" s="62"/>
      <c r="S992" s="62"/>
      <c r="T992" s="62"/>
      <c r="U992" s="62"/>
      <c r="V992" s="62"/>
      <c r="W992" s="62"/>
      <c r="X992" s="62"/>
      <c r="Y992" s="62"/>
      <c r="Z992" s="62"/>
    </row>
    <row r="993" spans="1:26" ht="15.75" customHeight="1">
      <c r="A993" s="62"/>
      <c r="B993" s="62"/>
      <c r="C993" s="62"/>
      <c r="D993" s="62"/>
      <c r="E993" s="62"/>
      <c r="F993" s="62"/>
      <c r="G993" s="62"/>
      <c r="H993" s="62"/>
      <c r="I993" s="62"/>
      <c r="J993" s="62"/>
      <c r="K993" s="62"/>
      <c r="L993" s="62"/>
      <c r="M993" s="62"/>
      <c r="N993" s="62"/>
      <c r="O993" s="62"/>
      <c r="P993" s="62"/>
      <c r="Q993" s="63"/>
      <c r="R993" s="62"/>
      <c r="S993" s="62"/>
      <c r="T993" s="62"/>
      <c r="U993" s="62"/>
      <c r="V993" s="62"/>
      <c r="W993" s="62"/>
      <c r="X993" s="62"/>
      <c r="Y993" s="62"/>
      <c r="Z993" s="62"/>
    </row>
    <row r="994" spans="1:26" ht="15.75" customHeight="1">
      <c r="A994" s="62"/>
      <c r="B994" s="62"/>
      <c r="C994" s="62"/>
      <c r="D994" s="62"/>
      <c r="E994" s="62"/>
      <c r="F994" s="62"/>
      <c r="G994" s="62"/>
      <c r="H994" s="62"/>
      <c r="I994" s="62"/>
      <c r="J994" s="62"/>
      <c r="K994" s="62"/>
      <c r="L994" s="62"/>
      <c r="M994" s="62"/>
      <c r="N994" s="62"/>
      <c r="O994" s="62"/>
      <c r="P994" s="62"/>
      <c r="Q994" s="63"/>
      <c r="R994" s="62"/>
      <c r="S994" s="62"/>
      <c r="T994" s="62"/>
      <c r="U994" s="62"/>
      <c r="V994" s="62"/>
      <c r="W994" s="62"/>
      <c r="X994" s="62"/>
      <c r="Y994" s="62"/>
      <c r="Z994" s="62"/>
    </row>
    <row r="995" spans="1:26" ht="15.75" customHeight="1">
      <c r="A995" s="62"/>
      <c r="B995" s="62"/>
      <c r="C995" s="62"/>
      <c r="D995" s="62"/>
      <c r="E995" s="62"/>
      <c r="F995" s="62"/>
      <c r="G995" s="62"/>
      <c r="H995" s="62"/>
      <c r="I995" s="62"/>
      <c r="J995" s="62"/>
      <c r="K995" s="62"/>
      <c r="L995" s="62"/>
      <c r="M995" s="62"/>
      <c r="N995" s="62"/>
      <c r="O995" s="62"/>
      <c r="P995" s="62"/>
      <c r="Q995" s="63"/>
      <c r="R995" s="62"/>
      <c r="S995" s="62"/>
      <c r="T995" s="62"/>
      <c r="U995" s="62"/>
      <c r="V995" s="62"/>
      <c r="W995" s="62"/>
      <c r="X995" s="62"/>
      <c r="Y995" s="62"/>
      <c r="Z995" s="62"/>
    </row>
    <row r="996" spans="1:26" ht="15.75" customHeight="1">
      <c r="A996" s="62"/>
      <c r="B996" s="62"/>
      <c r="C996" s="62"/>
      <c r="D996" s="62"/>
      <c r="E996" s="62"/>
      <c r="F996" s="62"/>
      <c r="G996" s="62"/>
      <c r="H996" s="62"/>
      <c r="I996" s="62"/>
      <c r="J996" s="62"/>
      <c r="K996" s="62"/>
      <c r="L996" s="62"/>
      <c r="M996" s="62"/>
      <c r="N996" s="62"/>
      <c r="O996" s="62"/>
      <c r="P996" s="62"/>
      <c r="Q996" s="63"/>
      <c r="R996" s="62"/>
      <c r="S996" s="62"/>
      <c r="T996" s="62"/>
      <c r="U996" s="62"/>
      <c r="V996" s="62"/>
      <c r="W996" s="62"/>
      <c r="X996" s="62"/>
      <c r="Y996" s="62"/>
      <c r="Z996" s="62"/>
    </row>
    <row r="997" spans="1:26" ht="15.75" customHeight="1">
      <c r="A997" s="62"/>
      <c r="B997" s="62"/>
      <c r="C997" s="62"/>
      <c r="D997" s="62"/>
      <c r="E997" s="62"/>
      <c r="F997" s="62"/>
      <c r="G997" s="62"/>
      <c r="H997" s="62"/>
      <c r="I997" s="62"/>
      <c r="J997" s="62"/>
      <c r="K997" s="62"/>
      <c r="L997" s="62"/>
      <c r="M997" s="62"/>
      <c r="N997" s="62"/>
      <c r="O997" s="62"/>
      <c r="P997" s="62"/>
      <c r="Q997" s="63"/>
      <c r="R997" s="62"/>
      <c r="S997" s="62"/>
      <c r="T997" s="62"/>
      <c r="U997" s="62"/>
      <c r="V997" s="62"/>
      <c r="W997" s="62"/>
      <c r="X997" s="62"/>
      <c r="Y997" s="62"/>
      <c r="Z997" s="62"/>
    </row>
    <row r="998" spans="1:26" ht="15.75" customHeight="1">
      <c r="A998" s="62"/>
      <c r="B998" s="62"/>
      <c r="C998" s="62"/>
      <c r="D998" s="62"/>
      <c r="E998" s="62"/>
      <c r="F998" s="62"/>
      <c r="G998" s="62"/>
      <c r="H998" s="62"/>
      <c r="I998" s="62"/>
      <c r="J998" s="62"/>
      <c r="K998" s="62"/>
      <c r="L998" s="62"/>
      <c r="M998" s="62"/>
      <c r="N998" s="62"/>
      <c r="O998" s="62"/>
      <c r="P998" s="62"/>
      <c r="Q998" s="63"/>
      <c r="R998" s="62"/>
      <c r="S998" s="62"/>
      <c r="T998" s="62"/>
      <c r="U998" s="62"/>
      <c r="V998" s="62"/>
      <c r="W998" s="62"/>
      <c r="X998" s="62"/>
      <c r="Y998" s="62"/>
      <c r="Z998" s="62"/>
    </row>
    <row r="999" spans="1:26" ht="15.75" customHeight="1">
      <c r="A999" s="62"/>
      <c r="B999" s="62"/>
      <c r="C999" s="62"/>
      <c r="D999" s="62"/>
      <c r="E999" s="62"/>
      <c r="F999" s="62"/>
      <c r="G999" s="62"/>
      <c r="H999" s="62"/>
      <c r="I999" s="62"/>
      <c r="J999" s="62"/>
      <c r="K999" s="62"/>
      <c r="L999" s="62"/>
      <c r="M999" s="62"/>
      <c r="N999" s="62"/>
      <c r="O999" s="62"/>
      <c r="P999" s="62"/>
      <c r="Q999" s="63"/>
      <c r="R999" s="62"/>
      <c r="S999" s="62"/>
      <c r="T999" s="62"/>
      <c r="U999" s="62"/>
      <c r="V999" s="62"/>
      <c r="W999" s="62"/>
      <c r="X999" s="62"/>
      <c r="Y999" s="62"/>
      <c r="Z999" s="62"/>
    </row>
    <row r="1000" spans="1:26" ht="15.75" customHeight="1">
      <c r="A1000" s="62"/>
      <c r="B1000" s="62"/>
      <c r="C1000" s="62"/>
      <c r="D1000" s="62"/>
      <c r="E1000" s="62"/>
      <c r="F1000" s="62"/>
      <c r="G1000" s="62"/>
      <c r="H1000" s="62"/>
      <c r="I1000" s="62"/>
      <c r="J1000" s="62"/>
      <c r="K1000" s="62"/>
      <c r="L1000" s="62"/>
      <c r="M1000" s="62"/>
      <c r="N1000" s="62"/>
      <c r="O1000" s="62"/>
      <c r="P1000" s="62"/>
      <c r="Q1000" s="63"/>
      <c r="R1000" s="62"/>
      <c r="S1000" s="62"/>
      <c r="T1000" s="62"/>
      <c r="U1000" s="62"/>
      <c r="V1000" s="62"/>
      <c r="W1000" s="62"/>
      <c r="X1000" s="62"/>
      <c r="Y1000" s="62"/>
      <c r="Z1000" s="62"/>
    </row>
  </sheetData>
  <autoFilter ref="B2:Z448"/>
  <mergeCells count="1">
    <mergeCell ref="A1:Z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42578125" defaultRowHeight="15" customHeight="1"/>
  <cols>
    <col min="1" max="1" width="43.5703125" customWidth="1"/>
    <col min="2" max="26" width="10.7109375" customWidth="1"/>
  </cols>
  <sheetData>
    <row r="1" spans="1:26" ht="18.75">
      <c r="A1" s="147" t="s">
        <v>963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9"/>
    </row>
    <row r="2" spans="1:26">
      <c r="A2" s="64"/>
      <c r="B2" s="64" t="s">
        <v>10</v>
      </c>
      <c r="C2" s="65" t="s">
        <v>964</v>
      </c>
      <c r="D2" s="66" t="s">
        <v>965</v>
      </c>
      <c r="E2" s="64" t="s">
        <v>966</v>
      </c>
      <c r="F2" s="65" t="s">
        <v>964</v>
      </c>
      <c r="G2" s="66" t="s">
        <v>967</v>
      </c>
      <c r="H2" s="64" t="s">
        <v>12</v>
      </c>
      <c r="I2" s="65" t="s">
        <v>964</v>
      </c>
      <c r="J2" s="66" t="s">
        <v>968</v>
      </c>
      <c r="K2" s="65" t="s">
        <v>969</v>
      </c>
      <c r="L2" s="66" t="s">
        <v>970</v>
      </c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</row>
    <row r="3" spans="1:26">
      <c r="A3" s="64" t="s">
        <v>50</v>
      </c>
      <c r="B3" s="67"/>
      <c r="C3" s="62"/>
      <c r="D3" s="68"/>
      <c r="E3" s="67"/>
      <c r="F3" s="62"/>
      <c r="G3" s="68"/>
      <c r="H3" s="67"/>
      <c r="I3" s="62"/>
      <c r="J3" s="68"/>
      <c r="K3" s="62"/>
      <c r="L3" s="68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</row>
    <row r="4" spans="1:26">
      <c r="A4" s="69" t="s">
        <v>971</v>
      </c>
      <c r="B4" s="69">
        <v>43</v>
      </c>
      <c r="C4" s="70">
        <v>43.43434343434344</v>
      </c>
      <c r="D4" s="71">
        <v>91.489361702127653</v>
      </c>
      <c r="E4" s="69">
        <v>20</v>
      </c>
      <c r="F4" s="70">
        <v>20.202020202020201</v>
      </c>
      <c r="G4" s="71">
        <v>95.238095238095227</v>
      </c>
      <c r="H4" s="69">
        <v>25</v>
      </c>
      <c r="I4" s="70">
        <v>25.252525252525253</v>
      </c>
      <c r="J4" s="71">
        <v>80.645161290322577</v>
      </c>
      <c r="K4" s="72">
        <v>88</v>
      </c>
      <c r="L4" s="71">
        <v>88.888888888888886</v>
      </c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</row>
    <row r="5" spans="1:26">
      <c r="A5" s="73" t="s">
        <v>972</v>
      </c>
      <c r="B5" s="73">
        <v>4</v>
      </c>
      <c r="C5" s="74">
        <v>4.0404040404040407</v>
      </c>
      <c r="D5" s="75">
        <v>8.5106382978723403</v>
      </c>
      <c r="E5" s="73">
        <v>1</v>
      </c>
      <c r="F5" s="74">
        <v>1.0204081632653061</v>
      </c>
      <c r="G5" s="75">
        <v>4.7619047619047619</v>
      </c>
      <c r="H5" s="73">
        <v>6</v>
      </c>
      <c r="I5" s="74">
        <v>6.0606060606060606</v>
      </c>
      <c r="J5" s="75">
        <v>19.35483870967742</v>
      </c>
      <c r="K5" s="76">
        <v>11</v>
      </c>
      <c r="L5" s="75">
        <v>11.121418264275407</v>
      </c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</row>
    <row r="6" spans="1:26">
      <c r="A6" s="67"/>
      <c r="B6" s="67">
        <v>47</v>
      </c>
      <c r="C6" s="77">
        <v>47.474747474747474</v>
      </c>
      <c r="D6" s="78">
        <v>100</v>
      </c>
      <c r="E6" s="67">
        <v>21</v>
      </c>
      <c r="F6" s="77">
        <v>21.212121212121211</v>
      </c>
      <c r="G6" s="78">
        <v>99.999999999999986</v>
      </c>
      <c r="H6" s="67">
        <v>31</v>
      </c>
      <c r="I6" s="77">
        <v>31.313131313131315</v>
      </c>
      <c r="J6" s="78">
        <v>100</v>
      </c>
      <c r="K6" s="62">
        <v>99</v>
      </c>
      <c r="L6" s="78">
        <v>100</v>
      </c>
      <c r="M6" s="62"/>
      <c r="N6" s="62"/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</row>
    <row r="7" spans="1:26">
      <c r="A7" s="79" t="s">
        <v>973</v>
      </c>
      <c r="B7" s="73"/>
      <c r="C7" s="76"/>
      <c r="D7" s="80"/>
      <c r="E7" s="73"/>
      <c r="F7" s="76"/>
      <c r="G7" s="80"/>
      <c r="H7" s="73"/>
      <c r="I7" s="76"/>
      <c r="J7" s="80"/>
      <c r="K7" s="76"/>
      <c r="L7" s="80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</row>
    <row r="8" spans="1:26">
      <c r="A8" s="69" t="s">
        <v>974</v>
      </c>
      <c r="B8" s="69">
        <v>40</v>
      </c>
      <c r="C8" s="70">
        <v>43.01075268817204</v>
      </c>
      <c r="D8" s="71">
        <v>85.106382978723403</v>
      </c>
      <c r="E8" s="69">
        <v>17</v>
      </c>
      <c r="F8" s="70">
        <v>18.27956989247312</v>
      </c>
      <c r="G8" s="71">
        <v>80.952380952380949</v>
      </c>
      <c r="H8" s="69">
        <v>12</v>
      </c>
      <c r="I8" s="70">
        <v>12.903225806451612</v>
      </c>
      <c r="J8" s="71">
        <v>48</v>
      </c>
      <c r="K8" s="72">
        <v>69</v>
      </c>
      <c r="L8" s="71">
        <v>74.193548387096769</v>
      </c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</row>
    <row r="9" spans="1:26">
      <c r="A9" s="73" t="s">
        <v>91</v>
      </c>
      <c r="B9" s="73">
        <v>7</v>
      </c>
      <c r="C9" s="74">
        <v>7.5268817204301079</v>
      </c>
      <c r="D9" s="75">
        <v>14.893617021276595</v>
      </c>
      <c r="E9" s="73">
        <v>4</v>
      </c>
      <c r="F9" s="74">
        <v>4.3010752688172049</v>
      </c>
      <c r="G9" s="75">
        <v>19.047619047619047</v>
      </c>
      <c r="H9" s="73">
        <v>13</v>
      </c>
      <c r="I9" s="74">
        <v>13.978494623655912</v>
      </c>
      <c r="J9" s="75">
        <v>52</v>
      </c>
      <c r="K9" s="76">
        <v>24</v>
      </c>
      <c r="L9" s="75">
        <v>25.806451612903224</v>
      </c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</row>
    <row r="10" spans="1:26">
      <c r="A10" s="67"/>
      <c r="B10" s="67">
        <v>47</v>
      </c>
      <c r="C10" s="77">
        <v>50.537634408602152</v>
      </c>
      <c r="D10" s="78">
        <v>100</v>
      </c>
      <c r="E10" s="67">
        <v>21</v>
      </c>
      <c r="F10" s="77">
        <v>22.58064516129032</v>
      </c>
      <c r="G10" s="78">
        <v>100</v>
      </c>
      <c r="H10" s="67">
        <v>25</v>
      </c>
      <c r="I10" s="77">
        <v>26.881720430107524</v>
      </c>
      <c r="J10" s="78">
        <v>100</v>
      </c>
      <c r="K10" s="62">
        <v>93</v>
      </c>
      <c r="L10" s="78">
        <v>100</v>
      </c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</row>
    <row r="11" spans="1:26">
      <c r="A11" s="64" t="s">
        <v>975</v>
      </c>
      <c r="B11" s="67"/>
      <c r="C11" s="62"/>
      <c r="D11" s="68"/>
      <c r="E11" s="67"/>
      <c r="F11" s="62"/>
      <c r="G11" s="68"/>
      <c r="H11" s="67"/>
      <c r="I11" s="62"/>
      <c r="J11" s="68"/>
      <c r="K11" s="62"/>
      <c r="L11" s="68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</row>
    <row r="12" spans="1:26">
      <c r="A12" s="69" t="s">
        <v>8</v>
      </c>
      <c r="B12" s="69">
        <v>16</v>
      </c>
      <c r="C12" s="70">
        <v>18.181818181818183</v>
      </c>
      <c r="D12" s="71">
        <v>37.209302325581397</v>
      </c>
      <c r="E12" s="69">
        <v>6</v>
      </c>
      <c r="F12" s="70">
        <v>6.8181818181818175</v>
      </c>
      <c r="G12" s="71">
        <v>28.571428571428569</v>
      </c>
      <c r="H12" s="69">
        <v>4</v>
      </c>
      <c r="I12" s="70">
        <v>4.5454545454545459</v>
      </c>
      <c r="J12" s="71">
        <v>16.666666666666664</v>
      </c>
      <c r="K12" s="72">
        <v>26</v>
      </c>
      <c r="L12" s="71">
        <v>29.545454545454547</v>
      </c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</row>
    <row r="13" spans="1:26">
      <c r="A13" s="73" t="s">
        <v>6</v>
      </c>
      <c r="B13" s="73">
        <v>27</v>
      </c>
      <c r="C13" s="74">
        <v>30.681818181818183</v>
      </c>
      <c r="D13" s="75">
        <v>62.790697674418603</v>
      </c>
      <c r="E13" s="73">
        <v>15</v>
      </c>
      <c r="F13" s="74">
        <v>17.045454545454543</v>
      </c>
      <c r="G13" s="75">
        <v>71.428571428571431</v>
      </c>
      <c r="H13" s="73">
        <v>20</v>
      </c>
      <c r="I13" s="74">
        <v>22.727272727272727</v>
      </c>
      <c r="J13" s="75">
        <v>83.333333333333343</v>
      </c>
      <c r="K13" s="76">
        <v>62</v>
      </c>
      <c r="L13" s="75">
        <v>70.454545454545453</v>
      </c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</row>
    <row r="14" spans="1:26">
      <c r="A14" s="67"/>
      <c r="B14" s="67">
        <v>43</v>
      </c>
      <c r="C14" s="77">
        <v>48.863636363636367</v>
      </c>
      <c r="D14" s="78">
        <v>100</v>
      </c>
      <c r="E14" s="67">
        <v>21</v>
      </c>
      <c r="F14" s="77">
        <v>23.863636363636363</v>
      </c>
      <c r="G14" s="78">
        <v>100</v>
      </c>
      <c r="H14" s="67">
        <v>24</v>
      </c>
      <c r="I14" s="77">
        <v>27.27272727272727</v>
      </c>
      <c r="J14" s="78">
        <v>100</v>
      </c>
      <c r="K14" s="62">
        <v>88</v>
      </c>
      <c r="L14" s="78">
        <v>100</v>
      </c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</row>
    <row r="15" spans="1:26">
      <c r="A15" s="64" t="s">
        <v>976</v>
      </c>
      <c r="B15" s="67"/>
      <c r="C15" s="62"/>
      <c r="D15" s="68"/>
      <c r="E15" s="67"/>
      <c r="F15" s="62"/>
      <c r="G15" s="68"/>
      <c r="H15" s="67"/>
      <c r="I15" s="62"/>
      <c r="J15" s="68"/>
      <c r="K15" s="62"/>
      <c r="L15" s="68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</row>
    <row r="16" spans="1:26">
      <c r="A16" s="81" t="s">
        <v>93</v>
      </c>
      <c r="B16" s="69">
        <v>26</v>
      </c>
      <c r="C16" s="70">
        <v>26.262626262626267</v>
      </c>
      <c r="D16" s="71">
        <v>55.319148936170215</v>
      </c>
      <c r="E16" s="69">
        <v>11</v>
      </c>
      <c r="F16" s="70">
        <v>11.111111111111111</v>
      </c>
      <c r="G16" s="71">
        <v>50</v>
      </c>
      <c r="H16" s="69">
        <v>21</v>
      </c>
      <c r="I16" s="70">
        <v>21.212121212121211</v>
      </c>
      <c r="J16" s="71">
        <v>70</v>
      </c>
      <c r="K16" s="72">
        <v>58</v>
      </c>
      <c r="L16" s="71">
        <v>58.585858585858588</v>
      </c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</row>
    <row r="17" spans="1:26">
      <c r="A17" s="73" t="s">
        <v>977</v>
      </c>
      <c r="B17" s="73">
        <v>21</v>
      </c>
      <c r="C17" s="74">
        <v>21.212121212121211</v>
      </c>
      <c r="D17" s="75">
        <v>44.680851063829785</v>
      </c>
      <c r="E17" s="73">
        <v>11</v>
      </c>
      <c r="F17" s="74">
        <v>11.111111111111111</v>
      </c>
      <c r="G17" s="75">
        <v>50</v>
      </c>
      <c r="H17" s="73">
        <v>9</v>
      </c>
      <c r="I17" s="74">
        <v>9.0909090909090917</v>
      </c>
      <c r="J17" s="75">
        <v>30</v>
      </c>
      <c r="K17" s="76">
        <v>41</v>
      </c>
      <c r="L17" s="75">
        <v>41.414141414141412</v>
      </c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</row>
    <row r="18" spans="1:26">
      <c r="A18" s="67"/>
      <c r="B18" s="67">
        <v>47</v>
      </c>
      <c r="C18" s="77">
        <v>47.474747474747474</v>
      </c>
      <c r="D18" s="78">
        <v>100</v>
      </c>
      <c r="E18" s="67">
        <v>22</v>
      </c>
      <c r="F18" s="77">
        <v>22.222222222222221</v>
      </c>
      <c r="G18" s="78">
        <v>100</v>
      </c>
      <c r="H18" s="67">
        <v>30</v>
      </c>
      <c r="I18" s="77">
        <v>30.303030303030305</v>
      </c>
      <c r="J18" s="78">
        <v>100</v>
      </c>
      <c r="K18" s="62">
        <v>99</v>
      </c>
      <c r="L18" s="68">
        <v>100</v>
      </c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</row>
    <row r="19" spans="1:26">
      <c r="A19" s="64" t="s">
        <v>978</v>
      </c>
      <c r="B19" s="67"/>
      <c r="C19" s="62"/>
      <c r="D19" s="68"/>
      <c r="E19" s="67"/>
      <c r="F19" s="62"/>
      <c r="G19" s="68"/>
      <c r="H19" s="67"/>
      <c r="I19" s="62"/>
      <c r="J19" s="68"/>
      <c r="K19" s="62"/>
      <c r="L19" s="68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</row>
    <row r="20" spans="1:26">
      <c r="A20" s="69" t="s">
        <v>979</v>
      </c>
      <c r="B20" s="69">
        <v>14</v>
      </c>
      <c r="C20" s="70">
        <v>14.14141414141414</v>
      </c>
      <c r="D20" s="71">
        <v>29.787234042553191</v>
      </c>
      <c r="E20" s="69">
        <v>4</v>
      </c>
      <c r="F20" s="70">
        <v>4.0404040404040407</v>
      </c>
      <c r="G20" s="71">
        <v>18.181818181818183</v>
      </c>
      <c r="H20" s="69">
        <v>2</v>
      </c>
      <c r="I20" s="70">
        <v>2.0202020202020203</v>
      </c>
      <c r="J20" s="71">
        <v>6.666666666666667</v>
      </c>
      <c r="K20" s="72">
        <v>20</v>
      </c>
      <c r="L20" s="71">
        <v>20.202020202020201</v>
      </c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</row>
    <row r="21" spans="1:26" ht="15.75" customHeight="1">
      <c r="A21" s="73" t="s">
        <v>980</v>
      </c>
      <c r="B21" s="73">
        <v>33</v>
      </c>
      <c r="C21" s="74">
        <v>33.333333333333329</v>
      </c>
      <c r="D21" s="75">
        <v>70.212765957446805</v>
      </c>
      <c r="E21" s="73">
        <v>18</v>
      </c>
      <c r="F21" s="74">
        <v>18.181818181818183</v>
      </c>
      <c r="G21" s="75">
        <v>81.818181818181827</v>
      </c>
      <c r="H21" s="73">
        <v>28</v>
      </c>
      <c r="I21" s="74">
        <v>28.28282828282828</v>
      </c>
      <c r="J21" s="75">
        <v>93.333333333333329</v>
      </c>
      <c r="K21" s="76">
        <v>79</v>
      </c>
      <c r="L21" s="75">
        <v>79.797979797979806</v>
      </c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</row>
    <row r="22" spans="1:26" ht="15.75" customHeight="1">
      <c r="A22" s="73"/>
      <c r="B22" s="73">
        <v>47</v>
      </c>
      <c r="C22" s="74">
        <v>47.474747474747467</v>
      </c>
      <c r="D22" s="75">
        <v>100</v>
      </c>
      <c r="E22" s="73">
        <v>22</v>
      </c>
      <c r="F22" s="74">
        <v>22.222222222222225</v>
      </c>
      <c r="G22" s="75">
        <v>100.00000000000001</v>
      </c>
      <c r="H22" s="73">
        <v>30</v>
      </c>
      <c r="I22" s="74">
        <v>30.303030303030301</v>
      </c>
      <c r="J22" s="75">
        <v>100</v>
      </c>
      <c r="K22" s="76">
        <v>99</v>
      </c>
      <c r="L22" s="80">
        <v>100</v>
      </c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</row>
    <row r="23" spans="1:26" ht="15.75" customHeight="1">
      <c r="A23" s="62"/>
      <c r="B23" s="62"/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</row>
    <row r="24" spans="1:26" ht="15.75" customHeight="1"/>
    <row r="25" spans="1:26" ht="15.75" customHeight="1"/>
    <row r="26" spans="1:26" ht="15.75" customHeight="1"/>
    <row r="27" spans="1:26" ht="15.75" customHeight="1"/>
    <row r="28" spans="1:26" ht="15.75" customHeight="1"/>
    <row r="29" spans="1:26" ht="15.75" customHeight="1"/>
    <row r="30" spans="1:26" ht="15.75" customHeight="1"/>
    <row r="31" spans="1:26" ht="15.75" customHeight="1"/>
    <row r="32" spans="1:2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/>
  </sheetViews>
  <sheetFormatPr baseColWidth="10" defaultColWidth="14.42578125" defaultRowHeight="15" customHeight="1"/>
  <cols>
    <col min="1" max="1" width="32" customWidth="1"/>
    <col min="2" max="26" width="10.7109375" customWidth="1"/>
  </cols>
  <sheetData>
    <row r="1" spans="1:8" ht="18.75">
      <c r="A1" s="147" t="s">
        <v>981</v>
      </c>
      <c r="B1" s="148"/>
      <c r="C1" s="148"/>
      <c r="D1" s="148"/>
      <c r="E1" s="148"/>
      <c r="F1" s="148"/>
      <c r="G1" s="148"/>
      <c r="H1" s="149"/>
    </row>
    <row r="2" spans="1:8">
      <c r="A2" s="82"/>
      <c r="B2" s="65" t="s">
        <v>10</v>
      </c>
      <c r="C2" s="65" t="s">
        <v>964</v>
      </c>
      <c r="D2" s="64" t="s">
        <v>966</v>
      </c>
      <c r="E2" s="65" t="s">
        <v>964</v>
      </c>
      <c r="F2" s="64" t="s">
        <v>982</v>
      </c>
      <c r="G2" s="65" t="s">
        <v>964</v>
      </c>
      <c r="H2" s="83" t="s">
        <v>969</v>
      </c>
    </row>
    <row r="3" spans="1:8">
      <c r="A3" s="84" t="s">
        <v>50</v>
      </c>
      <c r="B3" s="65"/>
      <c r="C3" s="65"/>
      <c r="D3" s="64"/>
      <c r="E3" s="65"/>
      <c r="F3" s="64"/>
      <c r="G3" s="65"/>
      <c r="H3" s="83"/>
    </row>
    <row r="4" spans="1:8">
      <c r="A4" s="67" t="s">
        <v>983</v>
      </c>
      <c r="B4" s="69">
        <v>44</v>
      </c>
      <c r="C4" s="70">
        <v>61.971830985915489</v>
      </c>
      <c r="D4" s="69">
        <v>5</v>
      </c>
      <c r="E4" s="70">
        <v>7.042253521126761</v>
      </c>
      <c r="F4" s="69">
        <v>21</v>
      </c>
      <c r="G4" s="70">
        <v>29.577464788732392</v>
      </c>
      <c r="H4" s="85">
        <v>70</v>
      </c>
    </row>
    <row r="5" spans="1:8">
      <c r="A5" s="73" t="s">
        <v>972</v>
      </c>
      <c r="B5" s="73">
        <v>1</v>
      </c>
      <c r="C5" s="74">
        <v>1.4084507042253522</v>
      </c>
      <c r="D5" s="73">
        <v>0</v>
      </c>
      <c r="E5" s="74">
        <v>0</v>
      </c>
      <c r="F5" s="73">
        <v>0</v>
      </c>
      <c r="G5" s="74">
        <v>0</v>
      </c>
      <c r="H5" s="86">
        <v>1</v>
      </c>
    </row>
    <row r="6" spans="1:8">
      <c r="A6" s="67"/>
      <c r="B6" s="67">
        <v>45</v>
      </c>
      <c r="C6" s="77">
        <v>63.380281690140848</v>
      </c>
      <c r="D6" s="67">
        <v>5</v>
      </c>
      <c r="E6" s="77">
        <v>7.042253521126761</v>
      </c>
      <c r="F6" s="67">
        <v>21</v>
      </c>
      <c r="G6" s="77">
        <v>29.577464788732392</v>
      </c>
      <c r="H6" s="87">
        <v>71</v>
      </c>
    </row>
    <row r="7" spans="1:8">
      <c r="A7" s="64" t="s">
        <v>984</v>
      </c>
      <c r="B7" s="67"/>
      <c r="C7" s="77"/>
      <c r="D7" s="67"/>
      <c r="E7" s="77"/>
      <c r="F7" s="67"/>
      <c r="G7" s="77"/>
      <c r="H7" s="87"/>
    </row>
    <row r="8" spans="1:8">
      <c r="A8" s="69" t="s">
        <v>974</v>
      </c>
      <c r="B8" s="69">
        <v>37</v>
      </c>
      <c r="C8" s="70">
        <v>52.857142857142861</v>
      </c>
      <c r="D8" s="69">
        <v>4</v>
      </c>
      <c r="E8" s="70">
        <v>5.7142857142857144</v>
      </c>
      <c r="F8" s="69">
        <v>18</v>
      </c>
      <c r="G8" s="70">
        <v>25.714285714285712</v>
      </c>
      <c r="H8" s="85">
        <v>59</v>
      </c>
    </row>
    <row r="9" spans="1:8">
      <c r="A9" s="73" t="s">
        <v>91</v>
      </c>
      <c r="B9" s="73">
        <v>8</v>
      </c>
      <c r="C9" s="74">
        <v>11.428571428571429</v>
      </c>
      <c r="D9" s="73">
        <v>1</v>
      </c>
      <c r="E9" s="74">
        <v>1.4285714285714286</v>
      </c>
      <c r="F9" s="73">
        <v>2</v>
      </c>
      <c r="G9" s="74">
        <v>2.8571428571428572</v>
      </c>
      <c r="H9" s="86">
        <v>11</v>
      </c>
    </row>
    <row r="10" spans="1:8">
      <c r="A10" s="67"/>
      <c r="B10" s="67">
        <v>45</v>
      </c>
      <c r="C10" s="77">
        <v>64.285714285714292</v>
      </c>
      <c r="D10" s="67">
        <v>5</v>
      </c>
      <c r="E10" s="77">
        <v>7.1428571428571432</v>
      </c>
      <c r="F10" s="67">
        <v>20</v>
      </c>
      <c r="G10" s="77">
        <v>28.571428571428569</v>
      </c>
      <c r="H10" s="87">
        <v>70</v>
      </c>
    </row>
    <row r="11" spans="1:8">
      <c r="A11" s="64" t="s">
        <v>985</v>
      </c>
      <c r="B11" s="67"/>
      <c r="C11" s="77"/>
      <c r="D11" s="67"/>
      <c r="E11" s="77"/>
      <c r="F11" s="67"/>
      <c r="G11" s="77"/>
      <c r="H11" s="87"/>
    </row>
    <row r="12" spans="1:8">
      <c r="A12" s="69" t="s">
        <v>8</v>
      </c>
      <c r="B12" s="69">
        <v>18</v>
      </c>
      <c r="C12" s="70">
        <v>25.714285714285712</v>
      </c>
      <c r="D12" s="69">
        <v>2</v>
      </c>
      <c r="E12" s="70">
        <v>2.8571428571428572</v>
      </c>
      <c r="F12" s="69">
        <v>11</v>
      </c>
      <c r="G12" s="70">
        <v>15.714285714285714</v>
      </c>
      <c r="H12" s="85">
        <v>31</v>
      </c>
    </row>
    <row r="13" spans="1:8">
      <c r="A13" s="73" t="s">
        <v>6</v>
      </c>
      <c r="B13" s="73">
        <v>26</v>
      </c>
      <c r="C13" s="74">
        <v>37.142857142857146</v>
      </c>
      <c r="D13" s="73">
        <v>3</v>
      </c>
      <c r="E13" s="74">
        <v>4.2857142857142856</v>
      </c>
      <c r="F13" s="73">
        <v>10</v>
      </c>
      <c r="G13" s="74">
        <v>14.285714285714285</v>
      </c>
      <c r="H13" s="86">
        <v>39</v>
      </c>
    </row>
    <row r="14" spans="1:8">
      <c r="A14" s="67"/>
      <c r="B14" s="88">
        <v>44</v>
      </c>
      <c r="C14" s="77">
        <v>62.857142857142861</v>
      </c>
      <c r="D14" s="88">
        <v>5</v>
      </c>
      <c r="E14" s="77">
        <v>7.1428571428571423</v>
      </c>
      <c r="F14" s="88">
        <v>21</v>
      </c>
      <c r="G14" s="77">
        <v>30</v>
      </c>
      <c r="H14" s="89">
        <v>70</v>
      </c>
    </row>
    <row r="15" spans="1:8">
      <c r="A15" s="64" t="s">
        <v>976</v>
      </c>
      <c r="B15" s="67"/>
      <c r="C15" s="77"/>
      <c r="D15" s="67"/>
      <c r="E15" s="77"/>
      <c r="F15" s="67"/>
      <c r="G15" s="77"/>
      <c r="H15" s="87"/>
    </row>
    <row r="16" spans="1:8">
      <c r="A16" s="81" t="s">
        <v>93</v>
      </c>
      <c r="B16" s="69">
        <v>17</v>
      </c>
      <c r="C16" s="70">
        <v>23.943661971830984</v>
      </c>
      <c r="D16" s="69">
        <v>1</v>
      </c>
      <c r="E16" s="70">
        <v>1.4084507042253522</v>
      </c>
      <c r="F16" s="69">
        <v>10</v>
      </c>
      <c r="G16" s="70">
        <v>14.084507042253522</v>
      </c>
      <c r="H16" s="85">
        <v>28</v>
      </c>
    </row>
    <row r="17" spans="1:8">
      <c r="A17" s="73" t="s">
        <v>977</v>
      </c>
      <c r="B17" s="73">
        <v>28</v>
      </c>
      <c r="C17" s="74">
        <v>39.436619718309856</v>
      </c>
      <c r="D17" s="73">
        <v>4</v>
      </c>
      <c r="E17" s="74">
        <v>5.6338028169014089</v>
      </c>
      <c r="F17" s="73">
        <v>11</v>
      </c>
      <c r="G17" s="74">
        <v>15.492957746478872</v>
      </c>
      <c r="H17" s="86">
        <v>43</v>
      </c>
    </row>
    <row r="18" spans="1:8">
      <c r="A18" s="67"/>
      <c r="B18" s="67">
        <v>45</v>
      </c>
      <c r="C18" s="77">
        <v>63.380281690140841</v>
      </c>
      <c r="D18" s="67">
        <v>5</v>
      </c>
      <c r="E18" s="77">
        <v>7.042253521126761</v>
      </c>
      <c r="F18" s="67">
        <v>21</v>
      </c>
      <c r="G18" s="77">
        <v>29.577464788732392</v>
      </c>
      <c r="H18" s="87">
        <v>71</v>
      </c>
    </row>
    <row r="19" spans="1:8">
      <c r="A19" s="64" t="s">
        <v>978</v>
      </c>
      <c r="B19" s="67"/>
      <c r="C19" s="77"/>
      <c r="D19" s="67"/>
      <c r="E19" s="77"/>
      <c r="F19" s="67"/>
      <c r="G19" s="77"/>
      <c r="H19" s="87"/>
    </row>
    <row r="20" spans="1:8">
      <c r="A20" s="69" t="s">
        <v>979</v>
      </c>
      <c r="B20" s="69">
        <v>6</v>
      </c>
      <c r="C20" s="70">
        <v>8.4507042253521121</v>
      </c>
      <c r="D20" s="69">
        <v>0</v>
      </c>
      <c r="E20" s="70">
        <v>0</v>
      </c>
      <c r="F20" s="69">
        <v>1</v>
      </c>
      <c r="G20" s="70">
        <v>1.4084507042253522</v>
      </c>
      <c r="H20" s="85">
        <v>7</v>
      </c>
    </row>
    <row r="21" spans="1:8" ht="15.75" customHeight="1">
      <c r="A21" s="73" t="s">
        <v>980</v>
      </c>
      <c r="B21" s="73">
        <v>39</v>
      </c>
      <c r="C21" s="74">
        <v>54.929577464788736</v>
      </c>
      <c r="D21" s="73">
        <v>5</v>
      </c>
      <c r="E21" s="74">
        <v>7.042253521126761</v>
      </c>
      <c r="F21" s="73">
        <v>20</v>
      </c>
      <c r="G21" s="74">
        <v>28.169014084507044</v>
      </c>
      <c r="H21" s="86">
        <v>64</v>
      </c>
    </row>
    <row r="22" spans="1:8" ht="15.75" customHeight="1">
      <c r="A22" s="73"/>
      <c r="B22" s="73">
        <v>45</v>
      </c>
      <c r="C22" s="74">
        <v>63.380281690140848</v>
      </c>
      <c r="D22" s="73">
        <v>5</v>
      </c>
      <c r="E22" s="74">
        <v>7.042253521126761</v>
      </c>
      <c r="F22" s="73">
        <v>21</v>
      </c>
      <c r="G22" s="74">
        <v>29.577464788732396</v>
      </c>
      <c r="H22" s="86">
        <v>71</v>
      </c>
    </row>
    <row r="23" spans="1:8" ht="15.75" customHeight="1"/>
    <row r="24" spans="1:8" ht="15.75" customHeight="1"/>
    <row r="25" spans="1:8" ht="15.75" customHeight="1"/>
    <row r="26" spans="1:8" ht="15.75" customHeight="1"/>
    <row r="27" spans="1:8" ht="15.75" customHeight="1"/>
    <row r="28" spans="1:8" ht="15.75" customHeight="1"/>
    <row r="29" spans="1:8" ht="15.75" customHeight="1"/>
    <row r="30" spans="1:8" ht="15.75" customHeight="1"/>
    <row r="31" spans="1:8" ht="15.75" customHeight="1"/>
    <row r="32" spans="1: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H1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workbookViewId="0"/>
  </sheetViews>
  <sheetFormatPr baseColWidth="10" defaultColWidth="14.42578125" defaultRowHeight="15" customHeight="1"/>
  <cols>
    <col min="1" max="1" width="35.7109375" customWidth="1"/>
    <col min="2" max="26" width="10.7109375" customWidth="1"/>
  </cols>
  <sheetData>
    <row r="1" spans="1:9" ht="18.75">
      <c r="A1" s="147" t="s">
        <v>986</v>
      </c>
      <c r="B1" s="148"/>
      <c r="C1" s="148"/>
      <c r="D1" s="148"/>
      <c r="E1" s="148"/>
      <c r="F1" s="148"/>
      <c r="G1" s="148"/>
      <c r="H1" s="148"/>
      <c r="I1" s="149"/>
    </row>
    <row r="2" spans="1:9">
      <c r="A2" s="64" t="s">
        <v>50</v>
      </c>
      <c r="B2" s="90" t="s">
        <v>10</v>
      </c>
      <c r="C2" s="91" t="s">
        <v>964</v>
      </c>
      <c r="D2" s="90" t="s">
        <v>966</v>
      </c>
      <c r="E2" s="91" t="s">
        <v>964</v>
      </c>
      <c r="F2" s="90" t="s">
        <v>982</v>
      </c>
      <c r="G2" s="91" t="s">
        <v>964</v>
      </c>
      <c r="H2" s="92" t="s">
        <v>969</v>
      </c>
      <c r="I2" s="93" t="s">
        <v>970</v>
      </c>
    </row>
    <row r="3" spans="1:9">
      <c r="A3" s="94" t="s">
        <v>987</v>
      </c>
      <c r="B3" s="95">
        <v>5</v>
      </c>
      <c r="C3" s="96">
        <v>83.333333333333343</v>
      </c>
      <c r="D3" s="95">
        <v>1</v>
      </c>
      <c r="E3" s="96">
        <v>16.666666666666664</v>
      </c>
      <c r="F3" s="95">
        <v>0</v>
      </c>
      <c r="G3" s="96">
        <v>0</v>
      </c>
      <c r="H3" s="94">
        <v>6</v>
      </c>
      <c r="I3" s="97">
        <v>100</v>
      </c>
    </row>
    <row r="4" spans="1:9">
      <c r="A4" s="73" t="s">
        <v>972</v>
      </c>
      <c r="B4" s="98">
        <v>0</v>
      </c>
      <c r="C4" s="74">
        <v>0</v>
      </c>
      <c r="D4" s="98">
        <v>0</v>
      </c>
      <c r="E4" s="74">
        <v>0</v>
      </c>
      <c r="F4" s="98">
        <v>0</v>
      </c>
      <c r="G4" s="74">
        <v>0</v>
      </c>
      <c r="H4" s="73">
        <v>0</v>
      </c>
      <c r="I4" s="75">
        <v>0</v>
      </c>
    </row>
    <row r="5" spans="1:9">
      <c r="A5" s="67"/>
      <c r="B5" s="99">
        <v>5</v>
      </c>
      <c r="C5" s="77">
        <v>83.333333333333343</v>
      </c>
      <c r="D5" s="99">
        <v>1</v>
      </c>
      <c r="E5" s="77">
        <v>16.666666666666664</v>
      </c>
      <c r="F5" s="99">
        <v>0</v>
      </c>
      <c r="G5" s="77">
        <v>0</v>
      </c>
      <c r="H5" s="67">
        <v>6</v>
      </c>
      <c r="I5" s="78">
        <v>100</v>
      </c>
    </row>
    <row r="6" spans="1:9">
      <c r="A6" s="64" t="s">
        <v>984</v>
      </c>
      <c r="B6" s="99"/>
      <c r="C6" s="77"/>
      <c r="D6" s="99"/>
      <c r="E6" s="77"/>
      <c r="F6" s="99"/>
      <c r="G6" s="77"/>
      <c r="H6" s="67"/>
      <c r="I6" s="78"/>
    </row>
    <row r="7" spans="1:9">
      <c r="A7" s="94" t="s">
        <v>974</v>
      </c>
      <c r="B7" s="95">
        <v>5</v>
      </c>
      <c r="C7" s="96">
        <v>83.333333333333343</v>
      </c>
      <c r="D7" s="95">
        <v>1</v>
      </c>
      <c r="E7" s="96">
        <v>16.666666666666664</v>
      </c>
      <c r="F7" s="95">
        <v>0</v>
      </c>
      <c r="G7" s="96">
        <v>0</v>
      </c>
      <c r="H7" s="94">
        <v>6</v>
      </c>
      <c r="I7" s="97">
        <v>100</v>
      </c>
    </row>
    <row r="8" spans="1:9">
      <c r="A8" s="73" t="s">
        <v>91</v>
      </c>
      <c r="B8" s="98">
        <v>0</v>
      </c>
      <c r="C8" s="74">
        <v>0</v>
      </c>
      <c r="D8" s="98">
        <v>0</v>
      </c>
      <c r="E8" s="74">
        <v>0</v>
      </c>
      <c r="F8" s="98">
        <v>0</v>
      </c>
      <c r="G8" s="74">
        <v>0</v>
      </c>
      <c r="H8" s="73">
        <v>0</v>
      </c>
      <c r="I8" s="75">
        <v>0</v>
      </c>
    </row>
    <row r="9" spans="1:9">
      <c r="A9" s="67"/>
      <c r="B9" s="99">
        <v>5</v>
      </c>
      <c r="C9" s="77">
        <v>83.333333333333343</v>
      </c>
      <c r="D9" s="99">
        <v>1</v>
      </c>
      <c r="E9" s="77">
        <v>16.666666666666664</v>
      </c>
      <c r="F9" s="99">
        <v>0</v>
      </c>
      <c r="G9" s="77">
        <v>0</v>
      </c>
      <c r="H9" s="67">
        <v>6</v>
      </c>
      <c r="I9" s="68">
        <v>100</v>
      </c>
    </row>
    <row r="10" spans="1:9">
      <c r="A10" s="64" t="s">
        <v>988</v>
      </c>
      <c r="B10" s="99"/>
      <c r="C10" s="77"/>
      <c r="D10" s="99"/>
      <c r="E10" s="77"/>
      <c r="F10" s="99"/>
      <c r="G10" s="77"/>
      <c r="H10" s="67"/>
      <c r="I10" s="78"/>
    </row>
    <row r="11" spans="1:9">
      <c r="A11" s="94" t="s">
        <v>8</v>
      </c>
      <c r="B11" s="95">
        <v>3</v>
      </c>
      <c r="C11" s="96">
        <v>50</v>
      </c>
      <c r="D11" s="95">
        <v>0</v>
      </c>
      <c r="E11" s="96">
        <v>0</v>
      </c>
      <c r="F11" s="95">
        <v>0</v>
      </c>
      <c r="G11" s="96">
        <v>0</v>
      </c>
      <c r="H11" s="94">
        <v>3</v>
      </c>
      <c r="I11" s="97">
        <v>50</v>
      </c>
    </row>
    <row r="12" spans="1:9">
      <c r="A12" s="73" t="s">
        <v>6</v>
      </c>
      <c r="B12" s="98">
        <v>2</v>
      </c>
      <c r="C12" s="74">
        <v>33.333333333333329</v>
      </c>
      <c r="D12" s="98">
        <v>1</v>
      </c>
      <c r="E12" s="74">
        <v>16.666666666666664</v>
      </c>
      <c r="F12" s="98">
        <v>0</v>
      </c>
      <c r="G12" s="74">
        <v>0</v>
      </c>
      <c r="H12" s="73">
        <v>3</v>
      </c>
      <c r="I12" s="75">
        <v>49.999999999999993</v>
      </c>
    </row>
    <row r="13" spans="1:9">
      <c r="A13" s="67"/>
      <c r="B13" s="100">
        <v>5</v>
      </c>
      <c r="C13" s="77">
        <v>83.333333333333329</v>
      </c>
      <c r="D13" s="100">
        <v>1</v>
      </c>
      <c r="E13" s="77">
        <v>16.666666666666664</v>
      </c>
      <c r="F13" s="100">
        <v>0</v>
      </c>
      <c r="G13" s="77">
        <v>0</v>
      </c>
      <c r="H13" s="88">
        <v>6</v>
      </c>
      <c r="I13" s="101">
        <v>100</v>
      </c>
    </row>
    <row r="14" spans="1:9">
      <c r="A14" s="64" t="s">
        <v>976</v>
      </c>
      <c r="B14" s="99"/>
      <c r="C14" s="77"/>
      <c r="D14" s="99"/>
      <c r="E14" s="77"/>
      <c r="F14" s="99"/>
      <c r="G14" s="77"/>
      <c r="H14" s="67"/>
      <c r="I14" s="78"/>
    </row>
    <row r="15" spans="1:9">
      <c r="A15" s="102" t="s">
        <v>93</v>
      </c>
      <c r="B15" s="95">
        <v>0</v>
      </c>
      <c r="C15" s="96">
        <v>0</v>
      </c>
      <c r="D15" s="95">
        <v>0</v>
      </c>
      <c r="E15" s="96">
        <v>0</v>
      </c>
      <c r="F15" s="95">
        <v>0</v>
      </c>
      <c r="G15" s="96">
        <v>0</v>
      </c>
      <c r="H15" s="94">
        <v>0</v>
      </c>
      <c r="I15" s="97">
        <v>0</v>
      </c>
    </row>
    <row r="16" spans="1:9">
      <c r="A16" s="73" t="s">
        <v>977</v>
      </c>
      <c r="B16" s="98">
        <v>5</v>
      </c>
      <c r="C16" s="74">
        <v>83.333333333333343</v>
      </c>
      <c r="D16" s="98">
        <v>1</v>
      </c>
      <c r="E16" s="74">
        <v>16.666666666666664</v>
      </c>
      <c r="F16" s="98">
        <v>0</v>
      </c>
      <c r="G16" s="74">
        <v>0</v>
      </c>
      <c r="H16" s="73">
        <v>6</v>
      </c>
      <c r="I16" s="75">
        <v>100</v>
      </c>
    </row>
    <row r="17" spans="1:9">
      <c r="A17" s="67"/>
      <c r="B17" s="99">
        <v>5</v>
      </c>
      <c r="C17" s="77">
        <v>83.333333333333343</v>
      </c>
      <c r="D17" s="99">
        <v>1</v>
      </c>
      <c r="E17" s="77">
        <v>16.666666666666664</v>
      </c>
      <c r="F17" s="99">
        <v>0</v>
      </c>
      <c r="G17" s="77">
        <v>0</v>
      </c>
      <c r="H17" s="67">
        <v>6</v>
      </c>
      <c r="I17" s="101">
        <v>100</v>
      </c>
    </row>
    <row r="18" spans="1:9">
      <c r="A18" s="64" t="s">
        <v>978</v>
      </c>
      <c r="B18" s="99"/>
      <c r="C18" s="77"/>
      <c r="D18" s="99"/>
      <c r="E18" s="77"/>
      <c r="F18" s="99"/>
      <c r="G18" s="77"/>
      <c r="H18" s="67"/>
      <c r="I18" s="78"/>
    </row>
    <row r="19" spans="1:9">
      <c r="A19" s="94" t="s">
        <v>979</v>
      </c>
      <c r="B19" s="95">
        <v>0</v>
      </c>
      <c r="C19" s="96">
        <v>0</v>
      </c>
      <c r="D19" s="95">
        <v>0</v>
      </c>
      <c r="E19" s="96">
        <v>0</v>
      </c>
      <c r="F19" s="95">
        <v>0</v>
      </c>
      <c r="G19" s="96">
        <v>0</v>
      </c>
      <c r="H19" s="94">
        <v>0</v>
      </c>
      <c r="I19" s="97">
        <v>0</v>
      </c>
    </row>
    <row r="20" spans="1:9">
      <c r="A20" s="73" t="s">
        <v>980</v>
      </c>
      <c r="B20" s="98">
        <v>5</v>
      </c>
      <c r="C20" s="74">
        <v>83.333333333333343</v>
      </c>
      <c r="D20" s="98">
        <v>1</v>
      </c>
      <c r="E20" s="74">
        <v>16.666666666666664</v>
      </c>
      <c r="F20" s="98">
        <v>0</v>
      </c>
      <c r="G20" s="74">
        <v>0</v>
      </c>
      <c r="H20" s="73">
        <v>6</v>
      </c>
      <c r="I20" s="75">
        <v>100</v>
      </c>
    </row>
    <row r="21" spans="1:9" ht="15.75" customHeight="1">
      <c r="A21" s="73"/>
      <c r="B21" s="8">
        <v>5</v>
      </c>
      <c r="C21" s="74">
        <v>83.333333333333343</v>
      </c>
      <c r="D21" s="8">
        <v>1</v>
      </c>
      <c r="E21" s="74">
        <v>16.666666666666664</v>
      </c>
      <c r="F21" s="8">
        <v>0</v>
      </c>
      <c r="G21" s="74">
        <v>0</v>
      </c>
      <c r="H21" s="73">
        <v>6</v>
      </c>
      <c r="I21" s="80">
        <v>100</v>
      </c>
    </row>
    <row r="22" spans="1:9" ht="15.75" customHeight="1"/>
    <row r="23" spans="1:9" ht="15.75" customHeight="1"/>
    <row r="24" spans="1:9" ht="15.75" customHeight="1"/>
    <row r="25" spans="1:9" ht="15.75" customHeight="1"/>
    <row r="26" spans="1:9" ht="15.75" customHeight="1"/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I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/>
  </sheetViews>
  <sheetFormatPr baseColWidth="10" defaultColWidth="14.42578125" defaultRowHeight="15" customHeight="1"/>
  <cols>
    <col min="1" max="26" width="10.7109375" customWidth="1"/>
  </cols>
  <sheetData>
    <row r="1" spans="1:8" ht="18.75">
      <c r="A1" s="150" t="s">
        <v>989</v>
      </c>
      <c r="B1" s="151"/>
      <c r="C1" s="151"/>
      <c r="D1" s="151"/>
      <c r="E1" s="151"/>
      <c r="F1" s="151"/>
      <c r="G1" s="151"/>
      <c r="H1" s="152"/>
    </row>
    <row r="2" spans="1:8">
      <c r="A2" s="103"/>
      <c r="B2" s="104" t="s">
        <v>93</v>
      </c>
      <c r="C2" s="104" t="s">
        <v>990</v>
      </c>
      <c r="D2" s="105" t="s">
        <v>991</v>
      </c>
      <c r="E2" s="104" t="s">
        <v>992</v>
      </c>
      <c r="F2" s="106" t="s">
        <v>993</v>
      </c>
      <c r="G2" s="104" t="s">
        <v>994</v>
      </c>
      <c r="H2" s="106" t="s">
        <v>995</v>
      </c>
    </row>
    <row r="3" spans="1:8">
      <c r="A3" s="107" t="s">
        <v>996</v>
      </c>
      <c r="B3" s="108">
        <v>32</v>
      </c>
      <c r="C3" s="108">
        <v>1.7</v>
      </c>
      <c r="D3" s="109">
        <f t="shared" ref="D3:D7" si="0">B3/C3</f>
        <v>18.823529411764707</v>
      </c>
      <c r="E3" s="108">
        <v>3.1</v>
      </c>
      <c r="F3" s="109">
        <f t="shared" ref="F3:F10" si="1">B3/E3</f>
        <v>10.32258064516129</v>
      </c>
      <c r="G3" s="108">
        <v>1.5</v>
      </c>
      <c r="H3" s="109">
        <f t="shared" ref="H3:H8" si="2">B3/G3</f>
        <v>21.333333333333332</v>
      </c>
    </row>
    <row r="4" spans="1:8">
      <c r="A4" s="110" t="s">
        <v>997</v>
      </c>
      <c r="B4" s="111">
        <v>12.1</v>
      </c>
      <c r="C4" s="111">
        <v>0.55000000000000004</v>
      </c>
      <c r="D4" s="112">
        <f t="shared" si="0"/>
        <v>21.999999999999996</v>
      </c>
      <c r="E4" s="111">
        <v>1.3</v>
      </c>
      <c r="F4" s="112">
        <f t="shared" si="1"/>
        <v>9.3076923076923066</v>
      </c>
      <c r="G4" s="111">
        <v>0.16600000000000001</v>
      </c>
      <c r="H4" s="112">
        <f t="shared" si="2"/>
        <v>72.891566265060234</v>
      </c>
    </row>
    <row r="5" spans="1:8">
      <c r="A5" s="113" t="s">
        <v>998</v>
      </c>
      <c r="B5" s="114">
        <v>1.0926400000000001</v>
      </c>
      <c r="C5" s="114">
        <v>0.107719</v>
      </c>
      <c r="D5" s="112">
        <f t="shared" si="0"/>
        <v>10.143428735877608</v>
      </c>
      <c r="E5" s="115">
        <v>0.27248600000000001</v>
      </c>
      <c r="F5" s="112">
        <f t="shared" si="1"/>
        <v>4.0098940863016814</v>
      </c>
      <c r="G5" s="115">
        <v>4.8000000000000001E-2</v>
      </c>
      <c r="H5" s="112">
        <f t="shared" si="2"/>
        <v>22.763333333333335</v>
      </c>
    </row>
    <row r="6" spans="1:8">
      <c r="A6" s="110" t="s">
        <v>999</v>
      </c>
      <c r="B6" s="114">
        <v>6.6719999999999997</v>
      </c>
      <c r="C6" s="114">
        <v>0.37</v>
      </c>
      <c r="D6" s="116">
        <f t="shared" si="0"/>
        <v>18.032432432432433</v>
      </c>
      <c r="E6" s="114">
        <v>0.94199999999999995</v>
      </c>
      <c r="F6" s="112">
        <f t="shared" si="1"/>
        <v>7.0828025477707008</v>
      </c>
      <c r="G6" s="117">
        <v>9.4E-2</v>
      </c>
      <c r="H6" s="118">
        <f t="shared" si="2"/>
        <v>70.978723404255319</v>
      </c>
    </row>
    <row r="7" spans="1:8">
      <c r="A7" s="113" t="s">
        <v>1000</v>
      </c>
      <c r="B7" s="114">
        <v>12.856</v>
      </c>
      <c r="C7" s="114">
        <v>9.4209999999999994</v>
      </c>
      <c r="D7" s="112">
        <f t="shared" si="0"/>
        <v>1.36461097548031</v>
      </c>
      <c r="E7" s="114">
        <v>4.5</v>
      </c>
      <c r="F7" s="112">
        <f t="shared" si="1"/>
        <v>2.8568888888888888</v>
      </c>
      <c r="G7" s="114">
        <v>4.5</v>
      </c>
      <c r="H7" s="112">
        <f t="shared" si="2"/>
        <v>2.8568888888888888</v>
      </c>
    </row>
    <row r="8" spans="1:8">
      <c r="A8" s="113" t="s">
        <v>1001</v>
      </c>
      <c r="B8" s="114">
        <v>228.45699999999999</v>
      </c>
      <c r="C8" s="114">
        <v>18.254000000000001</v>
      </c>
      <c r="D8" s="112">
        <v>12.515448668784922</v>
      </c>
      <c r="E8" s="114">
        <v>8.9</v>
      </c>
      <c r="F8" s="112">
        <f t="shared" si="1"/>
        <v>25.669325842696626</v>
      </c>
      <c r="G8" s="114">
        <v>12.3</v>
      </c>
      <c r="H8" s="112">
        <f t="shared" si="2"/>
        <v>18.573739837398371</v>
      </c>
    </row>
    <row r="9" spans="1:8">
      <c r="A9" s="113" t="s">
        <v>1002</v>
      </c>
      <c r="B9" s="114">
        <v>123.07899999999999</v>
      </c>
      <c r="C9" s="114">
        <v>10.101000000000001</v>
      </c>
      <c r="D9" s="112">
        <v>12.184833184833183</v>
      </c>
      <c r="E9" s="114">
        <v>5.7</v>
      </c>
      <c r="F9" s="112">
        <f t="shared" si="1"/>
        <v>21.592807017543858</v>
      </c>
      <c r="G9" s="111" t="s">
        <v>636</v>
      </c>
      <c r="H9" s="119" t="s">
        <v>636</v>
      </c>
    </row>
    <row r="10" spans="1:8">
      <c r="A10" s="120" t="s">
        <v>1003</v>
      </c>
      <c r="B10" s="121">
        <v>109.30200000000001</v>
      </c>
      <c r="C10" s="121">
        <v>12.369</v>
      </c>
      <c r="D10" s="122">
        <v>8.8367693427116176</v>
      </c>
      <c r="E10" s="121">
        <v>4.5999999999999996</v>
      </c>
      <c r="F10" s="122">
        <f t="shared" si="1"/>
        <v>23.761304347826091</v>
      </c>
      <c r="G10" s="123" t="s">
        <v>636</v>
      </c>
      <c r="H10" s="124" t="s">
        <v>636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H1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/>
  </sheetViews>
  <sheetFormatPr baseColWidth="10" defaultColWidth="14.42578125" defaultRowHeight="15" customHeight="1"/>
  <cols>
    <col min="1" max="1" width="14" customWidth="1"/>
    <col min="2" max="2" width="6.7109375" customWidth="1"/>
    <col min="3" max="3" width="3" customWidth="1"/>
    <col min="4" max="26" width="10.7109375" customWidth="1"/>
  </cols>
  <sheetData>
    <row r="1" spans="1:6">
      <c r="A1" s="153" t="s">
        <v>1004</v>
      </c>
      <c r="B1" s="154"/>
      <c r="C1" s="154"/>
      <c r="D1" s="154"/>
      <c r="E1" s="154"/>
      <c r="F1" s="155"/>
    </row>
    <row r="2" spans="1:6">
      <c r="A2" s="73"/>
      <c r="B2" s="125" t="s">
        <v>56</v>
      </c>
      <c r="C2" s="125" t="s">
        <v>1005</v>
      </c>
      <c r="D2" s="125" t="s">
        <v>1006</v>
      </c>
      <c r="E2" s="125" t="s">
        <v>1007</v>
      </c>
      <c r="F2" s="126" t="s">
        <v>1008</v>
      </c>
    </row>
    <row r="3" spans="1:6">
      <c r="A3" s="92" t="s">
        <v>1009</v>
      </c>
      <c r="B3" s="127"/>
      <c r="C3" s="127"/>
      <c r="D3" s="127"/>
      <c r="E3" s="127"/>
      <c r="F3" s="128"/>
    </row>
    <row r="4" spans="1:6">
      <c r="A4" s="129" t="s">
        <v>93</v>
      </c>
      <c r="B4" s="63" t="s">
        <v>1010</v>
      </c>
      <c r="C4" s="130">
        <v>93</v>
      </c>
      <c r="D4" s="130">
        <v>97</v>
      </c>
      <c r="E4" s="131">
        <v>139.66666666666666</v>
      </c>
      <c r="F4" s="132">
        <v>123.47146592857285</v>
      </c>
    </row>
    <row r="5" spans="1:6">
      <c r="A5" s="129" t="s">
        <v>93</v>
      </c>
      <c r="B5" s="63" t="s">
        <v>1011</v>
      </c>
      <c r="C5" s="130">
        <v>76</v>
      </c>
      <c r="D5" s="130">
        <v>115</v>
      </c>
      <c r="E5" s="131">
        <v>126.38157894736842</v>
      </c>
      <c r="F5" s="132">
        <v>51.048726293026654</v>
      </c>
    </row>
    <row r="6" spans="1:6">
      <c r="A6" s="129" t="s">
        <v>1012</v>
      </c>
      <c r="B6" s="63" t="s">
        <v>1010</v>
      </c>
      <c r="C6" s="130">
        <v>76</v>
      </c>
      <c r="D6" s="130">
        <v>97.5</v>
      </c>
      <c r="E6" s="131">
        <v>94.03947368421052</v>
      </c>
      <c r="F6" s="132">
        <v>8.8760964235016235</v>
      </c>
    </row>
    <row r="7" spans="1:6">
      <c r="A7" s="129" t="s">
        <v>994</v>
      </c>
      <c r="B7" s="63" t="s">
        <v>1010</v>
      </c>
      <c r="C7" s="130">
        <v>47</v>
      </c>
      <c r="D7" s="130">
        <v>86</v>
      </c>
      <c r="E7" s="131">
        <v>92.40425531914893</v>
      </c>
      <c r="F7" s="132">
        <v>18.351234497590877</v>
      </c>
    </row>
    <row r="8" spans="1:6">
      <c r="A8" s="133" t="s">
        <v>990</v>
      </c>
      <c r="B8" s="134" t="s">
        <v>1010</v>
      </c>
      <c r="C8" s="135">
        <v>53</v>
      </c>
      <c r="D8" s="135">
        <v>81</v>
      </c>
      <c r="E8" s="136">
        <v>84.264150943396231</v>
      </c>
      <c r="F8" s="137">
        <v>7.7958345470174164</v>
      </c>
    </row>
    <row r="9" spans="1:6">
      <c r="A9" s="64" t="s">
        <v>10</v>
      </c>
      <c r="B9" s="63"/>
      <c r="C9" s="130"/>
      <c r="D9" s="130"/>
      <c r="E9" s="130"/>
      <c r="F9" s="138"/>
    </row>
    <row r="10" spans="1:6">
      <c r="A10" s="81" t="s">
        <v>93</v>
      </c>
      <c r="B10" s="139" t="s">
        <v>1010</v>
      </c>
      <c r="C10" s="72">
        <v>46</v>
      </c>
      <c r="D10" s="140">
        <v>97</v>
      </c>
      <c r="E10" s="140">
        <v>131.4</v>
      </c>
      <c r="F10" s="141">
        <v>122.1</v>
      </c>
    </row>
    <row r="11" spans="1:6">
      <c r="A11" s="129" t="s">
        <v>93</v>
      </c>
      <c r="B11" s="63" t="s">
        <v>1011</v>
      </c>
      <c r="C11" s="130">
        <v>45</v>
      </c>
      <c r="D11" s="130">
        <v>115</v>
      </c>
      <c r="E11" s="131">
        <v>131.22222222222223</v>
      </c>
      <c r="F11" s="132">
        <v>62.287051364443052</v>
      </c>
    </row>
    <row r="12" spans="1:6">
      <c r="A12" s="129" t="s">
        <v>1012</v>
      </c>
      <c r="B12" s="63" t="s">
        <v>1010</v>
      </c>
      <c r="C12" s="130">
        <v>41</v>
      </c>
      <c r="D12" s="130">
        <v>97</v>
      </c>
      <c r="E12" s="131">
        <v>93.268292682926827</v>
      </c>
      <c r="F12" s="132">
        <v>9.2304506667981858</v>
      </c>
    </row>
    <row r="13" spans="1:6">
      <c r="A13" s="129" t="s">
        <v>994</v>
      </c>
      <c r="B13" s="63" t="s">
        <v>1010</v>
      </c>
      <c r="C13" s="130">
        <v>39</v>
      </c>
      <c r="D13" s="130">
        <v>86</v>
      </c>
      <c r="E13" s="131">
        <v>93.282051282051285</v>
      </c>
      <c r="F13" s="132">
        <v>19.598534743765008</v>
      </c>
    </row>
    <row r="14" spans="1:6">
      <c r="A14" s="133" t="s">
        <v>990</v>
      </c>
      <c r="B14" s="134" t="s">
        <v>1010</v>
      </c>
      <c r="C14" s="135">
        <v>41</v>
      </c>
      <c r="D14" s="135">
        <v>81</v>
      </c>
      <c r="E14" s="136">
        <v>83.512195121951223</v>
      </c>
      <c r="F14" s="137">
        <v>7.5469263651486367</v>
      </c>
    </row>
    <row r="15" spans="1:6">
      <c r="A15" s="64" t="s">
        <v>1013</v>
      </c>
      <c r="B15" s="63"/>
      <c r="C15" s="130"/>
      <c r="D15" s="130"/>
      <c r="E15" s="130"/>
      <c r="F15" s="138"/>
    </row>
    <row r="16" spans="1:6">
      <c r="A16" s="81" t="s">
        <v>93</v>
      </c>
      <c r="B16" s="139" t="s">
        <v>1010</v>
      </c>
      <c r="C16" s="140">
        <v>47</v>
      </c>
      <c r="D16" s="140">
        <v>98</v>
      </c>
      <c r="E16" s="142">
        <v>147.69999999999999</v>
      </c>
      <c r="F16" s="143">
        <v>125.6</v>
      </c>
    </row>
    <row r="17" spans="1:6">
      <c r="A17" s="129" t="s">
        <v>93</v>
      </c>
      <c r="B17" s="63" t="s">
        <v>1011</v>
      </c>
      <c r="C17" s="130">
        <v>25</v>
      </c>
      <c r="D17" s="130">
        <v>122</v>
      </c>
      <c r="E17" s="131">
        <v>123.12</v>
      </c>
      <c r="F17" s="132">
        <v>27.533797413360922</v>
      </c>
    </row>
    <row r="18" spans="1:6">
      <c r="A18" s="129" t="s">
        <v>1012</v>
      </c>
      <c r="B18" s="63" t="s">
        <v>1010</v>
      </c>
      <c r="C18" s="130">
        <v>35</v>
      </c>
      <c r="D18" s="130">
        <v>98</v>
      </c>
      <c r="E18" s="131">
        <v>94.942857142857136</v>
      </c>
      <c r="F18" s="132">
        <v>8.4850833028004011</v>
      </c>
    </row>
    <row r="19" spans="1:6">
      <c r="A19" s="129" t="s">
        <v>994</v>
      </c>
      <c r="B19" s="63" t="s">
        <v>1010</v>
      </c>
      <c r="C19" s="130">
        <v>8</v>
      </c>
      <c r="D19" s="130">
        <v>86</v>
      </c>
      <c r="E19" s="131">
        <v>88.125</v>
      </c>
      <c r="F19" s="132">
        <v>10.133924638136429</v>
      </c>
    </row>
    <row r="20" spans="1:6">
      <c r="A20" s="133" t="s">
        <v>990</v>
      </c>
      <c r="B20" s="134" t="s">
        <v>1010</v>
      </c>
      <c r="C20" s="135">
        <v>12</v>
      </c>
      <c r="D20" s="135">
        <v>86</v>
      </c>
      <c r="E20" s="136">
        <v>86.833333333333329</v>
      </c>
      <c r="F20" s="137">
        <v>8.4189540846109789</v>
      </c>
    </row>
    <row r="21" spans="1:6" ht="15.75" customHeight="1"/>
    <row r="22" spans="1:6" ht="15.75" customHeight="1"/>
    <row r="23" spans="1:6" ht="15.75" customHeight="1"/>
    <row r="24" spans="1:6" ht="15.75" customHeight="1"/>
    <row r="25" spans="1:6" ht="15.75" customHeight="1"/>
    <row r="26" spans="1:6" ht="15.75" customHeight="1"/>
    <row r="27" spans="1:6" ht="15.75" customHeight="1"/>
    <row r="28" spans="1:6" ht="15.75" customHeight="1"/>
    <row r="29" spans="1:6" ht="15.75" customHeight="1"/>
    <row r="30" spans="1:6" ht="15.75" customHeight="1"/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ageMargins left="0.7" right="0.7" top="0.75" bottom="0.75" header="0" footer="0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0"/>
  <sheetViews>
    <sheetView tabSelected="1" workbookViewId="0">
      <selection sqref="A1:B1"/>
    </sheetView>
  </sheetViews>
  <sheetFormatPr baseColWidth="10" defaultColWidth="14.42578125" defaultRowHeight="15" customHeight="1"/>
  <cols>
    <col min="1" max="1" width="10.7109375" customWidth="1"/>
    <col min="2" max="2" width="74.5703125" customWidth="1"/>
    <col min="3" max="27" width="10.7109375" customWidth="1"/>
  </cols>
  <sheetData>
    <row r="1" spans="1:27" ht="18.75">
      <c r="A1" s="156" t="s">
        <v>1014</v>
      </c>
      <c r="B1" s="157"/>
    </row>
    <row r="2" spans="1:27">
      <c r="A2" s="76" t="s">
        <v>1015</v>
      </c>
      <c r="B2" s="76" t="s">
        <v>1016</v>
      </c>
      <c r="C2" s="144" t="s">
        <v>1017</v>
      </c>
      <c r="D2" s="144" t="s">
        <v>1017</v>
      </c>
      <c r="E2" s="144" t="s">
        <v>1017</v>
      </c>
      <c r="F2" s="144" t="s">
        <v>1017</v>
      </c>
      <c r="G2" s="144" t="s">
        <v>1017</v>
      </c>
      <c r="H2" s="144" t="s">
        <v>1017</v>
      </c>
      <c r="I2" s="144" t="s">
        <v>1017</v>
      </c>
      <c r="J2" s="144" t="s">
        <v>1017</v>
      </c>
      <c r="K2" s="144" t="s">
        <v>1017</v>
      </c>
      <c r="L2" s="144" t="s">
        <v>1017</v>
      </c>
      <c r="M2" s="144" t="s">
        <v>1017</v>
      </c>
      <c r="N2" s="144" t="s">
        <v>1017</v>
      </c>
      <c r="O2" s="144" t="s">
        <v>1017</v>
      </c>
      <c r="P2" s="144" t="s">
        <v>1017</v>
      </c>
      <c r="Q2" s="144" t="s">
        <v>1017</v>
      </c>
      <c r="R2" s="144" t="s">
        <v>1017</v>
      </c>
      <c r="S2" s="144" t="s">
        <v>1017</v>
      </c>
      <c r="T2" s="144" t="s">
        <v>1017</v>
      </c>
      <c r="U2" s="144" t="s">
        <v>1017</v>
      </c>
      <c r="V2" s="144" t="s">
        <v>1018</v>
      </c>
      <c r="W2" s="144" t="s">
        <v>1019</v>
      </c>
      <c r="X2" s="144" t="s">
        <v>1020</v>
      </c>
      <c r="Y2" s="144" t="s">
        <v>1017</v>
      </c>
      <c r="Z2" s="144" t="s">
        <v>1017</v>
      </c>
      <c r="AA2" s="144" t="s">
        <v>1021</v>
      </c>
    </row>
    <row r="3" spans="1:27">
      <c r="A3" s="62" t="s">
        <v>1022</v>
      </c>
      <c r="B3" s="62" t="s">
        <v>1023</v>
      </c>
    </row>
    <row r="4" spans="1:27">
      <c r="A4" s="62" t="s">
        <v>1024</v>
      </c>
      <c r="B4" s="62" t="s">
        <v>1025</v>
      </c>
    </row>
    <row r="5" spans="1:27">
      <c r="A5" s="62" t="s">
        <v>1026</v>
      </c>
      <c r="B5" s="62" t="s">
        <v>102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B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Glossary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Martinez</dc:creator>
  <cp:lastModifiedBy>Jesus Martinez</cp:lastModifiedBy>
  <dcterms:created xsi:type="dcterms:W3CDTF">2022-06-20T15:44:04Z</dcterms:created>
  <dcterms:modified xsi:type="dcterms:W3CDTF">2022-08-03T23:07:37Z</dcterms:modified>
</cp:coreProperties>
</file>